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465" windowWidth="27555" windowHeight="15720" tabRatio="652" activeTab="4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Table 1" sheetId="6" r:id="rId6"/>
    <sheet name="Table 2" sheetId="9" r:id="rId7"/>
    <sheet name="Figure S1" sheetId="7" r:id="rId8"/>
    <sheet name="Figure S12" sheetId="8" r:id="rId9"/>
    <sheet name="Table S5" sheetId="10" r:id="rId10"/>
    <sheet name="Table S6" sheetId="11" r:id="rId1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92" i="7" l="1"/>
  <c r="D92" i="7"/>
  <c r="C92" i="7"/>
  <c r="B92" i="7"/>
  <c r="E91" i="7"/>
  <c r="D91" i="7"/>
  <c r="C91" i="7"/>
  <c r="B91" i="7"/>
  <c r="H96" i="3" l="1"/>
  <c r="H95" i="3"/>
  <c r="C91" i="11"/>
  <c r="C90" i="11"/>
  <c r="B91" i="11"/>
  <c r="B90" i="11"/>
  <c r="C44" i="11"/>
  <c r="C43" i="11"/>
  <c r="B44" i="11"/>
  <c r="B43" i="11"/>
  <c r="G94" i="4"/>
  <c r="G93" i="4"/>
  <c r="D94" i="4"/>
  <c r="D93" i="4"/>
  <c r="B94" i="4"/>
  <c r="B93" i="4"/>
  <c r="D198" i="3"/>
  <c r="D197" i="3"/>
  <c r="F147" i="3"/>
  <c r="H147" i="3"/>
  <c r="J147" i="3"/>
  <c r="F148" i="3"/>
  <c r="H148" i="3"/>
  <c r="J148" i="3"/>
  <c r="F45" i="3"/>
  <c r="H45" i="3"/>
  <c r="J45" i="3"/>
  <c r="F46" i="3"/>
  <c r="H46" i="3"/>
  <c r="J46" i="3"/>
  <c r="L45" i="3"/>
  <c r="N45" i="3"/>
  <c r="P45" i="3"/>
  <c r="R45" i="3"/>
  <c r="L46" i="3"/>
  <c r="N46" i="3"/>
  <c r="P46" i="3"/>
  <c r="R46" i="3"/>
  <c r="D45" i="3"/>
  <c r="D46" i="3"/>
  <c r="R148" i="3"/>
  <c r="R147" i="3"/>
  <c r="D96" i="2"/>
  <c r="C96" i="2"/>
  <c r="B96" i="2"/>
  <c r="C95" i="2"/>
  <c r="B95" i="2"/>
  <c r="O45" i="2"/>
  <c r="Q45" i="2"/>
  <c r="O46" i="2"/>
  <c r="Q46" i="2"/>
  <c r="S46" i="2"/>
  <c r="S45" i="2"/>
  <c r="D46" i="2"/>
  <c r="D45" i="2"/>
  <c r="C46" i="2"/>
  <c r="C45" i="2"/>
  <c r="B46" i="2"/>
  <c r="B45" i="2"/>
  <c r="E45" i="2"/>
  <c r="G45" i="4" l="1"/>
  <c r="F45" i="4"/>
  <c r="D45" i="4"/>
  <c r="C45" i="4"/>
  <c r="B45" i="4"/>
  <c r="G44" i="4"/>
  <c r="F44" i="4"/>
  <c r="D44" i="4"/>
  <c r="C44" i="4"/>
  <c r="B44" i="4"/>
  <c r="M45" i="4" l="1"/>
  <c r="K45" i="4"/>
  <c r="I45" i="4"/>
  <c r="M44" i="4"/>
  <c r="K44" i="4"/>
  <c r="I44" i="4"/>
  <c r="C140" i="6"/>
  <c r="B140" i="6"/>
  <c r="C139" i="6"/>
  <c r="B139" i="6"/>
  <c r="C44" i="6"/>
  <c r="B44" i="6"/>
  <c r="C43" i="6"/>
  <c r="B43" i="6"/>
  <c r="E143" i="1"/>
  <c r="D143" i="1"/>
  <c r="C143" i="1"/>
  <c r="B143" i="1"/>
  <c r="E142" i="1"/>
  <c r="D142" i="1"/>
  <c r="C142" i="1"/>
  <c r="B142" i="1"/>
  <c r="F142" i="1"/>
  <c r="G142" i="1"/>
  <c r="F143" i="1"/>
  <c r="G143" i="1"/>
  <c r="D95" i="1"/>
  <c r="C95" i="1"/>
  <c r="B95" i="1"/>
  <c r="D94" i="1"/>
  <c r="C94" i="1"/>
  <c r="B94" i="1"/>
  <c r="O45" i="8" l="1"/>
  <c r="N45" i="8"/>
  <c r="M45" i="8"/>
  <c r="L45" i="8"/>
  <c r="K45" i="8"/>
  <c r="J45" i="8"/>
  <c r="G45" i="8"/>
  <c r="F45" i="8"/>
  <c r="E45" i="8"/>
  <c r="D45" i="8"/>
  <c r="C45" i="8"/>
  <c r="B45" i="8"/>
  <c r="O44" i="8"/>
  <c r="N44" i="8"/>
  <c r="M44" i="8"/>
  <c r="L44" i="8"/>
  <c r="K44" i="8"/>
  <c r="J44" i="8"/>
  <c r="G44" i="8"/>
  <c r="F44" i="8"/>
  <c r="E44" i="8"/>
  <c r="D44" i="8"/>
  <c r="C44" i="8"/>
  <c r="B44" i="8"/>
  <c r="C44" i="7" l="1"/>
  <c r="C43" i="7"/>
  <c r="B44" i="7"/>
  <c r="B43" i="7"/>
  <c r="B46" i="3" l="1"/>
  <c r="B45" i="3"/>
  <c r="E197" i="3" l="1"/>
  <c r="G44" i="10" l="1"/>
  <c r="F44" i="10"/>
  <c r="O45" i="10"/>
  <c r="O44" i="10"/>
  <c r="K45" i="10"/>
  <c r="K44" i="10"/>
  <c r="G45" i="10"/>
  <c r="C45" i="10"/>
  <c r="C44" i="10"/>
  <c r="Y45" i="5"/>
  <c r="Y44" i="5"/>
  <c r="W45" i="5"/>
  <c r="U45" i="5"/>
  <c r="W44" i="5"/>
  <c r="U44" i="5"/>
  <c r="S45" i="5"/>
  <c r="Q45" i="5"/>
  <c r="S44" i="5"/>
  <c r="Q44" i="5"/>
  <c r="N45" i="5"/>
  <c r="L45" i="5"/>
  <c r="N44" i="5"/>
  <c r="L44" i="5"/>
  <c r="J45" i="5"/>
  <c r="H45" i="5"/>
  <c r="J44" i="5"/>
  <c r="H44" i="5"/>
  <c r="P45" i="5"/>
  <c r="P44" i="5"/>
  <c r="G45" i="5"/>
  <c r="G44" i="5"/>
  <c r="E45" i="5"/>
  <c r="E44" i="5"/>
  <c r="C45" i="5"/>
  <c r="C44" i="5"/>
  <c r="B45" i="5"/>
  <c r="B44" i="5"/>
  <c r="D147" i="3"/>
  <c r="C148" i="3"/>
  <c r="C147" i="3"/>
  <c r="B148" i="3"/>
  <c r="B147" i="3"/>
  <c r="C46" i="3" l="1"/>
  <c r="C45" i="3"/>
  <c r="B96" i="3" l="1"/>
  <c r="B95" i="3"/>
  <c r="H44" i="7" l="1"/>
  <c r="G44" i="7"/>
  <c r="F44" i="7"/>
  <c r="E44" i="7"/>
  <c r="D44" i="7"/>
  <c r="I94" i="4"/>
  <c r="H94" i="4"/>
  <c r="F94" i="4"/>
  <c r="E94" i="4"/>
  <c r="C94" i="4"/>
  <c r="H198" i="3"/>
  <c r="G198" i="3"/>
  <c r="F198" i="3"/>
  <c r="E198" i="3"/>
  <c r="C198" i="3"/>
  <c r="B198" i="3"/>
  <c r="P148" i="3"/>
  <c r="N148" i="3"/>
  <c r="L148" i="3"/>
  <c r="D148" i="3"/>
  <c r="G96" i="3"/>
  <c r="F96" i="3"/>
  <c r="E96" i="3"/>
  <c r="D96" i="3"/>
  <c r="C96" i="3"/>
  <c r="I96" i="2"/>
  <c r="G96" i="2"/>
  <c r="E96" i="2"/>
  <c r="M46" i="2"/>
  <c r="K46" i="2"/>
  <c r="I46" i="2"/>
  <c r="G46" i="2"/>
  <c r="E46" i="2"/>
  <c r="E95" i="1"/>
  <c r="K143" i="1"/>
  <c r="J143" i="1"/>
  <c r="I143" i="1"/>
  <c r="H143" i="1"/>
  <c r="J95" i="1"/>
  <c r="I95" i="1"/>
  <c r="H95" i="1"/>
  <c r="G95" i="1"/>
  <c r="F95" i="1"/>
  <c r="G44" i="1"/>
  <c r="I44" i="1"/>
  <c r="H44" i="1"/>
  <c r="F44" i="1"/>
  <c r="F43" i="1"/>
  <c r="G43" i="1"/>
  <c r="E44" i="1"/>
  <c r="D44" i="1"/>
  <c r="C44" i="1"/>
  <c r="B44" i="1"/>
  <c r="M91" i="11" l="1"/>
  <c r="R91" i="11"/>
  <c r="Q91" i="11"/>
  <c r="P91" i="11"/>
  <c r="O91" i="11"/>
  <c r="N91" i="11"/>
  <c r="R90" i="11"/>
  <c r="Q90" i="11"/>
  <c r="P90" i="11"/>
  <c r="O90" i="11"/>
  <c r="N90" i="11"/>
  <c r="L91" i="11"/>
  <c r="K91" i="11"/>
  <c r="J91" i="11"/>
  <c r="I91" i="11"/>
  <c r="H91" i="11"/>
  <c r="M90" i="11"/>
  <c r="L90" i="11"/>
  <c r="K90" i="11"/>
  <c r="J90" i="11"/>
  <c r="I90" i="11"/>
  <c r="H90" i="11"/>
  <c r="R44" i="11"/>
  <c r="Q44" i="11"/>
  <c r="P44" i="11"/>
  <c r="R43" i="11"/>
  <c r="Q43" i="11"/>
  <c r="P43" i="11"/>
  <c r="O44" i="11"/>
  <c r="N44" i="11"/>
  <c r="M44" i="11"/>
  <c r="L44" i="11"/>
  <c r="K44" i="11"/>
  <c r="J44" i="11"/>
  <c r="I44" i="11"/>
  <c r="O43" i="11"/>
  <c r="N43" i="11"/>
  <c r="M43" i="11"/>
  <c r="L43" i="11"/>
  <c r="K43" i="11"/>
  <c r="J43" i="11"/>
  <c r="I43" i="11"/>
  <c r="H44" i="11"/>
  <c r="H43" i="11"/>
  <c r="G91" i="11"/>
  <c r="F91" i="11"/>
  <c r="E91" i="11"/>
  <c r="D91" i="11"/>
  <c r="G90" i="11"/>
  <c r="F90" i="11"/>
  <c r="E90" i="11"/>
  <c r="D90" i="11"/>
  <c r="G44" i="11"/>
  <c r="F44" i="11"/>
  <c r="E44" i="11"/>
  <c r="D44" i="11"/>
  <c r="G43" i="11"/>
  <c r="F43" i="11"/>
  <c r="E43" i="11"/>
  <c r="D43" i="11"/>
  <c r="N45" i="10"/>
  <c r="N44" i="10"/>
  <c r="J45" i="10"/>
  <c r="J44" i="10"/>
  <c r="F45" i="10"/>
  <c r="B45" i="10"/>
  <c r="B44" i="10"/>
  <c r="B91" i="9"/>
  <c r="G91" i="9"/>
  <c r="D91" i="9"/>
  <c r="F91" i="9"/>
  <c r="E91" i="9"/>
  <c r="C91" i="9"/>
  <c r="G44" i="9"/>
  <c r="F44" i="9"/>
  <c r="E44" i="9"/>
  <c r="D44" i="9"/>
  <c r="C44" i="9"/>
  <c r="B44" i="9"/>
  <c r="G90" i="9"/>
  <c r="F90" i="9"/>
  <c r="E90" i="9"/>
  <c r="D90" i="9"/>
  <c r="C90" i="9"/>
  <c r="B90" i="9"/>
  <c r="G43" i="9"/>
  <c r="F43" i="9"/>
  <c r="E43" i="9"/>
  <c r="D43" i="9"/>
  <c r="C43" i="9"/>
  <c r="B43" i="9"/>
  <c r="U92" i="6"/>
  <c r="T92" i="6"/>
  <c r="S92" i="6"/>
  <c r="R92" i="6"/>
  <c r="Q92" i="6"/>
  <c r="P92" i="6"/>
  <c r="O92" i="6"/>
  <c r="M92" i="6"/>
  <c r="L92" i="6"/>
  <c r="K92" i="6"/>
  <c r="J92" i="6"/>
  <c r="I92" i="6"/>
  <c r="H92" i="6"/>
  <c r="G92" i="6"/>
  <c r="F92" i="6"/>
  <c r="E92" i="6"/>
  <c r="D92" i="6"/>
  <c r="C92" i="6"/>
  <c r="B92" i="6"/>
  <c r="U91" i="6"/>
  <c r="T91" i="6"/>
  <c r="S91" i="6"/>
  <c r="R91" i="6"/>
  <c r="Q91" i="6"/>
  <c r="P91" i="6"/>
  <c r="O91" i="6"/>
  <c r="M91" i="6"/>
  <c r="L91" i="6"/>
  <c r="K91" i="6"/>
  <c r="J91" i="6"/>
  <c r="I91" i="6"/>
  <c r="H91" i="6"/>
  <c r="G91" i="6"/>
  <c r="F91" i="6"/>
  <c r="E91" i="6"/>
  <c r="D91" i="6"/>
  <c r="C91" i="6"/>
  <c r="B91" i="6"/>
  <c r="U140" i="6"/>
  <c r="T140" i="6"/>
  <c r="S140" i="6"/>
  <c r="R140" i="6"/>
  <c r="Q140" i="6"/>
  <c r="P140" i="6"/>
  <c r="M140" i="6"/>
  <c r="L140" i="6"/>
  <c r="K140" i="6"/>
  <c r="J140" i="6"/>
  <c r="I140" i="6"/>
  <c r="H140" i="6"/>
  <c r="G140" i="6"/>
  <c r="F140" i="6"/>
  <c r="E140" i="6"/>
  <c r="D140" i="6"/>
  <c r="U139" i="6"/>
  <c r="T139" i="6"/>
  <c r="S139" i="6"/>
  <c r="R139" i="6"/>
  <c r="Q139" i="6"/>
  <c r="P139" i="6"/>
  <c r="M139" i="6"/>
  <c r="L139" i="6"/>
  <c r="K139" i="6"/>
  <c r="J139" i="6"/>
  <c r="I139" i="6"/>
  <c r="H139" i="6"/>
  <c r="G139" i="6"/>
  <c r="F139" i="6"/>
  <c r="E139" i="6"/>
  <c r="D139" i="6"/>
  <c r="H197" i="3"/>
  <c r="G197" i="3"/>
  <c r="F197" i="3"/>
  <c r="C197" i="3"/>
  <c r="B197" i="3"/>
  <c r="G95" i="3"/>
  <c r="F95" i="3"/>
  <c r="E95" i="3"/>
  <c r="D95" i="3"/>
  <c r="C95" i="3"/>
  <c r="K45" i="2"/>
  <c r="J94" i="1"/>
  <c r="I94" i="1"/>
  <c r="H94" i="1"/>
  <c r="G94" i="1"/>
  <c r="P147" i="3" l="1"/>
  <c r="N147" i="3" l="1"/>
  <c r="L147" i="3"/>
  <c r="M45" i="2"/>
  <c r="I45" i="2"/>
  <c r="G45" i="2"/>
  <c r="I95" i="2"/>
  <c r="G95" i="2"/>
  <c r="E95" i="2"/>
  <c r="Q44" i="6" l="1"/>
  <c r="Q43" i="6"/>
  <c r="D44" i="6" l="1"/>
  <c r="E44" i="6"/>
  <c r="F44" i="6"/>
  <c r="G44" i="6"/>
  <c r="I44" i="6"/>
  <c r="J44" i="6"/>
  <c r="K44" i="6"/>
  <c r="M44" i="6"/>
  <c r="T44" i="6"/>
  <c r="U44" i="6"/>
  <c r="G43" i="6"/>
  <c r="U43" i="6"/>
  <c r="T43" i="6"/>
  <c r="M43" i="6"/>
  <c r="K43" i="6"/>
  <c r="J43" i="6"/>
  <c r="I43" i="6"/>
  <c r="F43" i="6"/>
  <c r="E43" i="6"/>
  <c r="D43" i="6"/>
  <c r="H43" i="7"/>
  <c r="G43" i="7"/>
  <c r="F43" i="7"/>
  <c r="E43" i="7"/>
  <c r="D43" i="7"/>
  <c r="H93" i="4"/>
  <c r="I93" i="4"/>
  <c r="F93" i="4"/>
  <c r="E93" i="4"/>
  <c r="C93" i="4"/>
  <c r="K142" i="1"/>
  <c r="J142" i="1"/>
  <c r="I142" i="1"/>
  <c r="H142" i="1"/>
  <c r="E94" i="1"/>
  <c r="F94" i="1"/>
  <c r="C43" i="1"/>
  <c r="D43" i="1"/>
  <c r="E43" i="1"/>
  <c r="H43" i="1"/>
  <c r="I43" i="1"/>
  <c r="B43" i="1"/>
</calcChain>
</file>

<file path=xl/sharedStrings.xml><?xml version="1.0" encoding="utf-8"?>
<sst xmlns="http://schemas.openxmlformats.org/spreadsheetml/2006/main" count="747" uniqueCount="252">
  <si>
    <t>Curvature index</t>
    <phoneticPr fontId="1" type="noConversion"/>
  </si>
  <si>
    <t>twk-40(mac425)</t>
    <phoneticPr fontId="1" type="noConversion"/>
  </si>
  <si>
    <t>twk-40(mac426)</t>
    <phoneticPr fontId="1" type="noConversion"/>
  </si>
  <si>
    <t>Average</t>
  </si>
  <si>
    <t>Bonferroni's multiple comparison test</t>
  </si>
  <si>
    <t>P-Value</t>
  </si>
  <si>
    <t>&lt;0.001</t>
  </si>
  <si>
    <t>Figure 1E</t>
    <phoneticPr fontId="1" type="noConversion"/>
  </si>
  <si>
    <t>unc-80(lf)</t>
  </si>
  <si>
    <t>unc-80(lf)</t>
    <phoneticPr fontId="1" type="noConversion"/>
  </si>
  <si>
    <t>twk-40(mac425); unc-80(lf)</t>
    <phoneticPr fontId="1" type="noConversion"/>
  </si>
  <si>
    <t>twk-40(mac426); unc-80(lf)</t>
    <phoneticPr fontId="1" type="noConversion"/>
  </si>
  <si>
    <t>twk-40(mac469); unc-80(lf)</t>
    <phoneticPr fontId="1" type="noConversion"/>
  </si>
  <si>
    <t>twk-40(mac472); unc-80(lf)</t>
    <phoneticPr fontId="1" type="noConversion"/>
  </si>
  <si>
    <t>WT</t>
    <phoneticPr fontId="1" type="noConversion"/>
  </si>
  <si>
    <t>WT</t>
    <phoneticPr fontId="1" type="noConversion"/>
  </si>
  <si>
    <t>line 1</t>
    <phoneticPr fontId="1" type="noConversion"/>
  </si>
  <si>
    <t>line 2</t>
    <phoneticPr fontId="1" type="noConversion"/>
  </si>
  <si>
    <t>line 3</t>
    <phoneticPr fontId="1" type="noConversion"/>
  </si>
  <si>
    <t>Figure 1F</t>
    <phoneticPr fontId="1" type="noConversion"/>
  </si>
  <si>
    <t>WT</t>
    <phoneticPr fontId="1" type="noConversion"/>
  </si>
  <si>
    <t>unc-80(lf)</t>
    <phoneticPr fontId="1" type="noConversion"/>
  </si>
  <si>
    <t>unc-79(lf)</t>
  </si>
  <si>
    <t>nca-2(lf); nca-1(lf)</t>
    <phoneticPr fontId="1" type="noConversion"/>
  </si>
  <si>
    <t>nlf-1(lf)</t>
    <phoneticPr fontId="1" type="noConversion"/>
  </si>
  <si>
    <t>Figure 2D</t>
    <phoneticPr fontId="1" type="noConversion"/>
  </si>
  <si>
    <t>WT</t>
    <phoneticPr fontId="1" type="noConversion"/>
  </si>
  <si>
    <t>unc-80(lf)</t>
    <phoneticPr fontId="1" type="noConversion"/>
  </si>
  <si>
    <t>twk-40(lf)</t>
  </si>
  <si>
    <t>twk-40(lf)</t>
    <phoneticPr fontId="1" type="noConversion"/>
  </si>
  <si>
    <t>twk-40(lf); unc-80(lf)</t>
    <phoneticPr fontId="1" type="noConversion"/>
  </si>
  <si>
    <t>twk-40(lf); unc-79(lf)</t>
    <phoneticPr fontId="1" type="noConversion"/>
  </si>
  <si>
    <t>nca-2(lf); twk-40(lf); nca-1(lf)</t>
    <phoneticPr fontId="1" type="noConversion"/>
  </si>
  <si>
    <t>twk-40(lf); nlf-1(lf)</t>
    <phoneticPr fontId="1" type="noConversion"/>
  </si>
  <si>
    <t>No tg</t>
    <phoneticPr fontId="1" type="noConversion"/>
  </si>
  <si>
    <t>Punc-119::twk-40b_cDNA</t>
    <phoneticPr fontId="1" type="noConversion"/>
  </si>
  <si>
    <t>Punc-80::twk-40b_cDNA</t>
    <phoneticPr fontId="1" type="noConversion"/>
  </si>
  <si>
    <t>Pnmr-1::twk-40b_cDNA</t>
    <phoneticPr fontId="1" type="noConversion"/>
  </si>
  <si>
    <t>Pnlf-1::twk-40b_cDNA</t>
    <phoneticPr fontId="1" type="noConversion"/>
  </si>
  <si>
    <t>Figure 2E</t>
    <phoneticPr fontId="1" type="noConversion"/>
  </si>
  <si>
    <t>unc-80(lf)</t>
    <phoneticPr fontId="1" type="noConversion"/>
  </si>
  <si>
    <t>unc-80(lf); PU6::twk-40_sgRNAs</t>
    <phoneticPr fontId="1" type="noConversion"/>
  </si>
  <si>
    <t>Punc-119::Cas9</t>
    <phoneticPr fontId="1" type="noConversion"/>
  </si>
  <si>
    <t>Pnmr-1::Cas9</t>
    <phoneticPr fontId="1" type="noConversion"/>
  </si>
  <si>
    <t>Pnmr-1::twk-40a_cDNA</t>
    <phoneticPr fontId="1" type="noConversion"/>
  </si>
  <si>
    <t>Pacr-2::twk-40a_cDNA</t>
    <phoneticPr fontId="1" type="noConversion"/>
  </si>
  <si>
    <t>No TG</t>
    <phoneticPr fontId="1" type="noConversion"/>
  </si>
  <si>
    <t>Figure 3A</t>
    <phoneticPr fontId="1" type="noConversion"/>
  </si>
  <si>
    <t>Pcfi-1::twk-40a_cDNA</t>
    <phoneticPr fontId="1" type="noConversion"/>
  </si>
  <si>
    <t xml:space="preserve">Backward
body bends
</t>
    <phoneticPr fontId="1" type="noConversion"/>
  </si>
  <si>
    <t>Figure 4B</t>
    <phoneticPr fontId="1" type="noConversion"/>
  </si>
  <si>
    <t>twk-40(mac504gf)</t>
    <phoneticPr fontId="1" type="noConversion"/>
  </si>
  <si>
    <t>twk-40(mac505gf)</t>
    <phoneticPr fontId="1" type="noConversion"/>
  </si>
  <si>
    <t>&gt;0.999</t>
    <phoneticPr fontId="1" type="noConversion"/>
  </si>
  <si>
    <t>Figure 4C</t>
    <phoneticPr fontId="1" type="noConversion"/>
  </si>
  <si>
    <t>WT</t>
    <phoneticPr fontId="1" type="noConversion"/>
  </si>
  <si>
    <t>twk-40(mac504gf); unc-80(lf)</t>
    <phoneticPr fontId="1" type="noConversion"/>
  </si>
  <si>
    <t>twk-40(mac504gf); nca-1(gf)</t>
    <phoneticPr fontId="1" type="noConversion"/>
  </si>
  <si>
    <t>twk-40(mac505gf); unc-80(lf)</t>
    <phoneticPr fontId="1" type="noConversion"/>
  </si>
  <si>
    <t>twk-40(mac505gf); nca-1(gf)</t>
    <phoneticPr fontId="1" type="noConversion"/>
  </si>
  <si>
    <t>Bonferroni's multiple comparison test</t>
    <phoneticPr fontId="1" type="noConversion"/>
  </si>
  <si>
    <t>Pnmr-1::twk-40a_cDNA(mac505gf)</t>
    <phoneticPr fontId="1" type="noConversion"/>
  </si>
  <si>
    <t>&gt;0.999</t>
    <phoneticPr fontId="1" type="noConversion"/>
  </si>
  <si>
    <t>&lt;0.001</t>
    <phoneticPr fontId="1" type="noConversion"/>
  </si>
  <si>
    <t>Figure 5</t>
    <phoneticPr fontId="1" type="noConversion"/>
  </si>
  <si>
    <t>WT</t>
    <phoneticPr fontId="1" type="noConversion"/>
  </si>
  <si>
    <t>Ptwk-40::twk-40a
(I158del)_cDNA</t>
    <phoneticPr fontId="1" type="noConversion"/>
  </si>
  <si>
    <t>Ptwk-40::twk-40a
(I159del)_cDNA</t>
    <phoneticPr fontId="1" type="noConversion"/>
  </si>
  <si>
    <t>Ptwk-40::twk-40a
(I158-L159del)_cDNA</t>
    <phoneticPr fontId="1" type="noConversion"/>
  </si>
  <si>
    <t>Ptwk-40::twk-40a
(I158-L159del, T161N)_cDNA</t>
    <phoneticPr fontId="1" type="noConversion"/>
  </si>
  <si>
    <t>Ptwk-40::twk-40a
(I158-L159del, T161K)_cDNA</t>
    <phoneticPr fontId="1" type="noConversion"/>
  </si>
  <si>
    <t>Ptwk-40::twk-40a
(I158-L159del, T161I)_cDNA</t>
    <phoneticPr fontId="1" type="noConversion"/>
  </si>
  <si>
    <t>twk-40(mac505gf)
(L159N)</t>
    <phoneticPr fontId="1" type="noConversion"/>
  </si>
  <si>
    <t>Ptwk-40::twk-40a
(L159N)_cDNA</t>
    <phoneticPr fontId="1" type="noConversion"/>
  </si>
  <si>
    <t>Ptwk-40::twk-40a
(L159D)_cDNA</t>
    <phoneticPr fontId="1" type="noConversion"/>
  </si>
  <si>
    <t>Ptwk-40::twk-40a
(L159K)_cDNA</t>
    <phoneticPr fontId="1" type="noConversion"/>
  </si>
  <si>
    <t>Ptwk-40::twk-40a
(L159I)_cDNA</t>
    <phoneticPr fontId="1" type="noConversion"/>
  </si>
  <si>
    <t>&lt;0.001</t>
    <phoneticPr fontId="1" type="noConversion"/>
  </si>
  <si>
    <t>twk-40(lf)</t>
    <phoneticPr fontId="10" type="noConversion"/>
  </si>
  <si>
    <t>twk-2(lf)</t>
    <phoneticPr fontId="10" type="noConversion"/>
  </si>
  <si>
    <t>twk-7(lf)</t>
    <phoneticPr fontId="10" type="noConversion"/>
  </si>
  <si>
    <t>twk-17(lf)</t>
    <phoneticPr fontId="10" type="noConversion"/>
  </si>
  <si>
    <t>unc-58(lf)</t>
    <phoneticPr fontId="10" type="noConversion"/>
  </si>
  <si>
    <t>twk-40(lf); twk-17(lf)</t>
    <phoneticPr fontId="10" type="noConversion"/>
  </si>
  <si>
    <t>twk-40(lf); unc-58(lf)</t>
    <phoneticPr fontId="10" type="noConversion"/>
  </si>
  <si>
    <t>twk-2(gf); twk-40(lf)</t>
    <phoneticPr fontId="10" type="noConversion"/>
  </si>
  <si>
    <t>twk-40(504gf)</t>
    <phoneticPr fontId="10" type="noConversion"/>
  </si>
  <si>
    <t>twk-2(lf); twk-40(lf)</t>
    <phoneticPr fontId="10" type="noConversion"/>
  </si>
  <si>
    <t>twk-30(lf); twk-40(lf)</t>
    <phoneticPr fontId="10" type="noConversion"/>
  </si>
  <si>
    <t>twk-2(lf); twk-40(505gf)</t>
    <phoneticPr fontId="10" type="noConversion"/>
  </si>
  <si>
    <t>twk-2(lf); twk-40(504gf)</t>
    <phoneticPr fontId="10" type="noConversion"/>
  </si>
  <si>
    <t>twk-30(lf)</t>
    <phoneticPr fontId="10" type="noConversion"/>
  </si>
  <si>
    <t>twk-48(lf)</t>
    <phoneticPr fontId="10" type="noConversion"/>
  </si>
  <si>
    <t>WT</t>
    <phoneticPr fontId="10" type="noConversion"/>
  </si>
  <si>
    <t>SD</t>
    <phoneticPr fontId="1" type="noConversion"/>
  </si>
  <si>
    <t>Table 1</t>
    <phoneticPr fontId="1" type="noConversion"/>
  </si>
  <si>
    <t>twk-40(505gf)</t>
    <phoneticPr fontId="10" type="noConversion"/>
  </si>
  <si>
    <t>twk-2(gf)</t>
  </si>
  <si>
    <t xml:space="preserve"> </t>
    <phoneticPr fontId="1" type="noConversion"/>
  </si>
  <si>
    <t>&gt;0.999</t>
    <phoneticPr fontId="1" type="noConversion"/>
  </si>
  <si>
    <t>Forward
body bends
(30 sec)</t>
    <phoneticPr fontId="1" type="noConversion"/>
  </si>
  <si>
    <t>line 2</t>
    <phoneticPr fontId="1" type="noConversion"/>
  </si>
  <si>
    <t>Ptrp-4::twk-40a_cDNA</t>
    <phoneticPr fontId="1" type="noConversion"/>
  </si>
  <si>
    <t>Ptwk-40L::twk-40b_gDNA</t>
    <phoneticPr fontId="1" type="noConversion"/>
  </si>
  <si>
    <t>Ptwk-40R::twk-40a/c_gDNA</t>
    <phoneticPr fontId="1" type="noConversion"/>
  </si>
  <si>
    <t>Ptwk-40F::twk-40a_cDNA</t>
    <phoneticPr fontId="1" type="noConversion"/>
  </si>
  <si>
    <t>Ptwk-40L::Cas9</t>
    <phoneticPr fontId="1" type="noConversion"/>
  </si>
  <si>
    <t>Ptwk-40F::twk-40a_cDNA</t>
    <phoneticPr fontId="1" type="noConversion"/>
  </si>
  <si>
    <t>Ptwk-40R::twk-40a_cDNA</t>
    <phoneticPr fontId="1" type="noConversion"/>
  </si>
  <si>
    <t>Ptwk-40L::twk-40a_cDNA</t>
    <phoneticPr fontId="1" type="noConversion"/>
  </si>
  <si>
    <t>Ptwk-40F::twk-40a_cDNA</t>
    <phoneticPr fontId="1" type="noConversion"/>
  </si>
  <si>
    <t>Ptwk-40L::twk-40a_cDNA</t>
    <phoneticPr fontId="1" type="noConversion"/>
  </si>
  <si>
    <t>Ptwk-40R::twk-40a_cDNA</t>
    <phoneticPr fontId="1" type="noConversion"/>
  </si>
  <si>
    <t>Figure 3C</t>
    <phoneticPr fontId="1" type="noConversion"/>
  </si>
  <si>
    <t>twk-40(mac554); twk-40b(lf)</t>
    <phoneticPr fontId="1" type="noConversion"/>
  </si>
  <si>
    <t>twk-40(mac557); twk-40c(lf)</t>
    <phoneticPr fontId="1" type="noConversion"/>
  </si>
  <si>
    <t>twk-40(mac558); twk-40b/c(lf)</t>
    <phoneticPr fontId="1" type="noConversion"/>
  </si>
  <si>
    <t>twk-40(mac560); twk-40a/b/c(lf)</t>
    <phoneticPr fontId="1" type="noConversion"/>
  </si>
  <si>
    <t xml:space="preserve"> </t>
    <phoneticPr fontId="1" type="noConversion"/>
  </si>
  <si>
    <t>&gt;0.999</t>
    <phoneticPr fontId="1" type="noConversion"/>
  </si>
  <si>
    <t>Figure 3B</t>
    <phoneticPr fontId="1" type="noConversion"/>
  </si>
  <si>
    <t>Figure 3D</t>
    <phoneticPr fontId="1" type="noConversion"/>
  </si>
  <si>
    <t>Backward
body bends</t>
    <phoneticPr fontId="1" type="noConversion"/>
  </si>
  <si>
    <t>Ptwk-40::twk-40a
(L159V)_cDNA</t>
    <phoneticPr fontId="1" type="noConversion"/>
  </si>
  <si>
    <t>Curvature index</t>
    <phoneticPr fontId="1" type="noConversion"/>
  </si>
  <si>
    <t>unc-80(lf)</t>
    <phoneticPr fontId="1" type="noConversion"/>
  </si>
  <si>
    <t>twk-2(lf); unc-80(lf)</t>
    <phoneticPr fontId="1" type="noConversion"/>
  </si>
  <si>
    <t>twk-7(lf); unc-80(lf)</t>
    <phoneticPr fontId="1" type="noConversion"/>
  </si>
  <si>
    <t>unc-80(lf); twk-17(lf)</t>
    <phoneticPr fontId="1" type="noConversion"/>
  </si>
  <si>
    <t>unc-80(lf); unc-58(lf)</t>
    <phoneticPr fontId="1" type="noConversion"/>
  </si>
  <si>
    <t>Table 2</t>
    <phoneticPr fontId="1" type="noConversion"/>
  </si>
  <si>
    <t>unc-58(lf)</t>
    <phoneticPr fontId="1" type="noConversion"/>
  </si>
  <si>
    <t>unc-58(lf); Ex[Punc-119::unc-58a_cDNA; Pmyo-3::GFP]</t>
    <phoneticPr fontId="1" type="noConversion"/>
  </si>
  <si>
    <t>twk-2(lf)</t>
    <phoneticPr fontId="1" type="noConversion"/>
  </si>
  <si>
    <t>twk-2(lf); Ex[Punc-119::twk-2a_cDNA; Pmyo-3::GFP]</t>
    <phoneticPr fontId="1" type="noConversion"/>
  </si>
  <si>
    <t>twk-7(lf)</t>
    <phoneticPr fontId="1" type="noConversion"/>
  </si>
  <si>
    <t>twk-30(lf)</t>
    <phoneticPr fontId="1" type="noConversion"/>
  </si>
  <si>
    <t>twk-30(lf); Ex[Punc-119::twk-30_cDNA; Pmyo-3::GFP]</t>
    <phoneticPr fontId="1" type="noConversion"/>
  </si>
  <si>
    <t>Forward
body bends
(30 sec)</t>
    <phoneticPr fontId="1" type="noConversion"/>
  </si>
  <si>
    <t xml:space="preserve">Backward
body bends
</t>
    <phoneticPr fontId="1" type="noConversion"/>
  </si>
  <si>
    <t>Backward
body bends</t>
    <phoneticPr fontId="1" type="noConversion"/>
  </si>
  <si>
    <t>Ptwk-40F::twk-40a_cDNA(mac504gf)</t>
    <phoneticPr fontId="1" type="noConversion"/>
  </si>
  <si>
    <t>Ptwk-40F::twk-40a_cDNA(mac505gf)</t>
    <phoneticPr fontId="1" type="noConversion"/>
  </si>
  <si>
    <t>Ptwk-40L::twk-40a_cDNA(mac505gf)</t>
    <phoneticPr fontId="1" type="noConversion"/>
  </si>
  <si>
    <t>Ptwk-40R::twk-40a_cDNA(mac505gf)</t>
    <phoneticPr fontId="1" type="noConversion"/>
  </si>
  <si>
    <t xml:space="preserve">backward
body bends
</t>
    <phoneticPr fontId="1" type="noConversion"/>
  </si>
  <si>
    <t>WT</t>
    <phoneticPr fontId="1" type="noConversion"/>
  </si>
  <si>
    <t>twk-40(lf)</t>
    <phoneticPr fontId="1" type="noConversion"/>
  </si>
  <si>
    <t>twk-3(lf)</t>
  </si>
  <si>
    <t>twk-13(lf)</t>
  </si>
  <si>
    <t>twk-26(lf)</t>
    <phoneticPr fontId="1" type="noConversion"/>
  </si>
  <si>
    <t>twk-29(lf)</t>
  </si>
  <si>
    <t>twk-35(lf)</t>
  </si>
  <si>
    <t>twk-43(lf)</t>
  </si>
  <si>
    <t>twk-46(lf)</t>
  </si>
  <si>
    <t>twk-49(lf)</t>
  </si>
  <si>
    <t>twk-40(lf); twk-13(lf)</t>
  </si>
  <si>
    <t>twk-40(lf); twk-26(lf)</t>
  </si>
  <si>
    <t>twk-29(lf); twk-40(lf)</t>
  </si>
  <si>
    <t>twk-40(lf); twk-35(lf)</t>
  </si>
  <si>
    <t>twk-40(lf); twk-43(lf)</t>
  </si>
  <si>
    <t>twk-40(lf); twk-46(lf)</t>
  </si>
  <si>
    <t>twk-49(lf); twk-40(lf)</t>
  </si>
  <si>
    <t xml:space="preserve"> twk-40(lf); unc-80(lf)</t>
    <phoneticPr fontId="1" type="noConversion"/>
  </si>
  <si>
    <t>twk-40(mac554) (twk-40b(lf))</t>
    <phoneticPr fontId="1" type="noConversion"/>
  </si>
  <si>
    <t>twk-40(mac557) (twk-40c(lf))</t>
    <phoneticPr fontId="1" type="noConversion"/>
  </si>
  <si>
    <t>twk-40(mac558) (twk-40b/c(lf))</t>
    <phoneticPr fontId="1" type="noConversion"/>
  </si>
  <si>
    <t>twk-40(mac560) (twk-40a/b/c(lf))</t>
    <phoneticPr fontId="1" type="noConversion"/>
  </si>
  <si>
    <t>twk-40(mac504gf)
(I158-L159del)</t>
    <phoneticPr fontId="1" type="noConversion"/>
  </si>
  <si>
    <t>Figure 1B</t>
    <phoneticPr fontId="1" type="noConversion"/>
  </si>
  <si>
    <t xml:space="preserve"> </t>
    <phoneticPr fontId="1" type="noConversion"/>
  </si>
  <si>
    <t>SD</t>
    <phoneticPr fontId="1" type="noConversion"/>
  </si>
  <si>
    <t>SD</t>
    <phoneticPr fontId="1" type="noConversion"/>
  </si>
  <si>
    <t>SD</t>
    <phoneticPr fontId="1" type="noConversion"/>
  </si>
  <si>
    <t>SD</t>
    <phoneticPr fontId="1" type="noConversion"/>
  </si>
  <si>
    <t>SD</t>
    <phoneticPr fontId="1" type="noConversion"/>
  </si>
  <si>
    <t>twk-40(lf); unc-80(lf)</t>
  </si>
  <si>
    <t>Forward
body bends
(1 min)</t>
  </si>
  <si>
    <t>Not quantified due to irregularity</t>
  </si>
  <si>
    <t>Not quantified due to very deep curvature.</t>
  </si>
  <si>
    <t>Not quantified due to paralysis.</t>
  </si>
  <si>
    <t>Not quantified due to irregular locomotion</t>
  </si>
  <si>
    <t>Not quantified due to coiler phenotype.</t>
  </si>
  <si>
    <t>Table S5</t>
  </si>
  <si>
    <t>Table S6</t>
  </si>
  <si>
    <t>No TG</t>
    <phoneticPr fontId="1" type="noConversion"/>
  </si>
  <si>
    <t>K+(+)</t>
    <phoneticPr fontId="1" type="noConversion"/>
  </si>
  <si>
    <t>K+(-)</t>
    <phoneticPr fontId="1" type="noConversion"/>
  </si>
  <si>
    <r>
      <t xml:space="preserve">Student’s </t>
    </r>
    <r>
      <rPr>
        <i/>
        <sz val="10"/>
        <color theme="1"/>
        <rFont val="Arial"/>
        <family val="2"/>
      </rPr>
      <t>t</t>
    </r>
    <r>
      <rPr>
        <sz val="10"/>
        <color theme="1"/>
        <rFont val="Arial"/>
        <family val="2"/>
      </rPr>
      <t>-test comparing the same strain between K+(+) and K+(-)</t>
    </r>
    <phoneticPr fontId="1" type="noConversion"/>
  </si>
  <si>
    <t>WT</t>
  </si>
  <si>
    <t xml:space="preserve"> </t>
    <phoneticPr fontId="1" type="noConversion"/>
  </si>
  <si>
    <t xml:space="preserve"> </t>
    <phoneticPr fontId="1" type="noConversion"/>
  </si>
  <si>
    <t>twk-7(lf); Ex[Punc-119::twk-7_cDNA; Pmyo-3::GFP]</t>
    <phoneticPr fontId="1" type="noConversion"/>
  </si>
  <si>
    <t>twk-7(lf) twk-40(lf)</t>
    <phoneticPr fontId="10" type="noConversion"/>
  </si>
  <si>
    <t>twk-7(lf) twk-40(lf)</t>
    <phoneticPr fontId="10" type="noConversion"/>
  </si>
  <si>
    <t>twk-7(lf) twk-40(lf)</t>
    <phoneticPr fontId="10" type="noConversion"/>
  </si>
  <si>
    <t>twk-48(lf) twk-40(lf)</t>
    <phoneticPr fontId="10" type="noConversion"/>
  </si>
  <si>
    <t>twk-48(lf) twk-40(lf)</t>
    <phoneticPr fontId="10" type="noConversion"/>
  </si>
  <si>
    <t>unc-80(lf); mac420</t>
    <phoneticPr fontId="1" type="noConversion"/>
  </si>
  <si>
    <t>unc-80(lf); mac422</t>
    <phoneticPr fontId="1" type="noConversion"/>
  </si>
  <si>
    <t>unc-80(lf); mac424</t>
    <phoneticPr fontId="1" type="noConversion"/>
  </si>
  <si>
    <t>unc-80(lf); mac425</t>
    <phoneticPr fontId="1" type="noConversion"/>
  </si>
  <si>
    <t>unc-80(lf); mac426</t>
    <phoneticPr fontId="1" type="noConversion"/>
  </si>
  <si>
    <t>Genotype</t>
  </si>
  <si>
    <r>
      <t xml:space="preserve">Compared with </t>
    </r>
    <r>
      <rPr>
        <i/>
        <sz val="10"/>
        <color theme="1"/>
        <rFont val="Arial"/>
        <family val="2"/>
      </rPr>
      <t>twk-40(lf); unc-80(lf)</t>
    </r>
  </si>
  <si>
    <r>
      <t xml:space="preserve">Compared with </t>
    </r>
    <r>
      <rPr>
        <i/>
        <sz val="10"/>
        <color theme="1"/>
        <rFont val="Arial"/>
        <family val="2"/>
      </rPr>
      <t>unc-80(lf)</t>
    </r>
  </si>
  <si>
    <r>
      <t xml:space="preserve">Compared with </t>
    </r>
    <r>
      <rPr>
        <i/>
        <sz val="10"/>
        <color theme="1"/>
        <rFont val="Arial"/>
        <family val="2"/>
      </rPr>
      <t>twk-40(lf);Ex[Ptwk-40F::twk-40a_cDNA]</t>
    </r>
  </si>
  <si>
    <r>
      <t xml:space="preserve">Compared with </t>
    </r>
    <r>
      <rPr>
        <i/>
        <sz val="10"/>
        <rFont val="Arial"/>
        <family val="2"/>
      </rPr>
      <t>twk-40(mac504gf)</t>
    </r>
  </si>
  <si>
    <r>
      <t xml:space="preserve">Compared with </t>
    </r>
    <r>
      <rPr>
        <i/>
        <sz val="10"/>
        <color theme="1"/>
        <rFont val="Arial"/>
        <family val="2"/>
      </rPr>
      <t>twk-40(lf)</t>
    </r>
  </si>
  <si>
    <r>
      <t>Compared with</t>
    </r>
    <r>
      <rPr>
        <i/>
        <sz val="10"/>
        <color theme="1"/>
        <rFont val="Arial"/>
        <family val="2"/>
      </rPr>
      <t xml:space="preserve"> twk-40(lf)</t>
    </r>
  </si>
  <si>
    <t>Figure S12</t>
    <phoneticPr fontId="1" type="noConversion"/>
  </si>
  <si>
    <t>twk-40(lf)</t>
    <phoneticPr fontId="1" type="noConversion"/>
  </si>
  <si>
    <t>twk-40(mac504gf)</t>
    <phoneticPr fontId="1" type="noConversion"/>
  </si>
  <si>
    <t>WT</t>
    <phoneticPr fontId="1" type="noConversion"/>
  </si>
  <si>
    <t>twk-40(lf)</t>
    <phoneticPr fontId="1" type="noConversion"/>
  </si>
  <si>
    <t>K+(-)</t>
    <phoneticPr fontId="1" type="noConversion"/>
  </si>
  <si>
    <t>K+(+)</t>
    <phoneticPr fontId="1" type="noConversion"/>
  </si>
  <si>
    <t>K+(-)</t>
    <phoneticPr fontId="1" type="noConversion"/>
  </si>
  <si>
    <t>No tg</t>
    <phoneticPr fontId="1" type="noConversion"/>
  </si>
  <si>
    <r>
      <t xml:space="preserve">Compared with </t>
    </r>
    <r>
      <rPr>
        <i/>
        <sz val="10"/>
        <color theme="1"/>
        <rFont val="Arial"/>
        <family val="2"/>
      </rPr>
      <t>twk-40(lf);</t>
    </r>
    <r>
      <rPr>
        <sz val="10"/>
        <color theme="1"/>
        <rFont val="Arial"/>
        <family val="2"/>
      </rPr>
      <t xml:space="preserve"> </t>
    </r>
    <r>
      <rPr>
        <i/>
        <sz val="10"/>
        <color theme="1"/>
        <rFont val="Arial"/>
        <family val="2"/>
      </rPr>
      <t>unc-80(lf)</t>
    </r>
  </si>
  <si>
    <t>Forward
body bends
(1 min)</t>
    <phoneticPr fontId="1" type="noConversion"/>
  </si>
  <si>
    <t>twk-40(mac564); twk-40a(lf)</t>
    <phoneticPr fontId="1" type="noConversion"/>
  </si>
  <si>
    <t xml:space="preserve"> </t>
    <phoneticPr fontId="1" type="noConversion"/>
  </si>
  <si>
    <t>Ptwk-40R::twk-40b_cDNA</t>
    <phoneticPr fontId="1" type="noConversion"/>
  </si>
  <si>
    <t>Ptwk-40L::twk-40b_cDNA</t>
    <phoneticPr fontId="1" type="noConversion"/>
  </si>
  <si>
    <t>Plim-6(int4):twk-40a_cDNA</t>
    <phoneticPr fontId="1" type="noConversion"/>
  </si>
  <si>
    <t>twk-40(mac564) (twk-40a(lf))</t>
    <phoneticPr fontId="1" type="noConversion"/>
  </si>
  <si>
    <t>nca-1(lf)</t>
    <phoneticPr fontId="1" type="noConversion"/>
  </si>
  <si>
    <t>nca-2(lf)</t>
    <phoneticPr fontId="1" type="noConversion"/>
  </si>
  <si>
    <t>nca-2(lf); nca-1(lf)</t>
    <phoneticPr fontId="1" type="noConversion"/>
  </si>
  <si>
    <t>&gt;0.999</t>
  </si>
  <si>
    <t xml:space="preserve"> </t>
    <phoneticPr fontId="1" type="noConversion"/>
  </si>
  <si>
    <t xml:space="preserve"> </t>
    <phoneticPr fontId="1" type="noConversion"/>
  </si>
  <si>
    <r>
      <t xml:space="preserve">Student’s </t>
    </r>
    <r>
      <rPr>
        <i/>
        <sz val="10"/>
        <color theme="1"/>
        <rFont val="Arial"/>
        <family val="2"/>
      </rPr>
      <t>t</t>
    </r>
    <r>
      <rPr>
        <sz val="10"/>
        <color theme="1"/>
        <rFont val="Arial"/>
        <family val="2"/>
      </rPr>
      <t>-test</t>
    </r>
    <phoneticPr fontId="1" type="noConversion"/>
  </si>
  <si>
    <r>
      <t xml:space="preserve">Compared with </t>
    </r>
    <r>
      <rPr>
        <i/>
        <sz val="10"/>
        <color theme="1"/>
        <rFont val="Arial"/>
        <family val="2"/>
      </rPr>
      <t>twk-40(mac554)</t>
    </r>
    <phoneticPr fontId="1" type="noConversion"/>
  </si>
  <si>
    <r>
      <t xml:space="preserve">Compared with </t>
    </r>
    <r>
      <rPr>
        <i/>
        <sz val="10"/>
        <color theme="1"/>
        <rFont val="Arial"/>
        <family val="2"/>
      </rPr>
      <t>twk-40(mac504gf)</t>
    </r>
    <phoneticPr fontId="1" type="noConversion"/>
  </si>
  <si>
    <t>Figure S1A</t>
    <phoneticPr fontId="1" type="noConversion"/>
  </si>
  <si>
    <t>Figure S1B</t>
    <phoneticPr fontId="1" type="noConversion"/>
  </si>
  <si>
    <t>Pairwise comparison</t>
  </si>
  <si>
    <t>Pairwise comparison</t>
    <phoneticPr fontId="1" type="noConversion"/>
  </si>
  <si>
    <r>
      <t xml:space="preserve">Compared with </t>
    </r>
    <r>
      <rPr>
        <i/>
        <sz val="10"/>
        <color theme="1"/>
        <rFont val="Arial"/>
        <family val="2"/>
      </rPr>
      <t>twk-40(lf)</t>
    </r>
    <phoneticPr fontId="1" type="noConversion"/>
  </si>
  <si>
    <t>Compared with WT</t>
    <phoneticPr fontId="1" type="noConversion"/>
  </si>
  <si>
    <r>
      <t xml:space="preserve">Compared with </t>
    </r>
    <r>
      <rPr>
        <i/>
        <sz val="10"/>
        <color theme="1"/>
        <rFont val="Arial"/>
        <family val="2"/>
      </rPr>
      <t>twk-40(mac505gf)</t>
    </r>
    <phoneticPr fontId="1" type="noConversion"/>
  </si>
  <si>
    <t>Bonferroni's multiple comparison test or  Student’s t-test</t>
    <phoneticPr fontId="1" type="noConversion"/>
  </si>
  <si>
    <t>P-Value</t>
    <phoneticPr fontId="1" type="noConversion"/>
  </si>
  <si>
    <r>
      <t xml:space="preserve">Compared with </t>
    </r>
    <r>
      <rPr>
        <i/>
        <sz val="10"/>
        <color theme="1"/>
        <rFont val="Arial"/>
        <family val="2"/>
      </rPr>
      <t>twk-40(mac564)</t>
    </r>
    <phoneticPr fontId="1" type="noConversion"/>
  </si>
  <si>
    <t xml:space="preserve">Bonferroni's multiple comparison test </t>
    <phoneticPr fontId="1" type="noConversion"/>
  </si>
  <si>
    <r>
      <t xml:space="preserve">Student’s </t>
    </r>
    <r>
      <rPr>
        <i/>
        <sz val="10"/>
        <color theme="1"/>
        <rFont val="Arial"/>
        <family val="2"/>
      </rPr>
      <t>t</t>
    </r>
    <r>
      <rPr>
        <sz val="10"/>
        <color theme="1"/>
        <rFont val="Arial"/>
        <family val="2"/>
      </rPr>
      <t>-test</t>
    </r>
    <phoneticPr fontId="1" type="noConversion"/>
  </si>
  <si>
    <t>Bonferroni's multiple comparison test and Student’s t-test</t>
    <phoneticPr fontId="1" type="noConversion"/>
  </si>
  <si>
    <t>Pairwise comparison</t>
    <phoneticPr fontId="1" type="noConversion"/>
  </si>
  <si>
    <t xml:space="preserve"> </t>
    <phoneticPr fontId="1" type="noConversion"/>
  </si>
  <si>
    <r>
      <rPr>
        <sz val="10"/>
        <rFont val="Arial"/>
        <family val="2"/>
      </rPr>
      <t>Compared with</t>
    </r>
    <r>
      <rPr>
        <i/>
        <sz val="10"/>
        <rFont val="Arial"/>
        <family val="2"/>
      </rPr>
      <t xml:space="preserve"> twk-40(mac505gf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9">
    <numFmt numFmtId="176" formatCode="0.00_ "/>
    <numFmt numFmtId="177" formatCode="0.000_ "/>
    <numFmt numFmtId="178" formatCode="0.00_);\(0.00\)"/>
    <numFmt numFmtId="179" formatCode="0_ "/>
    <numFmt numFmtId="180" formatCode="0.0_);[Red]\(0.0\)"/>
    <numFmt numFmtId="181" formatCode="0.0_);\(0.0\)"/>
    <numFmt numFmtId="182" formatCode="0.0_ "/>
    <numFmt numFmtId="183" formatCode="0.00_);[Red]\(0.00\)"/>
    <numFmt numFmtId="184" formatCode="0_);[Red]\(0\)"/>
  </numFmts>
  <fonts count="1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name val="Arial"/>
      <family val="2"/>
    </font>
    <font>
      <sz val="11"/>
      <color theme="1"/>
      <name val="Arial"/>
      <family val="2"/>
    </font>
    <font>
      <i/>
      <sz val="10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9"/>
      <color theme="1"/>
      <name val="Arial"/>
      <family val="2"/>
    </font>
    <font>
      <sz val="10"/>
      <color theme="1"/>
      <name val="宋体"/>
      <family val="2"/>
      <scheme val="minor"/>
    </font>
    <font>
      <sz val="9"/>
      <name val="宋体"/>
      <family val="2"/>
      <charset val="134"/>
      <scheme val="minor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299">
    <xf numFmtId="0" fontId="0" fillId="0" borderId="0" xfId="0"/>
    <xf numFmtId="0" fontId="2" fillId="0" borderId="0" xfId="0" applyFont="1" applyAlignment="1">
      <alignment horizontal="center"/>
    </xf>
    <xf numFmtId="176" fontId="3" fillId="0" borderId="0" xfId="0" applyNumberFormat="1" applyFont="1" applyAlignment="1">
      <alignment horizontal="center" wrapText="1"/>
    </xf>
    <xf numFmtId="176" fontId="3" fillId="0" borderId="2" xfId="0" applyNumberFormat="1" applyFont="1" applyBorder="1" applyAlignment="1">
      <alignment horizontal="center" wrapText="1"/>
    </xf>
    <xf numFmtId="0" fontId="4" fillId="0" borderId="2" xfId="0" applyFont="1" applyBorder="1" applyAlignment="1">
      <alignment horizontal="center"/>
    </xf>
    <xf numFmtId="0" fontId="2" fillId="0" borderId="1" xfId="0" applyFont="1" applyBorder="1" applyAlignment="1"/>
    <xf numFmtId="0" fontId="2" fillId="0" borderId="1" xfId="0" applyFont="1" applyBorder="1" applyAlignment="1">
      <alignment horizontal="center"/>
    </xf>
    <xf numFmtId="0" fontId="5" fillId="0" borderId="1" xfId="0" applyFont="1" applyBorder="1"/>
    <xf numFmtId="0" fontId="3" fillId="0" borderId="1" xfId="0" applyFont="1" applyBorder="1" applyAlignment="1">
      <alignment horizontal="center"/>
    </xf>
    <xf numFmtId="0" fontId="0" fillId="0" borderId="0" xfId="0"/>
    <xf numFmtId="176" fontId="3" fillId="0" borderId="0" xfId="0" applyNumberFormat="1" applyFont="1" applyAlignment="1">
      <alignment horizontal="center" vertical="center" wrapText="1"/>
    </xf>
    <xf numFmtId="176" fontId="3" fillId="0" borderId="2" xfId="0" applyNumberFormat="1" applyFont="1" applyBorder="1" applyAlignment="1">
      <alignment horizontal="center" vertical="center" wrapText="1"/>
    </xf>
    <xf numFmtId="0" fontId="0" fillId="0" borderId="1" xfId="0" applyBorder="1"/>
    <xf numFmtId="0" fontId="0" fillId="0" borderId="0" xfId="0" applyBorder="1"/>
    <xf numFmtId="0" fontId="2" fillId="0" borderId="0" xfId="0" applyFont="1" applyBorder="1" applyAlignment="1">
      <alignment horizontal="center"/>
    </xf>
    <xf numFmtId="0" fontId="2" fillId="0" borderId="0" xfId="0" applyFont="1" applyAlignment="1"/>
    <xf numFmtId="0" fontId="2" fillId="0" borderId="0" xfId="0" applyFont="1" applyBorder="1" applyAlignment="1"/>
    <xf numFmtId="0" fontId="5" fillId="0" borderId="0" xfId="0" applyFont="1" applyAlignment="1">
      <alignment horizontal="left"/>
    </xf>
    <xf numFmtId="0" fontId="5" fillId="0" borderId="1" xfId="0" applyFont="1" applyBorder="1" applyAlignment="1">
      <alignment horizontal="left"/>
    </xf>
    <xf numFmtId="0" fontId="5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178" fontId="5" fillId="0" borderId="0" xfId="0" applyNumberFormat="1" applyFont="1" applyAlignment="1">
      <alignment horizontal="center"/>
    </xf>
    <xf numFmtId="0" fontId="9" fillId="0" borderId="0" xfId="0" applyFont="1"/>
    <xf numFmtId="0" fontId="5" fillId="0" borderId="9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 wrapText="1"/>
    </xf>
    <xf numFmtId="0" fontId="12" fillId="0" borderId="2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 wrapText="1"/>
    </xf>
    <xf numFmtId="0" fontId="12" fillId="0" borderId="5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178" fontId="5" fillId="0" borderId="3" xfId="0" applyNumberFormat="1" applyFont="1" applyBorder="1" applyAlignment="1">
      <alignment horizontal="center"/>
    </xf>
    <xf numFmtId="176" fontId="5" fillId="0" borderId="0" xfId="0" applyNumberFormat="1" applyFont="1" applyAlignment="1">
      <alignment horizontal="center" wrapText="1"/>
    </xf>
    <xf numFmtId="0" fontId="5" fillId="0" borderId="0" xfId="0" applyFont="1"/>
    <xf numFmtId="176" fontId="5" fillId="0" borderId="2" xfId="0" applyNumberFormat="1" applyFont="1" applyBorder="1" applyAlignment="1">
      <alignment horizontal="center" vertical="center" wrapText="1"/>
    </xf>
    <xf numFmtId="177" fontId="5" fillId="0" borderId="0" xfId="0" applyNumberFormat="1" applyFont="1" applyBorder="1" applyAlignment="1">
      <alignment horizontal="center" wrapText="1"/>
    </xf>
    <xf numFmtId="0" fontId="5" fillId="0" borderId="0" xfId="0" applyFont="1" applyBorder="1"/>
    <xf numFmtId="0" fontId="2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177" fontId="5" fillId="0" borderId="3" xfId="0" applyNumberFormat="1" applyFont="1" applyBorder="1" applyAlignment="1">
      <alignment horizontal="center" wrapText="1"/>
    </xf>
    <xf numFmtId="0" fontId="5" fillId="0" borderId="0" xfId="0" applyFont="1" applyBorder="1" applyAlignment="1">
      <alignment vertical="center"/>
    </xf>
    <xf numFmtId="0" fontId="5" fillId="0" borderId="1" xfId="0" applyFont="1" applyBorder="1" applyAlignment="1">
      <alignment vertical="center"/>
    </xf>
    <xf numFmtId="176" fontId="5" fillId="0" borderId="2" xfId="0" applyNumberFormat="1" applyFont="1" applyBorder="1" applyAlignment="1">
      <alignment horizontal="center" wrapText="1"/>
    </xf>
    <xf numFmtId="0" fontId="5" fillId="0" borderId="0" xfId="0" applyFont="1" applyAlignment="1">
      <alignment horizontal="center" vertical="center" wrapText="1"/>
    </xf>
    <xf numFmtId="176" fontId="5" fillId="0" borderId="0" xfId="0" applyNumberFormat="1" applyFont="1" applyAlignment="1">
      <alignment horizontal="center" vertical="center"/>
    </xf>
    <xf numFmtId="176" fontId="5" fillId="0" borderId="0" xfId="0" applyNumberFormat="1" applyFont="1" applyBorder="1" applyAlignment="1">
      <alignment horizontal="center" vertical="center"/>
    </xf>
    <xf numFmtId="176" fontId="5" fillId="0" borderId="8" xfId="0" applyNumberFormat="1" applyFont="1" applyBorder="1" applyAlignment="1">
      <alignment horizontal="center" vertical="center"/>
    </xf>
    <xf numFmtId="176" fontId="5" fillId="0" borderId="9" xfId="0" applyNumberFormat="1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176" fontId="5" fillId="0" borderId="7" xfId="0" applyNumberFormat="1" applyFont="1" applyBorder="1" applyAlignment="1">
      <alignment horizontal="center" vertical="center"/>
    </xf>
    <xf numFmtId="176" fontId="5" fillId="0" borderId="6" xfId="0" applyNumberFormat="1" applyFont="1" applyBorder="1" applyAlignment="1">
      <alignment horizontal="center" vertical="center"/>
    </xf>
    <xf numFmtId="176" fontId="5" fillId="0" borderId="3" xfId="0" applyNumberFormat="1" applyFont="1" applyBorder="1" applyAlignment="1">
      <alignment horizontal="center" wrapText="1"/>
    </xf>
    <xf numFmtId="0" fontId="9" fillId="0" borderId="1" xfId="0" applyFont="1" applyBorder="1"/>
    <xf numFmtId="178" fontId="5" fillId="0" borderId="0" xfId="0" applyNumberFormat="1" applyFont="1" applyBorder="1" applyAlignment="1">
      <alignment horizontal="center"/>
    </xf>
    <xf numFmtId="180" fontId="2" fillId="0" borderId="0" xfId="0" applyNumberFormat="1" applyFont="1" applyAlignment="1">
      <alignment horizontal="center" wrapText="1"/>
    </xf>
    <xf numFmtId="181" fontId="5" fillId="0" borderId="0" xfId="0" applyNumberFormat="1" applyFont="1" applyAlignment="1">
      <alignment horizontal="center"/>
    </xf>
    <xf numFmtId="181" fontId="5" fillId="0" borderId="3" xfId="0" applyNumberFormat="1" applyFont="1" applyBorder="1" applyAlignment="1">
      <alignment horizontal="center"/>
    </xf>
    <xf numFmtId="176" fontId="11" fillId="0" borderId="0" xfId="0" applyNumberFormat="1" applyFont="1" applyBorder="1" applyAlignment="1">
      <alignment wrapText="1"/>
    </xf>
    <xf numFmtId="176" fontId="11" fillId="0" borderId="0" xfId="0" applyNumberFormat="1" applyFont="1" applyBorder="1" applyAlignment="1">
      <alignment horizontal="center" wrapText="1"/>
    </xf>
    <xf numFmtId="180" fontId="5" fillId="0" borderId="0" xfId="0" applyNumberFormat="1" applyFont="1" applyBorder="1" applyAlignment="1">
      <alignment horizontal="center"/>
    </xf>
    <xf numFmtId="0" fontId="9" fillId="0" borderId="0" xfId="0" applyFont="1" applyBorder="1"/>
    <xf numFmtId="0" fontId="9" fillId="0" borderId="8" xfId="0" applyFont="1" applyBorder="1"/>
    <xf numFmtId="176" fontId="5" fillId="0" borderId="4" xfId="0" applyNumberFormat="1" applyFont="1" applyBorder="1" applyAlignment="1">
      <alignment horizontal="center" wrapText="1"/>
    </xf>
    <xf numFmtId="0" fontId="9" fillId="0" borderId="0" xfId="0" applyFont="1" applyBorder="1" applyAlignment="1">
      <alignment horizontal="center"/>
    </xf>
    <xf numFmtId="176" fontId="5" fillId="0" borderId="0" xfId="0" applyNumberFormat="1" applyFont="1" applyBorder="1" applyAlignment="1">
      <alignment wrapText="1"/>
    </xf>
    <xf numFmtId="176" fontId="5" fillId="0" borderId="1" xfId="0" applyNumberFormat="1" applyFont="1" applyBorder="1" applyAlignment="1">
      <alignment horizontal="center" wrapText="1"/>
    </xf>
    <xf numFmtId="176" fontId="5" fillId="0" borderId="0" xfId="0" applyNumberFormat="1" applyFont="1" applyBorder="1" applyAlignment="1">
      <alignment horizontal="center" wrapText="1"/>
    </xf>
    <xf numFmtId="0" fontId="5" fillId="0" borderId="1" xfId="0" applyFont="1" applyBorder="1" applyAlignment="1">
      <alignment horizontal="center"/>
    </xf>
    <xf numFmtId="176" fontId="3" fillId="0" borderId="0" xfId="0" applyNumberFormat="1" applyFont="1" applyBorder="1" applyAlignment="1">
      <alignment horizontal="center" wrapText="1"/>
    </xf>
    <xf numFmtId="176" fontId="3" fillId="0" borderId="0" xfId="0" applyNumberFormat="1" applyFont="1" applyAlignment="1">
      <alignment horizontal="center" wrapText="1"/>
    </xf>
    <xf numFmtId="176" fontId="5" fillId="0" borderId="0" xfId="0" applyNumberFormat="1" applyFont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176" fontId="5" fillId="0" borderId="0" xfId="0" applyNumberFormat="1" applyFont="1" applyBorder="1" applyAlignment="1">
      <alignment horizontal="center" wrapText="1"/>
    </xf>
    <xf numFmtId="176" fontId="5" fillId="0" borderId="1" xfId="0" applyNumberFormat="1" applyFont="1" applyBorder="1" applyAlignment="1">
      <alignment horizontal="center" wrapText="1"/>
    </xf>
    <xf numFmtId="0" fontId="5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176" fontId="3" fillId="0" borderId="2" xfId="0" applyNumberFormat="1" applyFont="1" applyBorder="1" applyAlignment="1">
      <alignment horizontal="center" wrapText="1"/>
    </xf>
    <xf numFmtId="176" fontId="3" fillId="0" borderId="1" xfId="0" applyNumberFormat="1" applyFont="1" applyBorder="1" applyAlignment="1">
      <alignment horizontal="center" wrapText="1"/>
    </xf>
    <xf numFmtId="176" fontId="5" fillId="0" borderId="0" xfId="0" applyNumberFormat="1" applyFont="1" applyAlignment="1">
      <alignment horizontal="center" vertical="center" wrapText="1"/>
    </xf>
    <xf numFmtId="176" fontId="12" fillId="0" borderId="2" xfId="0" applyNumberFormat="1" applyFont="1" applyBorder="1" applyAlignment="1">
      <alignment horizontal="center" vertical="center" wrapText="1"/>
    </xf>
    <xf numFmtId="176" fontId="5" fillId="0" borderId="8" xfId="0" applyNumberFormat="1" applyFont="1" applyBorder="1" applyAlignment="1">
      <alignment horizontal="center" wrapText="1"/>
    </xf>
    <xf numFmtId="179" fontId="5" fillId="0" borderId="3" xfId="0" applyNumberFormat="1" applyFont="1" applyBorder="1" applyAlignment="1">
      <alignment horizontal="center" wrapText="1"/>
    </xf>
    <xf numFmtId="179" fontId="5" fillId="0" borderId="10" xfId="0" applyNumberFormat="1" applyFont="1" applyBorder="1" applyAlignment="1">
      <alignment horizontal="center" wrapText="1"/>
    </xf>
    <xf numFmtId="179" fontId="5" fillId="0" borderId="0" xfId="0" applyNumberFormat="1" applyFont="1" applyBorder="1" applyAlignment="1">
      <alignment horizontal="center" wrapText="1"/>
    </xf>
    <xf numFmtId="179" fontId="5" fillId="0" borderId="8" xfId="0" applyNumberFormat="1" applyFont="1" applyBorder="1" applyAlignment="1">
      <alignment horizontal="center" wrapText="1"/>
    </xf>
    <xf numFmtId="176" fontId="5" fillId="0" borderId="7" xfId="0" applyNumberFormat="1" applyFont="1" applyBorder="1" applyAlignment="1">
      <alignment horizontal="center" wrapText="1"/>
    </xf>
    <xf numFmtId="179" fontId="5" fillId="0" borderId="1" xfId="0" applyNumberFormat="1" applyFont="1" applyBorder="1" applyAlignment="1">
      <alignment horizontal="center" wrapText="1"/>
    </xf>
    <xf numFmtId="179" fontId="5" fillId="0" borderId="7" xfId="0" applyNumberFormat="1" applyFont="1" applyBorder="1" applyAlignment="1">
      <alignment horizontal="center" wrapText="1"/>
    </xf>
    <xf numFmtId="180" fontId="5" fillId="0" borderId="0" xfId="0" applyNumberFormat="1" applyFont="1" applyAlignment="1">
      <alignment horizontal="center" wrapText="1"/>
    </xf>
    <xf numFmtId="180" fontId="5" fillId="0" borderId="0" xfId="0" applyNumberFormat="1" applyFont="1" applyBorder="1" applyAlignment="1">
      <alignment horizontal="center" wrapText="1"/>
    </xf>
    <xf numFmtId="0" fontId="5" fillId="0" borderId="1" xfId="0" applyFont="1" applyBorder="1" applyAlignment="1"/>
    <xf numFmtId="0" fontId="0" fillId="0" borderId="0" xfId="0" applyFont="1"/>
    <xf numFmtId="176" fontId="12" fillId="0" borderId="0" xfId="0" applyNumberFormat="1" applyFont="1" applyBorder="1" applyAlignment="1">
      <alignment horizontal="center" vertical="center" wrapText="1"/>
    </xf>
    <xf numFmtId="0" fontId="5" fillId="0" borderId="0" xfId="0" applyFont="1" applyAlignment="1"/>
    <xf numFmtId="0" fontId="5" fillId="0" borderId="0" xfId="0" applyFont="1" applyBorder="1" applyAlignment="1"/>
    <xf numFmtId="179" fontId="5" fillId="0" borderId="0" xfId="0" applyNumberFormat="1" applyFont="1" applyAlignment="1">
      <alignment horizontal="center" wrapText="1"/>
    </xf>
    <xf numFmtId="0" fontId="5" fillId="0" borderId="2" xfId="0" applyFont="1" applyBorder="1" applyAlignment="1"/>
    <xf numFmtId="0" fontId="5" fillId="0" borderId="0" xfId="0" applyFont="1" applyBorder="1" applyAlignment="1">
      <alignment horizontal="center"/>
    </xf>
    <xf numFmtId="0" fontId="9" fillId="0" borderId="1" xfId="0" applyFont="1" applyBorder="1" applyAlignment="1"/>
    <xf numFmtId="0" fontId="12" fillId="0" borderId="0" xfId="0" applyFont="1" applyBorder="1" applyAlignment="1"/>
    <xf numFmtId="0" fontId="3" fillId="0" borderId="0" xfId="0" applyFont="1" applyBorder="1" applyAlignment="1">
      <alignment horizontal="center"/>
    </xf>
    <xf numFmtId="176" fontId="2" fillId="0" borderId="0" xfId="0" applyNumberFormat="1" applyFont="1" applyBorder="1" applyAlignment="1">
      <alignment wrapText="1"/>
    </xf>
    <xf numFmtId="176" fontId="6" fillId="0" borderId="0" xfId="0" applyNumberFormat="1" applyFont="1" applyBorder="1" applyAlignment="1">
      <alignment wrapText="1"/>
    </xf>
    <xf numFmtId="0" fontId="5" fillId="0" borderId="0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/>
    </xf>
    <xf numFmtId="176" fontId="5" fillId="0" borderId="10" xfId="0" applyNumberFormat="1" applyFont="1" applyBorder="1" applyAlignment="1">
      <alignment horizontal="center" wrapText="1"/>
    </xf>
    <xf numFmtId="182" fontId="2" fillId="0" borderId="0" xfId="0" applyNumberFormat="1" applyFont="1" applyAlignment="1">
      <alignment horizontal="center" wrapText="1"/>
    </xf>
    <xf numFmtId="180" fontId="5" fillId="0" borderId="0" xfId="0" applyNumberFormat="1" applyFont="1" applyAlignment="1">
      <alignment horizontal="center"/>
    </xf>
    <xf numFmtId="180" fontId="9" fillId="0" borderId="0" xfId="0" applyNumberFormat="1" applyFont="1"/>
    <xf numFmtId="180" fontId="5" fillId="0" borderId="0" xfId="0" applyNumberFormat="1" applyFont="1" applyAlignment="1">
      <alignment horizontal="left"/>
    </xf>
    <xf numFmtId="0" fontId="2" fillId="0" borderId="1" xfId="0" applyFont="1" applyBorder="1" applyAlignment="1">
      <alignment horizontal="center"/>
    </xf>
    <xf numFmtId="182" fontId="2" fillId="0" borderId="0" xfId="0" applyNumberFormat="1" applyFont="1" applyAlignment="1">
      <alignment horizontal="center" wrapText="1"/>
    </xf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176" fontId="5" fillId="0" borderId="0" xfId="0" applyNumberFormat="1" applyFont="1" applyBorder="1" applyAlignment="1">
      <alignment horizontal="center" wrapText="1"/>
    </xf>
    <xf numFmtId="176" fontId="3" fillId="0" borderId="2" xfId="0" applyNumberFormat="1" applyFont="1" applyBorder="1" applyAlignment="1">
      <alignment horizontal="center" wrapText="1"/>
    </xf>
    <xf numFmtId="176" fontId="5" fillId="0" borderId="1" xfId="0" applyNumberFormat="1" applyFont="1" applyBorder="1" applyAlignment="1">
      <alignment horizontal="center" vertical="center" wrapText="1"/>
    </xf>
    <xf numFmtId="176" fontId="5" fillId="0" borderId="1" xfId="0" applyNumberFormat="1" applyFont="1" applyBorder="1" applyAlignment="1">
      <alignment horizontal="center" wrapText="1"/>
    </xf>
    <xf numFmtId="176" fontId="5" fillId="0" borderId="0" xfId="0" applyNumberFormat="1" applyFont="1" applyBorder="1" applyAlignment="1">
      <alignment horizontal="center" wrapText="1"/>
    </xf>
    <xf numFmtId="0" fontId="5" fillId="0" borderId="1" xfId="0" applyFont="1" applyBorder="1" applyAlignment="1">
      <alignment horizontal="center"/>
    </xf>
    <xf numFmtId="182" fontId="5" fillId="0" borderId="0" xfId="0" applyNumberFormat="1" applyFont="1" applyAlignment="1">
      <alignment horizontal="center" wrapText="1"/>
    </xf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 vertical="center"/>
    </xf>
    <xf numFmtId="176" fontId="5" fillId="0" borderId="0" xfId="0" applyNumberFormat="1" applyFont="1" applyAlignment="1">
      <alignment horizontal="center" wrapText="1"/>
    </xf>
    <xf numFmtId="176" fontId="5" fillId="0" borderId="3" xfId="0" applyNumberFormat="1" applyFont="1" applyBorder="1" applyAlignment="1">
      <alignment horizontal="center"/>
    </xf>
    <xf numFmtId="176" fontId="5" fillId="0" borderId="0" xfId="0" applyNumberFormat="1" applyFont="1" applyBorder="1" applyAlignment="1">
      <alignment horizontal="center"/>
    </xf>
    <xf numFmtId="176" fontId="5" fillId="0" borderId="1" xfId="0" applyNumberFormat="1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12" fillId="0" borderId="0" xfId="0" applyFont="1" applyAlignment="1">
      <alignment horizontal="center" vertical="center" readingOrder="1"/>
    </xf>
    <xf numFmtId="0" fontId="5" fillId="0" borderId="0" xfId="0" applyFont="1" applyAlignment="1">
      <alignment horizontal="left"/>
    </xf>
    <xf numFmtId="0" fontId="14" fillId="0" borderId="0" xfId="0" applyFont="1"/>
    <xf numFmtId="0" fontId="5" fillId="0" borderId="0" xfId="0" applyFont="1" applyBorder="1" applyAlignment="1">
      <alignment horizontal="left"/>
    </xf>
    <xf numFmtId="176" fontId="3" fillId="0" borderId="0" xfId="0" applyNumberFormat="1" applyFont="1" applyBorder="1" applyAlignment="1">
      <alignment vertical="center" wrapText="1"/>
    </xf>
    <xf numFmtId="176" fontId="3" fillId="0" borderId="0" xfId="0" applyNumberFormat="1" applyFont="1" applyBorder="1" applyAlignment="1">
      <alignment wrapText="1"/>
    </xf>
    <xf numFmtId="177" fontId="3" fillId="0" borderId="0" xfId="0" applyNumberFormat="1" applyFont="1" applyBorder="1" applyAlignment="1">
      <alignment wrapText="1"/>
    </xf>
    <xf numFmtId="0" fontId="0" fillId="0" borderId="0" xfId="0" applyFont="1" applyBorder="1"/>
    <xf numFmtId="0" fontId="0" fillId="0" borderId="1" xfId="0" applyFont="1" applyBorder="1"/>
    <xf numFmtId="0" fontId="0" fillId="0" borderId="0" xfId="0" applyFont="1" applyBorder="1" applyAlignment="1"/>
    <xf numFmtId="0" fontId="12" fillId="0" borderId="0" xfId="0" applyFont="1" applyAlignment="1">
      <alignment horizontal="center"/>
    </xf>
    <xf numFmtId="0" fontId="12" fillId="0" borderId="0" xfId="0" applyFont="1" applyBorder="1" applyAlignment="1">
      <alignment vertical="center"/>
    </xf>
    <xf numFmtId="0" fontId="5" fillId="0" borderId="0" xfId="0" applyFont="1" applyBorder="1" applyAlignment="1">
      <alignment vertical="center" wrapText="1"/>
    </xf>
    <xf numFmtId="182" fontId="5" fillId="0" borderId="0" xfId="0" applyNumberFormat="1" applyFont="1" applyBorder="1" applyAlignment="1">
      <alignment wrapText="1"/>
    </xf>
    <xf numFmtId="0" fontId="12" fillId="0" borderId="4" xfId="0" applyFont="1" applyBorder="1" applyAlignment="1">
      <alignment horizontal="center" vertical="center"/>
    </xf>
    <xf numFmtId="180" fontId="5" fillId="0" borderId="3" xfId="0" applyNumberFormat="1" applyFont="1" applyBorder="1" applyAlignment="1">
      <alignment horizontal="center" wrapText="1"/>
    </xf>
    <xf numFmtId="176" fontId="5" fillId="0" borderId="0" xfId="0" applyNumberFormat="1" applyFont="1" applyBorder="1" applyAlignment="1">
      <alignment horizontal="center" wrapText="1"/>
    </xf>
    <xf numFmtId="0" fontId="5" fillId="0" borderId="0" xfId="0" applyFont="1" applyAlignment="1">
      <alignment horizontal="center"/>
    </xf>
    <xf numFmtId="183" fontId="5" fillId="0" borderId="3" xfId="0" applyNumberFormat="1" applyFont="1" applyBorder="1" applyAlignment="1">
      <alignment horizontal="center"/>
    </xf>
    <xf numFmtId="183" fontId="5" fillId="0" borderId="0" xfId="0" applyNumberFormat="1" applyFont="1" applyBorder="1" applyAlignment="1">
      <alignment horizontal="center"/>
    </xf>
    <xf numFmtId="183" fontId="5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1" xfId="0" applyFont="1" applyBorder="1" applyAlignment="1">
      <alignment horizontal="center"/>
    </xf>
    <xf numFmtId="176" fontId="5" fillId="0" borderId="3" xfId="0" applyNumberFormat="1" applyFont="1" applyBorder="1" applyAlignment="1">
      <alignment horizontal="center" vertical="center" wrapText="1"/>
    </xf>
    <xf numFmtId="176" fontId="5" fillId="0" borderId="0" xfId="0" applyNumberFormat="1" applyFont="1" applyBorder="1" applyAlignment="1">
      <alignment horizontal="center" vertical="center" wrapText="1"/>
    </xf>
    <xf numFmtId="176" fontId="5" fillId="0" borderId="1" xfId="0" applyNumberFormat="1" applyFont="1" applyBorder="1" applyAlignment="1">
      <alignment horizontal="center" vertical="center" wrapText="1"/>
    </xf>
    <xf numFmtId="0" fontId="5" fillId="0" borderId="0" xfId="0" applyFont="1" applyAlignment="1">
      <alignment horizontal="left"/>
    </xf>
    <xf numFmtId="176" fontId="12" fillId="0" borderId="0" xfId="0" applyNumberFormat="1" applyFont="1" applyBorder="1" applyAlignment="1">
      <alignment horizontal="center" vertical="center" wrapText="1"/>
    </xf>
    <xf numFmtId="0" fontId="12" fillId="0" borderId="2" xfId="0" applyFont="1" applyBorder="1" applyAlignment="1">
      <alignment horizontal="center"/>
    </xf>
    <xf numFmtId="176" fontId="5" fillId="0" borderId="0" xfId="0" applyNumberFormat="1" applyFont="1" applyAlignment="1">
      <alignment horizontal="center" wrapText="1"/>
    </xf>
    <xf numFmtId="0" fontId="5" fillId="0" borderId="2" xfId="0" applyFont="1" applyBorder="1" applyAlignment="1">
      <alignment horizontal="center"/>
    </xf>
    <xf numFmtId="176" fontId="5" fillId="0" borderId="1" xfId="0" applyNumberFormat="1" applyFont="1" applyBorder="1" applyAlignment="1">
      <alignment horizontal="center" wrapText="1"/>
    </xf>
    <xf numFmtId="0" fontId="9" fillId="0" borderId="0" xfId="0" applyFont="1" applyAlignment="1">
      <alignment horizontal="center"/>
    </xf>
    <xf numFmtId="0" fontId="9" fillId="0" borderId="1" xfId="0" applyFont="1" applyBorder="1" applyAlignment="1">
      <alignment horizontal="center"/>
    </xf>
    <xf numFmtId="182" fontId="5" fillId="0" borderId="0" xfId="0" applyNumberFormat="1" applyFont="1" applyAlignment="1">
      <alignment horizontal="center" wrapText="1"/>
    </xf>
    <xf numFmtId="0" fontId="3" fillId="0" borderId="1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176" fontId="3" fillId="0" borderId="0" xfId="0" applyNumberFormat="1" applyFont="1" applyAlignment="1">
      <alignment horizontal="center" wrapText="1"/>
    </xf>
    <xf numFmtId="176" fontId="3" fillId="0" borderId="0" xfId="0" applyNumberFormat="1" applyFont="1" applyBorder="1" applyAlignment="1">
      <alignment horizontal="center" wrapText="1"/>
    </xf>
    <xf numFmtId="0" fontId="5" fillId="0" borderId="0" xfId="0" applyFont="1" applyBorder="1" applyAlignment="1">
      <alignment horizontal="center"/>
    </xf>
    <xf numFmtId="176" fontId="5" fillId="0" borderId="0" xfId="0" applyNumberFormat="1" applyFont="1" applyAlignment="1">
      <alignment horizontal="center" vertical="center" wrapText="1"/>
    </xf>
    <xf numFmtId="176" fontId="12" fillId="0" borderId="2" xfId="0" applyNumberFormat="1" applyFont="1" applyBorder="1" applyAlignment="1">
      <alignment horizontal="center" vertical="center" wrapText="1"/>
    </xf>
    <xf numFmtId="176" fontId="3" fillId="0" borderId="1" xfId="0" applyNumberFormat="1" applyFont="1" applyBorder="1" applyAlignment="1">
      <alignment horizontal="center" wrapText="1"/>
    </xf>
    <xf numFmtId="0" fontId="12" fillId="0" borderId="0" xfId="0" applyFont="1" applyBorder="1" applyAlignment="1">
      <alignment horizontal="center"/>
    </xf>
    <xf numFmtId="176" fontId="5" fillId="0" borderId="0" xfId="0" applyNumberFormat="1" applyFont="1" applyAlignment="1">
      <alignment horizontal="center"/>
    </xf>
    <xf numFmtId="0" fontId="9" fillId="0" borderId="0" xfId="0" applyFont="1" applyAlignment="1">
      <alignment vertical="center"/>
    </xf>
    <xf numFmtId="0" fontId="9" fillId="0" borderId="1" xfId="0" applyFont="1" applyBorder="1" applyAlignment="1">
      <alignment vertical="center"/>
    </xf>
    <xf numFmtId="184" fontId="5" fillId="0" borderId="3" xfId="0" applyNumberFormat="1" applyFont="1" applyBorder="1" applyAlignment="1">
      <alignment horizontal="center" vertical="center" wrapText="1"/>
    </xf>
    <xf numFmtId="184" fontId="5" fillId="0" borderId="3" xfId="0" applyNumberFormat="1" applyFont="1" applyBorder="1" applyAlignment="1">
      <alignment horizontal="center"/>
    </xf>
    <xf numFmtId="184" fontId="5" fillId="0" borderId="0" xfId="0" applyNumberFormat="1" applyFont="1" applyAlignment="1">
      <alignment horizontal="center" vertical="center" wrapText="1"/>
    </xf>
    <xf numFmtId="184" fontId="5" fillId="0" borderId="0" xfId="0" applyNumberFormat="1" applyFont="1" applyAlignment="1">
      <alignment horizontal="center"/>
    </xf>
    <xf numFmtId="184" fontId="5" fillId="0" borderId="0" xfId="0" applyNumberFormat="1" applyFont="1" applyBorder="1" applyAlignment="1">
      <alignment horizontal="center" vertical="center" wrapText="1"/>
    </xf>
    <xf numFmtId="184" fontId="5" fillId="0" borderId="0" xfId="0" applyNumberFormat="1" applyFont="1" applyBorder="1" applyAlignment="1">
      <alignment horizontal="center"/>
    </xf>
    <xf numFmtId="184" fontId="5" fillId="0" borderId="1" xfId="0" applyNumberFormat="1" applyFont="1" applyBorder="1" applyAlignment="1">
      <alignment horizontal="center" vertical="center" wrapText="1"/>
    </xf>
    <xf numFmtId="184" fontId="5" fillId="0" borderId="1" xfId="0" applyNumberFormat="1" applyFont="1" applyBorder="1" applyAlignment="1">
      <alignment horizontal="center"/>
    </xf>
    <xf numFmtId="176" fontId="5" fillId="0" borderId="0" xfId="0" applyNumberFormat="1" applyFont="1" applyAlignment="1">
      <alignment horizontal="center" wrapText="1"/>
    </xf>
    <xf numFmtId="176" fontId="5" fillId="0" borderId="11" xfId="0" applyNumberFormat="1" applyFont="1" applyBorder="1" applyAlignment="1">
      <alignment horizontal="center" vertical="center" wrapText="1"/>
    </xf>
    <xf numFmtId="176" fontId="5" fillId="0" borderId="6" xfId="0" applyNumberFormat="1" applyFont="1" applyBorder="1" applyAlignment="1">
      <alignment horizontal="center" vertical="center" wrapText="1"/>
    </xf>
    <xf numFmtId="176" fontId="12" fillId="0" borderId="4" xfId="0" applyNumberFormat="1" applyFont="1" applyBorder="1" applyAlignment="1">
      <alignment horizontal="center" vertical="center" wrapText="1"/>
    </xf>
    <xf numFmtId="0" fontId="5" fillId="0" borderId="0" xfId="0" applyFont="1" applyAlignment="1">
      <alignment horizontal="left"/>
    </xf>
    <xf numFmtId="176" fontId="5" fillId="0" borderId="0" xfId="0" applyNumberFormat="1" applyFont="1" applyAlignment="1">
      <alignment horizontal="center" wrapText="1"/>
    </xf>
    <xf numFmtId="176" fontId="5" fillId="0" borderId="1" xfId="0" applyNumberFormat="1" applyFont="1" applyBorder="1" applyAlignment="1">
      <alignment horizontal="center" wrapText="1"/>
    </xf>
    <xf numFmtId="0" fontId="9" fillId="0" borderId="0" xfId="0" applyFont="1" applyAlignment="1">
      <alignment horizontal="center"/>
    </xf>
    <xf numFmtId="182" fontId="5" fillId="0" borderId="0" xfId="0" applyNumberFormat="1" applyFont="1" applyAlignment="1">
      <alignment horizontal="center" wrapText="1"/>
    </xf>
    <xf numFmtId="0" fontId="2" fillId="0" borderId="0" xfId="0" applyFont="1" applyAlignment="1">
      <alignment horizontal="left"/>
    </xf>
    <xf numFmtId="176" fontId="5" fillId="0" borderId="0" xfId="0" applyNumberFormat="1" applyFont="1" applyAlignment="1">
      <alignment horizontal="center" vertical="center" wrapText="1"/>
    </xf>
    <xf numFmtId="0" fontId="5" fillId="0" borderId="0" xfId="0" applyFont="1" applyBorder="1" applyAlignment="1">
      <alignment horizontal="center"/>
    </xf>
    <xf numFmtId="176" fontId="12" fillId="0" borderId="2" xfId="0" applyNumberFormat="1" applyFont="1" applyBorder="1" applyAlignment="1">
      <alignment horizontal="center" vertical="center" wrapText="1"/>
    </xf>
    <xf numFmtId="180" fontId="5" fillId="0" borderId="0" xfId="0" applyNumberFormat="1" applyFont="1" applyAlignment="1">
      <alignment horizontal="center" wrapText="1"/>
    </xf>
    <xf numFmtId="176" fontId="12" fillId="0" borderId="5" xfId="0" applyNumberFormat="1" applyFont="1" applyBorder="1" applyAlignment="1">
      <alignment horizontal="center" vertical="center" wrapText="1"/>
    </xf>
    <xf numFmtId="176" fontId="5" fillId="0" borderId="9" xfId="0" applyNumberFormat="1" applyFont="1" applyBorder="1" applyAlignment="1">
      <alignment horizontal="center" vertical="center" wrapText="1"/>
    </xf>
    <xf numFmtId="176" fontId="5" fillId="0" borderId="9" xfId="0" applyNumberFormat="1" applyFont="1" applyBorder="1" applyAlignment="1">
      <alignment horizontal="center" wrapText="1"/>
    </xf>
    <xf numFmtId="176" fontId="5" fillId="0" borderId="10" xfId="0" applyNumberFormat="1" applyFont="1" applyBorder="1" applyAlignment="1">
      <alignment horizontal="center" vertical="center" wrapText="1"/>
    </xf>
    <xf numFmtId="176" fontId="5" fillId="0" borderId="8" xfId="0" applyNumberFormat="1" applyFont="1" applyBorder="1" applyAlignment="1">
      <alignment horizontal="center" vertical="center" wrapText="1"/>
    </xf>
    <xf numFmtId="176" fontId="5" fillId="0" borderId="7" xfId="0" applyNumberFormat="1" applyFont="1" applyBorder="1" applyAlignment="1">
      <alignment horizontal="center" vertical="center" wrapText="1"/>
    </xf>
    <xf numFmtId="0" fontId="12" fillId="0" borderId="5" xfId="0" applyFont="1" applyBorder="1" applyAlignment="1">
      <alignment horizontal="center" vertical="center"/>
    </xf>
    <xf numFmtId="176" fontId="5" fillId="0" borderId="11" xfId="0" applyNumberFormat="1" applyFont="1" applyBorder="1" applyAlignment="1">
      <alignment horizontal="center" wrapText="1"/>
    </xf>
    <xf numFmtId="176" fontId="5" fillId="0" borderId="6" xfId="0" applyNumberFormat="1" applyFont="1" applyBorder="1" applyAlignment="1">
      <alignment horizontal="center" wrapText="1"/>
    </xf>
    <xf numFmtId="176" fontId="5" fillId="0" borderId="6" xfId="0" applyNumberFormat="1" applyFont="1" applyBorder="1" applyAlignment="1">
      <alignment horizontal="center" wrapText="1"/>
    </xf>
    <xf numFmtId="0" fontId="9" fillId="0" borderId="0" xfId="0" applyFont="1" applyAlignment="1"/>
    <xf numFmtId="0" fontId="5" fillId="0" borderId="3" xfId="0" applyFont="1" applyBorder="1" applyAlignment="1"/>
    <xf numFmtId="181" fontId="5" fillId="0" borderId="0" xfId="0" applyNumberFormat="1" applyFont="1" applyBorder="1" applyAlignment="1">
      <alignment horizontal="center"/>
    </xf>
    <xf numFmtId="176" fontId="5" fillId="0" borderId="5" xfId="0" applyNumberFormat="1" applyFont="1" applyBorder="1" applyAlignment="1">
      <alignment horizontal="center" wrapText="1"/>
    </xf>
    <xf numFmtId="180" fontId="5" fillId="0" borderId="11" xfId="0" applyNumberFormat="1" applyFont="1" applyBorder="1" applyAlignment="1">
      <alignment horizontal="center" wrapText="1"/>
    </xf>
    <xf numFmtId="180" fontId="5" fillId="0" borderId="9" xfId="0" applyNumberFormat="1" applyFont="1" applyBorder="1" applyAlignment="1">
      <alignment horizontal="center" wrapText="1"/>
    </xf>
    <xf numFmtId="184" fontId="5" fillId="0" borderId="0" xfId="0" applyNumberFormat="1" applyFont="1" applyAlignment="1">
      <alignment horizontal="center" wrapText="1"/>
    </xf>
    <xf numFmtId="184" fontId="5" fillId="0" borderId="8" xfId="0" applyNumberFormat="1" applyFont="1" applyBorder="1" applyAlignment="1">
      <alignment horizontal="center" wrapText="1"/>
    </xf>
    <xf numFmtId="184" fontId="5" fillId="0" borderId="0" xfId="0" applyNumberFormat="1" applyFont="1" applyBorder="1" applyAlignment="1">
      <alignment horizontal="center" wrapText="1"/>
    </xf>
    <xf numFmtId="184" fontId="5" fillId="0" borderId="1" xfId="0" applyNumberFormat="1" applyFont="1" applyBorder="1" applyAlignment="1">
      <alignment horizontal="center" wrapText="1"/>
    </xf>
    <xf numFmtId="184" fontId="5" fillId="0" borderId="7" xfId="0" applyNumberFormat="1" applyFont="1" applyBorder="1" applyAlignment="1">
      <alignment horizontal="center" wrapText="1"/>
    </xf>
    <xf numFmtId="0" fontId="5" fillId="0" borderId="0" xfId="0" applyFont="1" applyBorder="1" applyAlignment="1">
      <alignment horizontal="center"/>
    </xf>
    <xf numFmtId="180" fontId="5" fillId="0" borderId="0" xfId="0" applyNumberFormat="1" applyFont="1" applyBorder="1" applyAlignment="1">
      <alignment wrapText="1"/>
    </xf>
    <xf numFmtId="182" fontId="2" fillId="0" borderId="0" xfId="0" applyNumberFormat="1" applyFont="1" applyAlignment="1">
      <alignment horizontal="center" wrapText="1"/>
    </xf>
    <xf numFmtId="0" fontId="2" fillId="0" borderId="0" xfId="0" applyFont="1" applyAlignment="1">
      <alignment horizontal="left"/>
    </xf>
    <xf numFmtId="176" fontId="13" fillId="0" borderId="1" xfId="0" applyNumberFormat="1" applyFont="1" applyBorder="1" applyAlignment="1">
      <alignment horizontal="center" wrapText="1"/>
    </xf>
    <xf numFmtId="0" fontId="5" fillId="0" borderId="0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center"/>
    </xf>
    <xf numFmtId="176" fontId="5" fillId="0" borderId="3" xfId="0" applyNumberFormat="1" applyFont="1" applyBorder="1" applyAlignment="1">
      <alignment horizontal="center" vertical="center" wrapText="1"/>
    </xf>
    <xf numFmtId="176" fontId="5" fillId="0" borderId="0" xfId="0" applyNumberFormat="1" applyFont="1" applyBorder="1" applyAlignment="1">
      <alignment horizontal="center" vertical="center" wrapText="1"/>
    </xf>
    <xf numFmtId="176" fontId="5" fillId="0" borderId="1" xfId="0" applyNumberFormat="1" applyFont="1" applyBorder="1" applyAlignment="1">
      <alignment horizontal="center" vertical="center" wrapText="1"/>
    </xf>
    <xf numFmtId="176" fontId="11" fillId="0" borderId="2" xfId="0" applyNumberFormat="1" applyFont="1" applyBorder="1" applyAlignment="1">
      <alignment horizontal="center" wrapText="1"/>
    </xf>
    <xf numFmtId="176" fontId="12" fillId="0" borderId="3" xfId="0" applyNumberFormat="1" applyFont="1" applyBorder="1" applyAlignment="1">
      <alignment horizontal="center" vertical="center" wrapText="1"/>
    </xf>
    <xf numFmtId="176" fontId="12" fillId="0" borderId="0" xfId="0" applyNumberFormat="1" applyFont="1" applyBorder="1" applyAlignment="1">
      <alignment horizontal="center" vertical="center" wrapText="1"/>
    </xf>
    <xf numFmtId="176" fontId="12" fillId="0" borderId="1" xfId="0" applyNumberFormat="1" applyFont="1" applyBorder="1" applyAlignment="1">
      <alignment horizontal="center" vertical="center" wrapText="1"/>
    </xf>
    <xf numFmtId="176" fontId="12" fillId="0" borderId="1" xfId="0" applyNumberFormat="1" applyFont="1" applyBorder="1" applyAlignment="1">
      <alignment horizontal="center" wrapText="1"/>
    </xf>
    <xf numFmtId="176" fontId="12" fillId="0" borderId="7" xfId="0" applyNumberFormat="1" applyFont="1" applyBorder="1" applyAlignment="1">
      <alignment horizontal="center" wrapText="1"/>
    </xf>
    <xf numFmtId="176" fontId="12" fillId="0" borderId="2" xfId="0" applyNumberFormat="1" applyFont="1" applyBorder="1" applyAlignment="1">
      <alignment horizontal="center" wrapText="1"/>
    </xf>
    <xf numFmtId="0" fontId="5" fillId="0" borderId="0" xfId="0" applyFont="1" applyAlignment="1">
      <alignment horizontal="left"/>
    </xf>
    <xf numFmtId="176" fontId="5" fillId="0" borderId="1" xfId="0" applyNumberFormat="1" applyFont="1" applyBorder="1" applyAlignment="1">
      <alignment horizontal="center" wrapText="1"/>
    </xf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176" fontId="5" fillId="0" borderId="6" xfId="0" applyNumberFormat="1" applyFont="1" applyBorder="1" applyAlignment="1">
      <alignment horizontal="center" wrapText="1"/>
    </xf>
    <xf numFmtId="176" fontId="5" fillId="0" borderId="7" xfId="0" applyNumberFormat="1" applyFont="1" applyBorder="1" applyAlignment="1">
      <alignment horizontal="center" wrapText="1"/>
    </xf>
    <xf numFmtId="0" fontId="12" fillId="0" borderId="2" xfId="0" applyFont="1" applyBorder="1" applyAlignment="1">
      <alignment horizontal="center"/>
    </xf>
    <xf numFmtId="176" fontId="5" fillId="0" borderId="0" xfId="0" applyNumberFormat="1" applyFont="1" applyAlignment="1">
      <alignment horizontal="center" wrapText="1"/>
    </xf>
    <xf numFmtId="0" fontId="5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12" fillId="0" borderId="3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 wrapText="1"/>
    </xf>
    <xf numFmtId="0" fontId="12" fillId="0" borderId="0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 wrapText="1"/>
    </xf>
    <xf numFmtId="176" fontId="11" fillId="0" borderId="1" xfId="0" applyNumberFormat="1" applyFont="1" applyBorder="1" applyAlignment="1">
      <alignment horizontal="center" wrapText="1"/>
    </xf>
    <xf numFmtId="176" fontId="5" fillId="0" borderId="3" xfId="0" applyNumberFormat="1" applyFont="1" applyBorder="1" applyAlignment="1">
      <alignment horizontal="center" wrapText="1"/>
    </xf>
    <xf numFmtId="176" fontId="3" fillId="0" borderId="3" xfId="0" applyNumberFormat="1" applyFont="1" applyBorder="1" applyAlignment="1">
      <alignment horizontal="center" vertical="center" wrapText="1"/>
    </xf>
    <xf numFmtId="176" fontId="3" fillId="0" borderId="0" xfId="0" applyNumberFormat="1" applyFont="1" applyBorder="1" applyAlignment="1">
      <alignment horizontal="center" vertical="center" wrapText="1"/>
    </xf>
    <xf numFmtId="176" fontId="3" fillId="0" borderId="1" xfId="0" applyNumberFormat="1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/>
    </xf>
    <xf numFmtId="182" fontId="5" fillId="0" borderId="3" xfId="0" applyNumberFormat="1" applyFont="1" applyBorder="1" applyAlignment="1">
      <alignment horizontal="center" wrapText="1"/>
    </xf>
    <xf numFmtId="182" fontId="5" fillId="0" borderId="0" xfId="0" applyNumberFormat="1" applyFont="1" applyAlignment="1">
      <alignment horizontal="center" wrapText="1"/>
    </xf>
    <xf numFmtId="0" fontId="9" fillId="0" borderId="1" xfId="0" applyFont="1" applyBorder="1" applyAlignment="1">
      <alignment horizontal="center"/>
    </xf>
    <xf numFmtId="0" fontId="5" fillId="0" borderId="0" xfId="0" applyFont="1" applyAlignment="1">
      <alignment horizontal="left" vertical="center"/>
    </xf>
    <xf numFmtId="180" fontId="5" fillId="0" borderId="1" xfId="0" applyNumberFormat="1" applyFont="1" applyBorder="1" applyAlignment="1">
      <alignment horizontal="center" wrapText="1"/>
    </xf>
    <xf numFmtId="182" fontId="5" fillId="0" borderId="1" xfId="0" applyNumberFormat="1" applyFont="1" applyBorder="1" applyAlignment="1">
      <alignment horizontal="center" wrapText="1"/>
    </xf>
    <xf numFmtId="0" fontId="5" fillId="0" borderId="3" xfId="0" applyFont="1" applyBorder="1" applyAlignment="1">
      <alignment horizontal="center"/>
    </xf>
    <xf numFmtId="176" fontId="11" fillId="0" borderId="2" xfId="0" applyNumberFormat="1" applyFont="1" applyBorder="1" applyAlignment="1">
      <alignment horizontal="center" vertical="center" wrapText="1"/>
    </xf>
    <xf numFmtId="176" fontId="13" fillId="0" borderId="1" xfId="0" applyNumberFormat="1" applyFont="1" applyBorder="1" applyAlignment="1">
      <alignment horizontal="center" vertical="center" wrapText="1"/>
    </xf>
    <xf numFmtId="0" fontId="1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82" fontId="2" fillId="0" borderId="3" xfId="0" applyNumberFormat="1" applyFont="1" applyBorder="1" applyAlignment="1">
      <alignment horizontal="center" wrapText="1"/>
    </xf>
    <xf numFmtId="182" fontId="2" fillId="0" borderId="0" xfId="0" applyNumberFormat="1" applyFont="1" applyAlignment="1">
      <alignment horizontal="center" wrapText="1"/>
    </xf>
    <xf numFmtId="182" fontId="2" fillId="0" borderId="0" xfId="0" applyNumberFormat="1" applyFont="1" applyBorder="1" applyAlignment="1">
      <alignment horizontal="center" wrapText="1"/>
    </xf>
    <xf numFmtId="0" fontId="2" fillId="0" borderId="0" xfId="0" applyFont="1" applyAlignment="1">
      <alignment horizontal="left"/>
    </xf>
    <xf numFmtId="0" fontId="4" fillId="0" borderId="2" xfId="0" applyFont="1" applyBorder="1" applyAlignment="1">
      <alignment horizont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/>
    </xf>
    <xf numFmtId="0" fontId="12" fillId="0" borderId="2" xfId="0" applyFont="1" applyBorder="1" applyAlignment="1">
      <alignment horizontal="center" wrapText="1"/>
    </xf>
    <xf numFmtId="176" fontId="5" fillId="0" borderId="0" xfId="0" applyNumberFormat="1" applyFont="1" applyAlignment="1">
      <alignment horizontal="center" vertical="center" wrapText="1"/>
    </xf>
    <xf numFmtId="0" fontId="4" fillId="0" borderId="0" xfId="0" applyFont="1" applyBorder="1" applyAlignment="1">
      <alignment horizontal="center"/>
    </xf>
    <xf numFmtId="176" fontId="7" fillId="0" borderId="0" xfId="0" applyNumberFormat="1" applyFont="1" applyBorder="1" applyAlignment="1">
      <alignment horizontal="center" wrapText="1"/>
    </xf>
    <xf numFmtId="179" fontId="5" fillId="0" borderId="3" xfId="0" applyNumberFormat="1" applyFont="1" applyBorder="1" applyAlignment="1">
      <alignment horizontal="center" vertical="center" wrapText="1"/>
    </xf>
    <xf numFmtId="179" fontId="5" fillId="0" borderId="0" xfId="0" applyNumberFormat="1" applyFont="1" applyBorder="1" applyAlignment="1">
      <alignment horizontal="center" vertical="center" wrapText="1"/>
    </xf>
    <xf numFmtId="179" fontId="5" fillId="0" borderId="1" xfId="0" applyNumberFormat="1" applyFont="1" applyBorder="1" applyAlignment="1">
      <alignment horizontal="center" vertical="center" wrapText="1"/>
    </xf>
    <xf numFmtId="176" fontId="12" fillId="0" borderId="2" xfId="0" applyNumberFormat="1" applyFont="1" applyBorder="1" applyAlignment="1">
      <alignment horizontal="center" vertical="center" wrapText="1"/>
    </xf>
    <xf numFmtId="180" fontId="5" fillId="0" borderId="0" xfId="0" applyNumberFormat="1" applyFont="1" applyAlignment="1">
      <alignment horizontal="center" wrapText="1"/>
    </xf>
    <xf numFmtId="176" fontId="5" fillId="0" borderId="11" xfId="0" applyNumberFormat="1" applyFont="1" applyBorder="1" applyAlignment="1">
      <alignment horizontal="center" vertical="center" wrapText="1"/>
    </xf>
    <xf numFmtId="176" fontId="5" fillId="0" borderId="6" xfId="0" applyNumberFormat="1" applyFont="1" applyBorder="1" applyAlignment="1">
      <alignment horizontal="center" vertical="center" wrapText="1"/>
    </xf>
    <xf numFmtId="176" fontId="12" fillId="0" borderId="4" xfId="0" applyNumberFormat="1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8"/>
  <sheetViews>
    <sheetView topLeftCell="A109" zoomScale="85" zoomScaleNormal="85" workbookViewId="0">
      <selection activeCell="H144" sqref="H144:I144"/>
    </sheetView>
  </sheetViews>
  <sheetFormatPr defaultColWidth="9" defaultRowHeight="12.75" x14ac:dyDescent="0.2"/>
  <cols>
    <col min="1" max="1" width="10.375" style="164" customWidth="1"/>
    <col min="2" max="2" width="12.125" style="164" customWidth="1"/>
    <col min="3" max="3" width="12.5" style="164" customWidth="1"/>
    <col min="4" max="4" width="15" style="164" customWidth="1"/>
    <col min="5" max="5" width="14.625" style="164" customWidth="1"/>
    <col min="6" max="6" width="15.5" style="164" customWidth="1"/>
    <col min="7" max="7" width="15.625" style="164" customWidth="1"/>
    <col min="8" max="8" width="13.875" style="164" bestFit="1" customWidth="1"/>
    <col min="9" max="9" width="17.5" style="164" customWidth="1"/>
    <col min="10" max="10" width="13.375" style="164" customWidth="1"/>
    <col min="11" max="11" width="14.625" style="164" customWidth="1"/>
    <col min="12" max="16384" width="9" style="164"/>
  </cols>
  <sheetData>
    <row r="1" spans="1:9" ht="18.75" customHeight="1" x14ac:dyDescent="0.25">
      <c r="A1" s="229" t="s">
        <v>169</v>
      </c>
      <c r="B1" s="229"/>
      <c r="C1" s="229"/>
      <c r="D1" s="229"/>
      <c r="E1" s="229"/>
      <c r="F1" s="229"/>
      <c r="G1" s="229"/>
      <c r="H1" s="229"/>
      <c r="I1" s="229"/>
    </row>
    <row r="2" spans="1:9" s="175" customFormat="1" ht="28.5" customHeight="1" x14ac:dyDescent="0.15">
      <c r="A2" s="36" t="s">
        <v>203</v>
      </c>
      <c r="B2" s="176" t="s">
        <v>189</v>
      </c>
      <c r="C2" s="176" t="s">
        <v>9</v>
      </c>
      <c r="D2" s="176" t="s">
        <v>10</v>
      </c>
      <c r="E2" s="176" t="s">
        <v>11</v>
      </c>
      <c r="F2" s="176" t="s">
        <v>12</v>
      </c>
      <c r="G2" s="176" t="s">
        <v>13</v>
      </c>
      <c r="H2" s="176" t="s">
        <v>1</v>
      </c>
      <c r="I2" s="176" t="s">
        <v>2</v>
      </c>
    </row>
    <row r="3" spans="1:9" x14ac:dyDescent="0.2">
      <c r="A3" s="233" t="s">
        <v>124</v>
      </c>
      <c r="B3" s="164">
        <v>0.24324324324324326</v>
      </c>
      <c r="C3" s="164">
        <v>0.22413793103448276</v>
      </c>
      <c r="D3" s="164">
        <v>0.375</v>
      </c>
      <c r="E3" s="164">
        <v>0.4642857142857143</v>
      </c>
      <c r="F3" s="164">
        <v>0.42372881355932202</v>
      </c>
      <c r="G3" s="164">
        <v>0.5842696629213483</v>
      </c>
      <c r="H3" s="164">
        <v>0.5495495495495496</v>
      </c>
      <c r="I3" s="164">
        <v>0.60185185185185186</v>
      </c>
    </row>
    <row r="4" spans="1:9" x14ac:dyDescent="0.2">
      <c r="A4" s="234"/>
      <c r="B4" s="164">
        <v>0.19266055045871561</v>
      </c>
      <c r="C4" s="164">
        <v>0.23076923076923078</v>
      </c>
      <c r="D4" s="164">
        <v>0.29245283018867924</v>
      </c>
      <c r="E4" s="164">
        <v>0.35869565217391303</v>
      </c>
      <c r="F4" s="164">
        <v>0.58536585365853655</v>
      </c>
      <c r="G4" s="164">
        <v>0.35483870967741937</v>
      </c>
      <c r="H4" s="164">
        <v>0.42567567567567566</v>
      </c>
      <c r="I4" s="164">
        <v>0.44776119402985076</v>
      </c>
    </row>
    <row r="5" spans="1:9" x14ac:dyDescent="0.2">
      <c r="A5" s="234"/>
      <c r="B5" s="164">
        <v>0.2857142857142857</v>
      </c>
      <c r="C5" s="164">
        <v>0.20666666666666667</v>
      </c>
      <c r="D5" s="164">
        <v>0.4</v>
      </c>
      <c r="E5" s="164">
        <v>0.32432432432432434</v>
      </c>
      <c r="F5" s="164">
        <v>0.34653465346534651</v>
      </c>
      <c r="G5" s="164">
        <v>0.37142857142857144</v>
      </c>
      <c r="H5" s="164">
        <v>0.51428571428571423</v>
      </c>
      <c r="I5" s="164">
        <v>0.36974789915966388</v>
      </c>
    </row>
    <row r="6" spans="1:9" x14ac:dyDescent="0.2">
      <c r="A6" s="234"/>
      <c r="B6" s="164">
        <v>0.25555555555555554</v>
      </c>
      <c r="C6" s="164">
        <v>0.1981981981981982</v>
      </c>
      <c r="D6" s="164">
        <v>0.5168539325842697</v>
      </c>
      <c r="E6" s="164">
        <v>0.41584158415841582</v>
      </c>
      <c r="F6" s="164">
        <v>0.36283185840707965</v>
      </c>
      <c r="G6" s="164">
        <v>0.26415094339622641</v>
      </c>
      <c r="H6" s="164">
        <v>0.49122807017543857</v>
      </c>
      <c r="I6" s="164">
        <v>0.38518518518518519</v>
      </c>
    </row>
    <row r="7" spans="1:9" x14ac:dyDescent="0.2">
      <c r="A7" s="234"/>
      <c r="B7" s="164">
        <v>0.31683168316831684</v>
      </c>
      <c r="C7" s="164">
        <v>0.19191919191919191</v>
      </c>
      <c r="D7" s="164">
        <v>0.43055555555555558</v>
      </c>
      <c r="E7" s="164">
        <v>0.5</v>
      </c>
      <c r="F7" s="164">
        <v>0.47572815533980584</v>
      </c>
      <c r="G7" s="164">
        <v>0.5056179775280899</v>
      </c>
      <c r="H7" s="164">
        <v>0.45833333333333331</v>
      </c>
      <c r="I7" s="164">
        <v>0.47787610619469029</v>
      </c>
    </row>
    <row r="8" spans="1:9" x14ac:dyDescent="0.2">
      <c r="A8" s="234"/>
      <c r="B8" s="164">
        <v>0.25961538461538464</v>
      </c>
      <c r="C8" s="164">
        <v>0.23636363636363636</v>
      </c>
      <c r="D8" s="164">
        <v>0.36036036036036034</v>
      </c>
      <c r="E8" s="164">
        <v>0.37037037037037035</v>
      </c>
      <c r="F8" s="164">
        <v>0.41237113402061853</v>
      </c>
      <c r="G8" s="164">
        <v>0.41904761904761906</v>
      </c>
      <c r="H8" s="164">
        <v>0.43269230769230771</v>
      </c>
      <c r="I8" s="164">
        <v>0.30081300813008133</v>
      </c>
    </row>
    <row r="9" spans="1:9" x14ac:dyDescent="0.2">
      <c r="A9" s="234"/>
      <c r="B9" s="164">
        <v>0.28712871287128711</v>
      </c>
      <c r="C9" s="164">
        <v>0.17117117117117117</v>
      </c>
      <c r="D9" s="164">
        <v>0.56989247311827962</v>
      </c>
      <c r="E9" s="164">
        <v>0.51764705882352946</v>
      </c>
      <c r="F9" s="164">
        <v>0.30701754385964913</v>
      </c>
      <c r="G9" s="164">
        <v>0.68085106382978722</v>
      </c>
      <c r="H9" s="164">
        <v>0.44537815126050423</v>
      </c>
      <c r="I9" s="164">
        <v>0.47619047619047616</v>
      </c>
    </row>
    <row r="10" spans="1:9" x14ac:dyDescent="0.2">
      <c r="A10" s="234"/>
      <c r="B10" s="164">
        <v>0.28301886792452829</v>
      </c>
      <c r="C10" s="164">
        <v>0.23008849557522124</v>
      </c>
      <c r="D10" s="164">
        <v>0.36</v>
      </c>
      <c r="E10" s="164">
        <v>0.3482142857142857</v>
      </c>
      <c r="F10" s="164">
        <v>0.5053763440860215</v>
      </c>
      <c r="G10" s="164">
        <v>0.41964285714285715</v>
      </c>
      <c r="H10" s="164">
        <v>0.56043956043956045</v>
      </c>
      <c r="I10" s="164">
        <v>0.37692307692307692</v>
      </c>
    </row>
    <row r="11" spans="1:9" x14ac:dyDescent="0.2">
      <c r="A11" s="234"/>
      <c r="B11" s="164">
        <v>0.30630630630630629</v>
      </c>
      <c r="C11" s="164">
        <v>0.16949152542372881</v>
      </c>
      <c r="D11" s="164">
        <v>0.38144329896907214</v>
      </c>
      <c r="E11" s="164">
        <v>0.33333333333333331</v>
      </c>
      <c r="F11" s="164">
        <v>0.57446808510638303</v>
      </c>
      <c r="G11" s="164">
        <v>0.64423076923076927</v>
      </c>
      <c r="H11" s="164">
        <v>0.46400000000000002</v>
      </c>
      <c r="I11" s="164">
        <v>0.42857142857142855</v>
      </c>
    </row>
    <row r="12" spans="1:9" x14ac:dyDescent="0.2">
      <c r="A12" s="234"/>
      <c r="B12" s="164">
        <v>0.28688524590163933</v>
      </c>
      <c r="C12" s="164">
        <v>0.20689655172413793</v>
      </c>
      <c r="D12" s="164">
        <v>0.62264150943396224</v>
      </c>
      <c r="E12" s="164">
        <v>0.61904761904761907</v>
      </c>
      <c r="F12" s="164">
        <v>0.3867924528301887</v>
      </c>
      <c r="G12" s="164">
        <v>0.57446808510638303</v>
      </c>
      <c r="H12" s="164">
        <v>0.36641221374045801</v>
      </c>
      <c r="I12" s="164">
        <v>0.41935483870967744</v>
      </c>
    </row>
    <row r="13" spans="1:9" x14ac:dyDescent="0.2">
      <c r="A13" s="234"/>
      <c r="B13" s="164">
        <v>0.33333333333333331</v>
      </c>
      <c r="C13" s="164">
        <v>0.17307692307692307</v>
      </c>
      <c r="D13" s="164">
        <v>0.40697674418604651</v>
      </c>
      <c r="E13" s="164">
        <v>0.56043956043956045</v>
      </c>
      <c r="F13" s="164">
        <v>0.32500000000000001</v>
      </c>
      <c r="G13" s="164">
        <v>0.40186915887850466</v>
      </c>
      <c r="H13" s="164">
        <v>0.47899159663865548</v>
      </c>
      <c r="I13" s="164">
        <v>0.29230769230769232</v>
      </c>
    </row>
    <row r="14" spans="1:9" x14ac:dyDescent="0.2">
      <c r="A14" s="234"/>
      <c r="B14" s="164">
        <v>0.19834710743801653</v>
      </c>
      <c r="C14" s="164">
        <v>0.20588235294117646</v>
      </c>
      <c r="D14" s="164">
        <v>0.30630630630630629</v>
      </c>
      <c r="E14" s="164">
        <v>0.41176470588235292</v>
      </c>
      <c r="F14" s="164">
        <v>0.4689655172413793</v>
      </c>
      <c r="G14" s="164">
        <v>0.35897435897435898</v>
      </c>
      <c r="H14" s="164">
        <v>0.62264150943396224</v>
      </c>
      <c r="I14" s="164">
        <v>0.40350877192982454</v>
      </c>
    </row>
    <row r="15" spans="1:9" x14ac:dyDescent="0.2">
      <c r="A15" s="234"/>
      <c r="B15" s="164">
        <v>0.30275229357798167</v>
      </c>
      <c r="C15" s="164">
        <v>0.24271844660194175</v>
      </c>
      <c r="D15" s="164">
        <v>0.52475247524752477</v>
      </c>
      <c r="E15" s="164">
        <v>0.43269230769230771</v>
      </c>
      <c r="F15" s="164">
        <v>0.60909090909090913</v>
      </c>
      <c r="G15" s="164">
        <v>0.28346456692913385</v>
      </c>
      <c r="H15" s="164">
        <v>0.30894308943089432</v>
      </c>
      <c r="I15" s="164">
        <v>0.38759689922480622</v>
      </c>
    </row>
    <row r="16" spans="1:9" x14ac:dyDescent="0.2">
      <c r="A16" s="234"/>
      <c r="B16" s="164">
        <v>0.20192307692307693</v>
      </c>
      <c r="C16" s="164">
        <v>0.18627450980392157</v>
      </c>
      <c r="D16" s="164">
        <v>0.45132743362831856</v>
      </c>
      <c r="E16" s="164">
        <v>0.40740740740740738</v>
      </c>
      <c r="F16" s="164">
        <v>0.57731958762886593</v>
      </c>
      <c r="G16" s="164">
        <v>0.29661016949152541</v>
      </c>
      <c r="H16" s="164">
        <v>0.37815126050420167</v>
      </c>
      <c r="I16" s="164">
        <v>0.45238095238095238</v>
      </c>
    </row>
    <row r="17" spans="1:9" x14ac:dyDescent="0.2">
      <c r="A17" s="234"/>
      <c r="B17" s="164">
        <v>0.22935779816513763</v>
      </c>
      <c r="C17" s="164">
        <v>0.2</v>
      </c>
      <c r="D17" s="164">
        <v>0.4358974358974359</v>
      </c>
      <c r="E17" s="164">
        <v>0.4606741573033708</v>
      </c>
      <c r="F17" s="164">
        <v>0.42857142857142855</v>
      </c>
      <c r="G17" s="164">
        <v>0.31782945736434109</v>
      </c>
      <c r="H17" s="164">
        <v>0.37068965517241381</v>
      </c>
      <c r="I17" s="164">
        <v>0.33082706766917291</v>
      </c>
    </row>
    <row r="18" spans="1:9" x14ac:dyDescent="0.2">
      <c r="A18" s="234"/>
      <c r="B18" s="164">
        <v>0.21367521367521367</v>
      </c>
      <c r="C18" s="164">
        <v>0.18691588785046728</v>
      </c>
      <c r="D18" s="164">
        <v>0.32727272727272727</v>
      </c>
      <c r="E18" s="164">
        <v>0.36283185840707965</v>
      </c>
      <c r="F18" s="164">
        <v>0.42857142857142855</v>
      </c>
      <c r="G18" s="164">
        <v>0.36290322580645162</v>
      </c>
      <c r="H18" s="164">
        <v>0.45833333333333331</v>
      </c>
      <c r="I18" s="164">
        <v>0.45614035087719296</v>
      </c>
    </row>
    <row r="19" spans="1:9" x14ac:dyDescent="0.2">
      <c r="A19" s="234"/>
      <c r="B19" s="164">
        <v>0.19387755102040816</v>
      </c>
      <c r="C19" s="164">
        <v>0.14473684210526316</v>
      </c>
      <c r="D19" s="164">
        <v>0.55855855855855852</v>
      </c>
      <c r="E19" s="164">
        <v>0.42268041237113402</v>
      </c>
      <c r="F19" s="164">
        <v>0.38211382113821141</v>
      </c>
      <c r="G19" s="164">
        <v>0.31730769230769229</v>
      </c>
      <c r="H19" s="164">
        <v>0.40677966101694918</v>
      </c>
      <c r="I19" s="164">
        <v>0.51960784313725494</v>
      </c>
    </row>
    <row r="20" spans="1:9" x14ac:dyDescent="0.2">
      <c r="A20" s="234"/>
      <c r="B20" s="164">
        <v>0.29032258064516131</v>
      </c>
      <c r="C20" s="164">
        <v>0.24761904761904763</v>
      </c>
      <c r="D20" s="164">
        <v>0.41509433962264153</v>
      </c>
      <c r="E20" s="164">
        <v>0.3925233644859813</v>
      </c>
      <c r="F20" s="164">
        <v>0.36206896551724138</v>
      </c>
      <c r="G20" s="164">
        <v>0.42201834862385323</v>
      </c>
      <c r="H20" s="164">
        <v>0.36036036036036034</v>
      </c>
      <c r="I20" s="164">
        <v>0.59405940594059403</v>
      </c>
    </row>
    <row r="21" spans="1:9" x14ac:dyDescent="0.2">
      <c r="A21" s="234"/>
      <c r="B21" s="164">
        <v>0.29090909090909089</v>
      </c>
      <c r="C21" s="164">
        <v>0.16923076923076924</v>
      </c>
      <c r="D21" s="164">
        <v>0.38053097345132741</v>
      </c>
      <c r="E21" s="164">
        <v>0.38297872340425532</v>
      </c>
      <c r="F21" s="164">
        <v>0.61538461538461542</v>
      </c>
      <c r="G21" s="164">
        <v>0.39285714285714285</v>
      </c>
      <c r="H21" s="164">
        <v>0.4</v>
      </c>
      <c r="I21" s="164">
        <v>0.48717948717948717</v>
      </c>
    </row>
    <row r="22" spans="1:9" x14ac:dyDescent="0.2">
      <c r="A22" s="234"/>
      <c r="B22" s="164">
        <v>0.33628318584070799</v>
      </c>
      <c r="C22" s="164">
        <v>0.15702479338842976</v>
      </c>
      <c r="D22" s="164">
        <v>0.42105263157894735</v>
      </c>
      <c r="E22" s="164">
        <v>0.50485436893203883</v>
      </c>
      <c r="F22" s="164">
        <v>0.49514563106796117</v>
      </c>
      <c r="G22" s="164">
        <v>0.39047619047619048</v>
      </c>
      <c r="H22" s="164">
        <v>0.45528455284552843</v>
      </c>
      <c r="I22" s="164">
        <v>0.3925233644859813</v>
      </c>
    </row>
    <row r="23" spans="1:9" x14ac:dyDescent="0.2">
      <c r="A23" s="234"/>
      <c r="B23" s="164">
        <v>0.24031007751937986</v>
      </c>
      <c r="C23" s="164">
        <v>0.312</v>
      </c>
      <c r="D23" s="164">
        <v>0.41284403669724773</v>
      </c>
      <c r="E23" s="164">
        <v>0.33613445378151263</v>
      </c>
      <c r="F23" s="164">
        <v>0.28999999999999998</v>
      </c>
      <c r="G23" s="164">
        <v>0.37234042553191488</v>
      </c>
      <c r="H23" s="164">
        <v>0.40366972477064222</v>
      </c>
      <c r="I23" s="164">
        <v>0.54736842105263162</v>
      </c>
    </row>
    <row r="24" spans="1:9" x14ac:dyDescent="0.2">
      <c r="A24" s="234"/>
      <c r="B24" s="164">
        <v>0.37209302325581395</v>
      </c>
      <c r="C24" s="164">
        <v>0.21212121212121213</v>
      </c>
      <c r="D24" s="164">
        <v>0.66265060240963858</v>
      </c>
      <c r="E24" s="164">
        <v>0.3783783783783784</v>
      </c>
      <c r="F24" s="164">
        <v>0.5</v>
      </c>
      <c r="G24" s="164">
        <v>0.5625</v>
      </c>
      <c r="H24" s="164">
        <v>0.5321100917431193</v>
      </c>
      <c r="I24" s="164">
        <v>0.40833333333333333</v>
      </c>
    </row>
    <row r="25" spans="1:9" x14ac:dyDescent="0.2">
      <c r="A25" s="234"/>
      <c r="B25" s="164">
        <v>0.19469026548672566</v>
      </c>
      <c r="C25" s="164">
        <v>0.16822429906542055</v>
      </c>
      <c r="D25" s="164">
        <v>0.3</v>
      </c>
      <c r="E25" s="164">
        <v>0.46938775510204084</v>
      </c>
      <c r="F25" s="164">
        <v>0.5213675213675214</v>
      </c>
      <c r="G25" s="164">
        <v>0.40350877192982454</v>
      </c>
      <c r="H25" s="164">
        <v>0.5161290322580645</v>
      </c>
      <c r="I25" s="164">
        <v>0.38620689655172413</v>
      </c>
    </row>
    <row r="26" spans="1:9" x14ac:dyDescent="0.2">
      <c r="A26" s="234"/>
      <c r="B26" s="164">
        <v>0.22131147540983606</v>
      </c>
      <c r="C26" s="164">
        <v>0.13924050632911392</v>
      </c>
      <c r="D26" s="164">
        <v>0.33333333333333331</v>
      </c>
      <c r="E26" s="164">
        <v>0.38043478260869568</v>
      </c>
      <c r="F26" s="164">
        <v>0.34482758620689657</v>
      </c>
      <c r="G26" s="164">
        <v>0.3925233644859813</v>
      </c>
      <c r="H26" s="164">
        <v>0.52380952380952384</v>
      </c>
      <c r="I26" s="164">
        <v>0.46969696969696972</v>
      </c>
    </row>
    <row r="27" spans="1:9" x14ac:dyDescent="0.2">
      <c r="A27" s="234"/>
      <c r="B27" s="164">
        <v>0.29838709677419356</v>
      </c>
      <c r="C27" s="164">
        <v>0.19178082191780821</v>
      </c>
      <c r="D27" s="164">
        <v>0.48421052631578948</v>
      </c>
      <c r="E27" s="164">
        <v>0.30769230769230771</v>
      </c>
      <c r="F27" s="164">
        <v>0.37373737373737376</v>
      </c>
      <c r="G27" s="164">
        <v>0.61842105263157898</v>
      </c>
      <c r="H27" s="164">
        <v>0.27184466019417475</v>
      </c>
      <c r="I27" s="164">
        <v>0.453125</v>
      </c>
    </row>
    <row r="28" spans="1:9" x14ac:dyDescent="0.2">
      <c r="A28" s="234"/>
      <c r="B28" s="164">
        <v>0.24576271186440679</v>
      </c>
      <c r="C28" s="164">
        <v>9.8765432098765427E-2</v>
      </c>
      <c r="D28" s="164">
        <v>0.39669421487603307</v>
      </c>
      <c r="E28" s="164">
        <v>0.38541666666666669</v>
      </c>
      <c r="F28" s="164">
        <v>0.46666666666666667</v>
      </c>
      <c r="G28" s="164">
        <v>0.4453125</v>
      </c>
      <c r="H28" s="164">
        <v>0.38461538461538464</v>
      </c>
      <c r="I28" s="164">
        <v>0.3669724770642202</v>
      </c>
    </row>
    <row r="29" spans="1:9" x14ac:dyDescent="0.2">
      <c r="A29" s="234"/>
      <c r="B29" s="164">
        <v>0.17073170731707318</v>
      </c>
      <c r="C29" s="164">
        <v>0.17777777777777778</v>
      </c>
      <c r="D29" s="164">
        <v>0.37037037037037035</v>
      </c>
      <c r="E29" s="164">
        <v>0.35294117647058826</v>
      </c>
      <c r="F29" s="164">
        <v>0.42741935483870969</v>
      </c>
      <c r="G29" s="164">
        <v>0.66304347826086951</v>
      </c>
      <c r="H29" s="164">
        <v>0.48484848484848486</v>
      </c>
      <c r="I29" s="164">
        <v>0.40384615384615385</v>
      </c>
    </row>
    <row r="30" spans="1:9" x14ac:dyDescent="0.2">
      <c r="A30" s="234"/>
      <c r="B30" s="164">
        <v>0.18446601941747573</v>
      </c>
      <c r="C30" s="164">
        <v>0.12048192771084337</v>
      </c>
      <c r="D30" s="164">
        <v>0.33628318584070799</v>
      </c>
      <c r="E30" s="164">
        <v>0.46153846153846156</v>
      </c>
      <c r="F30" s="164">
        <v>0.37391304347826088</v>
      </c>
      <c r="G30" s="164">
        <v>0.3783783783783784</v>
      </c>
      <c r="H30" s="164">
        <v>0.31707317073170732</v>
      </c>
      <c r="I30" s="164">
        <v>0.58510638297872342</v>
      </c>
    </row>
    <row r="31" spans="1:9" x14ac:dyDescent="0.2">
      <c r="A31" s="234"/>
      <c r="B31" s="164">
        <v>0.24</v>
      </c>
      <c r="C31" s="164">
        <v>0.33333333333333331</v>
      </c>
      <c r="D31" s="164">
        <v>0.53846153846153844</v>
      </c>
      <c r="E31" s="164">
        <v>0.52272727272727271</v>
      </c>
      <c r="F31" s="164">
        <v>0.30973451327433627</v>
      </c>
      <c r="G31" s="164">
        <v>0.29166666666666669</v>
      </c>
      <c r="H31" s="164">
        <v>0.33333333333333331</v>
      </c>
      <c r="I31" s="164">
        <v>0.46153846153846156</v>
      </c>
    </row>
    <row r="32" spans="1:9" x14ac:dyDescent="0.2">
      <c r="A32" s="234"/>
      <c r="B32" s="164">
        <v>0.34234234234234234</v>
      </c>
      <c r="C32" s="164">
        <v>0.26530612244897961</v>
      </c>
      <c r="D32" s="164">
        <v>0.54205607476635509</v>
      </c>
      <c r="E32" s="164">
        <v>0.45569620253164556</v>
      </c>
      <c r="F32" s="164">
        <v>0.45544554455445546</v>
      </c>
      <c r="G32" s="164">
        <v>0.28099173553719009</v>
      </c>
      <c r="H32" s="164">
        <v>0.421875</v>
      </c>
      <c r="I32" s="164">
        <v>0.40740740740740738</v>
      </c>
    </row>
    <row r="33" spans="1:10" x14ac:dyDescent="0.2">
      <c r="A33" s="234"/>
      <c r="B33" s="164">
        <v>0.23893805309734514</v>
      </c>
      <c r="C33" s="164">
        <v>0.15094339622641509</v>
      </c>
      <c r="D33" s="164">
        <v>0.51898734177215189</v>
      </c>
      <c r="E33" s="164">
        <v>0.4</v>
      </c>
      <c r="F33" s="164">
        <v>0.42857142857142855</v>
      </c>
      <c r="G33" s="164">
        <v>0.42727272727272725</v>
      </c>
      <c r="H33" s="164">
        <v>0.37795275590551181</v>
      </c>
      <c r="I33" s="164">
        <v>0.3902439024390244</v>
      </c>
    </row>
    <row r="34" spans="1:10" x14ac:dyDescent="0.2">
      <c r="A34" s="234"/>
      <c r="B34" s="164">
        <v>0.33050847457627119</v>
      </c>
      <c r="C34" s="164">
        <v>0.1553398058252427</v>
      </c>
      <c r="D34" s="164">
        <v>0.37614678899082571</v>
      </c>
      <c r="E34" s="164">
        <v>0.46875</v>
      </c>
      <c r="F34" s="164">
        <v>0.32142857142857145</v>
      </c>
      <c r="G34" s="164">
        <v>0.36440677966101692</v>
      </c>
      <c r="H34" s="164">
        <v>0.52941176470588236</v>
      </c>
      <c r="I34" s="164">
        <v>0.48514851485148514</v>
      </c>
    </row>
    <row r="35" spans="1:10" x14ac:dyDescent="0.2">
      <c r="A35" s="234"/>
      <c r="B35" s="164">
        <v>0.375</v>
      </c>
      <c r="C35" s="164">
        <v>0.17204301075268819</v>
      </c>
      <c r="D35" s="164">
        <v>0.35398230088495575</v>
      </c>
      <c r="E35" s="164">
        <v>0.625</v>
      </c>
      <c r="F35" s="164">
        <v>0.39849624060150374</v>
      </c>
      <c r="G35" s="164">
        <v>0.39583333333333331</v>
      </c>
      <c r="H35" s="164">
        <v>0.5</v>
      </c>
      <c r="I35" s="164">
        <v>0.45454545454545453</v>
      </c>
    </row>
    <row r="36" spans="1:10" x14ac:dyDescent="0.2">
      <c r="A36" s="234"/>
      <c r="B36" s="164">
        <v>0.21904761904761905</v>
      </c>
      <c r="C36" s="164">
        <v>0.19327731092436976</v>
      </c>
      <c r="D36" s="164">
        <v>0.42592592592592593</v>
      </c>
      <c r="E36" s="164">
        <v>0.48888888888888887</v>
      </c>
      <c r="F36" s="164">
        <v>0.55882352941176472</v>
      </c>
      <c r="G36" s="164">
        <v>0.46875</v>
      </c>
      <c r="H36" s="164">
        <v>0.45528455284552843</v>
      </c>
      <c r="I36" s="164">
        <v>0.38235294117647056</v>
      </c>
    </row>
    <row r="37" spans="1:10" x14ac:dyDescent="0.2">
      <c r="A37" s="234"/>
      <c r="B37" s="164">
        <v>0.23469387755102042</v>
      </c>
      <c r="C37" s="164">
        <v>0.125</v>
      </c>
      <c r="D37" s="164">
        <v>0.32456140350877194</v>
      </c>
      <c r="E37" s="164">
        <v>0.45918367346938777</v>
      </c>
      <c r="F37" s="164">
        <v>0.44715447154471544</v>
      </c>
      <c r="G37" s="164">
        <v>0.43157894736842106</v>
      </c>
      <c r="H37" s="164">
        <v>0.32167832167832167</v>
      </c>
      <c r="I37" s="164">
        <v>0.39473684210526316</v>
      </c>
    </row>
    <row r="38" spans="1:10" x14ac:dyDescent="0.2">
      <c r="A38" s="234"/>
      <c r="B38" s="164">
        <v>0.28735632183908044</v>
      </c>
      <c r="C38" s="164">
        <v>0.11224489795918367</v>
      </c>
      <c r="D38" s="164">
        <v>0.38211382113821141</v>
      </c>
      <c r="E38" s="164">
        <v>0.27058823529411763</v>
      </c>
      <c r="F38" s="164">
        <v>0.3392857142857143</v>
      </c>
      <c r="G38" s="164">
        <v>0.36633663366336633</v>
      </c>
      <c r="H38" s="164">
        <v>0.47154471544715448</v>
      </c>
      <c r="I38" s="164">
        <v>0.55434782608695654</v>
      </c>
    </row>
    <row r="39" spans="1:10" x14ac:dyDescent="0.2">
      <c r="A39" s="234"/>
      <c r="B39" s="164">
        <v>0.33898305084745761</v>
      </c>
      <c r="C39" s="164">
        <v>0.19827586206896552</v>
      </c>
      <c r="D39" s="164">
        <v>0.54054054054054057</v>
      </c>
      <c r="E39" s="164">
        <v>0.4838709677419355</v>
      </c>
      <c r="F39" s="164">
        <v>0.43925233644859812</v>
      </c>
      <c r="G39" s="164">
        <v>0.43356643356643354</v>
      </c>
      <c r="H39" s="164">
        <v>0.34558823529411764</v>
      </c>
      <c r="I39" s="164">
        <v>0.51538461538461533</v>
      </c>
    </row>
    <row r="40" spans="1:10" x14ac:dyDescent="0.2">
      <c r="A40" s="234"/>
      <c r="B40" s="164">
        <v>0.29411764705882354</v>
      </c>
      <c r="C40" s="164">
        <v>8.6956521739130432E-2</v>
      </c>
      <c r="D40" s="164">
        <v>0.37864077669902912</v>
      </c>
      <c r="E40" s="164">
        <v>0.42342342342342343</v>
      </c>
      <c r="F40" s="164">
        <v>0.5544554455445545</v>
      </c>
      <c r="G40" s="164">
        <v>0.40350877192982454</v>
      </c>
      <c r="H40" s="164">
        <v>0.3482142857142857</v>
      </c>
      <c r="I40" s="164">
        <v>0.3482142857142857</v>
      </c>
    </row>
    <row r="41" spans="1:10" x14ac:dyDescent="0.2">
      <c r="A41" s="234"/>
      <c r="B41" s="164">
        <v>0.24786324786324787</v>
      </c>
      <c r="C41" s="164">
        <v>0.125</v>
      </c>
      <c r="D41" s="164">
        <v>0.55769230769230771</v>
      </c>
      <c r="E41" s="164">
        <v>0.4854368932038835</v>
      </c>
      <c r="F41" s="164">
        <v>0.37864077669902912</v>
      </c>
      <c r="G41" s="164">
        <v>0.50427350427350426</v>
      </c>
      <c r="H41" s="164">
        <v>0.47499999999999998</v>
      </c>
      <c r="I41" s="164">
        <v>0.44339622641509435</v>
      </c>
    </row>
    <row r="42" spans="1:10" x14ac:dyDescent="0.2">
      <c r="A42" s="235"/>
      <c r="B42" s="166">
        <v>0.26666666666666666</v>
      </c>
      <c r="C42" s="166">
        <v>0.16483516483516483</v>
      </c>
      <c r="D42" s="166">
        <v>0.46511627906976744</v>
      </c>
      <c r="E42" s="166">
        <v>0.43925233644859812</v>
      </c>
      <c r="F42" s="166">
        <v>0.4175824175824176</v>
      </c>
      <c r="G42" s="166">
        <v>0.5149253731343284</v>
      </c>
      <c r="H42" s="166">
        <v>0.59649122807017541</v>
      </c>
      <c r="I42" s="166">
        <v>0.3644859813084112</v>
      </c>
    </row>
    <row r="43" spans="1:10" x14ac:dyDescent="0.2">
      <c r="A43" s="161" t="s">
        <v>3</v>
      </c>
      <c r="B43" s="164">
        <f>AVERAGE(B3:B42)</f>
        <v>0.2662752686305544</v>
      </c>
      <c r="C43" s="164">
        <f t="shared" ref="C43:I43" si="0">AVERAGE(C3:C42)</f>
        <v>0.18705323936495052</v>
      </c>
      <c r="D43" s="164">
        <f t="shared" si="0"/>
        <v>0.43093952388133783</v>
      </c>
      <c r="E43" s="164">
        <f t="shared" si="0"/>
        <v>0.42963371711312004</v>
      </c>
      <c r="F43" s="164">
        <f t="shared" si="0"/>
        <v>0.43548123336968769</v>
      </c>
      <c r="G43" s="164">
        <f t="shared" si="0"/>
        <v>0.42704988621609069</v>
      </c>
      <c r="H43" s="164">
        <f t="shared" si="0"/>
        <v>0.43896609652135626</v>
      </c>
      <c r="I43" s="164">
        <f t="shared" si="0"/>
        <v>0.43557162483939066</v>
      </c>
    </row>
    <row r="44" spans="1:10" x14ac:dyDescent="0.2">
      <c r="A44" s="161" t="s">
        <v>94</v>
      </c>
      <c r="B44" s="164">
        <f t="shared" ref="B44:I44" si="1">_xlfn.STDEV.P(B3:B42)</f>
        <v>5.2763664470885749E-2</v>
      </c>
      <c r="C44" s="164">
        <f t="shared" si="1"/>
        <v>5.1185677238735988E-2</v>
      </c>
      <c r="D44" s="164">
        <f t="shared" si="1"/>
        <v>9.1932119538110174E-2</v>
      </c>
      <c r="E44" s="164">
        <f t="shared" si="1"/>
        <v>7.7943251296737778E-2</v>
      </c>
      <c r="F44" s="164">
        <f t="shared" si="1"/>
        <v>8.8230825474838792E-2</v>
      </c>
      <c r="G44" s="164">
        <f t="shared" si="1"/>
        <v>0.10666305523257165</v>
      </c>
      <c r="H44" s="164">
        <f t="shared" si="1"/>
        <v>8.1860030001929193E-2</v>
      </c>
      <c r="I44" s="164">
        <f t="shared" si="1"/>
        <v>7.4420223847863648E-2</v>
      </c>
    </row>
    <row r="45" spans="1:10" ht="12.95" customHeight="1" x14ac:dyDescent="0.2">
      <c r="A45" s="161" t="s">
        <v>4</v>
      </c>
      <c r="B45" s="97"/>
      <c r="C45" s="98"/>
      <c r="D45" s="150"/>
      <c r="E45" s="150"/>
      <c r="F45" s="150"/>
      <c r="G45" s="150"/>
      <c r="H45" s="244" t="s">
        <v>241</v>
      </c>
      <c r="I45" s="244"/>
      <c r="J45" s="164" t="s">
        <v>222</v>
      </c>
    </row>
    <row r="46" spans="1:10" ht="14.25" customHeight="1" x14ac:dyDescent="0.2">
      <c r="A46" s="230" t="s">
        <v>5</v>
      </c>
      <c r="B46" s="97"/>
      <c r="C46" s="98"/>
      <c r="D46" s="232" t="s">
        <v>205</v>
      </c>
      <c r="E46" s="232"/>
      <c r="F46" s="232"/>
      <c r="G46" s="232"/>
      <c r="H46" s="171" t="s">
        <v>6</v>
      </c>
      <c r="I46" s="171" t="s">
        <v>6</v>
      </c>
    </row>
    <row r="47" spans="1:10" x14ac:dyDescent="0.2">
      <c r="A47" s="231"/>
      <c r="B47" s="7"/>
      <c r="C47" s="100"/>
      <c r="D47" s="157" t="s">
        <v>6</v>
      </c>
      <c r="E47" s="157" t="s">
        <v>6</v>
      </c>
      <c r="F47" s="157" t="s">
        <v>6</v>
      </c>
      <c r="G47" s="157" t="s">
        <v>6</v>
      </c>
      <c r="H47" s="174"/>
      <c r="I47" s="174"/>
    </row>
    <row r="50" spans="1:11" ht="14.25" customHeight="1" x14ac:dyDescent="0.2">
      <c r="A50" s="236" t="s">
        <v>7</v>
      </c>
      <c r="B50" s="236"/>
      <c r="C50" s="236"/>
      <c r="D50" s="236"/>
      <c r="E50" s="236"/>
      <c r="F50" s="236"/>
      <c r="G50" s="236"/>
      <c r="H50" s="236"/>
      <c r="I50" s="236"/>
      <c r="J50" s="236"/>
    </row>
    <row r="51" spans="1:11" ht="16.5" customHeight="1" x14ac:dyDescent="0.2">
      <c r="A51" s="233" t="s">
        <v>203</v>
      </c>
      <c r="B51" s="237" t="s">
        <v>189</v>
      </c>
      <c r="C51" s="237" t="s">
        <v>9</v>
      </c>
      <c r="D51" s="242" t="s">
        <v>10</v>
      </c>
      <c r="E51" s="242"/>
      <c r="F51" s="242"/>
      <c r="G51" s="242"/>
      <c r="H51" s="242"/>
      <c r="I51" s="242"/>
      <c r="J51" s="242"/>
    </row>
    <row r="52" spans="1:11" ht="16.5" customHeight="1" x14ac:dyDescent="0.2">
      <c r="A52" s="234"/>
      <c r="B52" s="238"/>
      <c r="C52" s="238"/>
      <c r="D52" s="233" t="s">
        <v>218</v>
      </c>
      <c r="E52" s="240" t="s">
        <v>103</v>
      </c>
      <c r="F52" s="240"/>
      <c r="G52" s="241"/>
      <c r="H52" s="240" t="s">
        <v>104</v>
      </c>
      <c r="I52" s="240"/>
      <c r="J52" s="240"/>
    </row>
    <row r="53" spans="1:11" x14ac:dyDescent="0.2">
      <c r="A53" s="235"/>
      <c r="B53" s="239"/>
      <c r="C53" s="239"/>
      <c r="D53" s="239"/>
      <c r="E53" s="45" t="s">
        <v>16</v>
      </c>
      <c r="F53" s="45" t="s">
        <v>17</v>
      </c>
      <c r="G53" s="65" t="s">
        <v>18</v>
      </c>
      <c r="H53" s="45" t="s">
        <v>16</v>
      </c>
      <c r="I53" s="45" t="s">
        <v>17</v>
      </c>
      <c r="J53" s="45" t="s">
        <v>18</v>
      </c>
      <c r="K53" s="134"/>
    </row>
    <row r="54" spans="1:11" ht="12.75" customHeight="1" x14ac:dyDescent="0.2">
      <c r="A54" s="233" t="s">
        <v>0</v>
      </c>
      <c r="B54" s="164">
        <v>0.43502800000000003</v>
      </c>
      <c r="C54" s="164">
        <v>0.16483500000000001</v>
      </c>
      <c r="D54" s="164">
        <v>0.58045999999999998</v>
      </c>
      <c r="E54" s="164">
        <v>8.0978999999999995E-2</v>
      </c>
      <c r="F54" s="164">
        <v>0.19203700000000001</v>
      </c>
      <c r="G54" s="164">
        <v>0.25635599999999997</v>
      </c>
      <c r="H54" s="164">
        <v>0.40404000000000001</v>
      </c>
      <c r="I54" s="164">
        <v>0.236842</v>
      </c>
      <c r="J54" s="164">
        <v>0.33248699999999998</v>
      </c>
    </row>
    <row r="55" spans="1:11" x14ac:dyDescent="0.2">
      <c r="A55" s="234"/>
      <c r="B55" s="164">
        <v>0.36624200000000001</v>
      </c>
      <c r="C55" s="164">
        <v>0.235897</v>
      </c>
      <c r="D55" s="164">
        <v>0.48046</v>
      </c>
      <c r="E55" s="164">
        <v>0.22891600000000001</v>
      </c>
      <c r="F55" s="164">
        <v>0.256131</v>
      </c>
      <c r="G55" s="164">
        <v>0.28159600000000001</v>
      </c>
      <c r="H55" s="164">
        <v>0.37708799999999998</v>
      </c>
      <c r="I55" s="164">
        <v>0.30917899999999998</v>
      </c>
      <c r="J55" s="164">
        <v>0.250639</v>
      </c>
    </row>
    <row r="56" spans="1:11" x14ac:dyDescent="0.2">
      <c r="A56" s="234"/>
      <c r="B56" s="164">
        <v>0.26741999999999999</v>
      </c>
      <c r="C56" s="164">
        <v>0.175676</v>
      </c>
      <c r="D56" s="164">
        <v>0.37521199999999999</v>
      </c>
      <c r="E56" s="164">
        <v>0.282306</v>
      </c>
      <c r="F56" s="164">
        <v>0.30888900000000002</v>
      </c>
      <c r="G56" s="164">
        <v>0.254054</v>
      </c>
      <c r="H56" s="164">
        <v>0.243781</v>
      </c>
      <c r="I56" s="164">
        <v>0.286408</v>
      </c>
      <c r="J56" s="164">
        <v>0.25879400000000002</v>
      </c>
    </row>
    <row r="57" spans="1:11" x14ac:dyDescent="0.2">
      <c r="A57" s="234"/>
      <c r="B57" s="164">
        <v>0.43689299999999998</v>
      </c>
      <c r="C57" s="164">
        <v>0.20279700000000001</v>
      </c>
      <c r="D57" s="164">
        <v>0.56959700000000002</v>
      </c>
      <c r="E57" s="164">
        <v>0.28431400000000001</v>
      </c>
      <c r="F57" s="164">
        <v>0.275862</v>
      </c>
      <c r="G57" s="164">
        <v>0.40275</v>
      </c>
      <c r="H57" s="164">
        <v>0.28400999999999998</v>
      </c>
      <c r="I57" s="164">
        <v>0.25814500000000001</v>
      </c>
      <c r="J57" s="164">
        <v>0.26634400000000003</v>
      </c>
    </row>
    <row r="58" spans="1:11" x14ac:dyDescent="0.2">
      <c r="A58" s="234"/>
      <c r="B58" s="164">
        <v>0.39352599999999999</v>
      </c>
      <c r="C58" s="164">
        <v>0.29220800000000002</v>
      </c>
      <c r="D58" s="164">
        <v>0.55157900000000004</v>
      </c>
      <c r="E58" s="164">
        <v>7.9777000000000001E-2</v>
      </c>
      <c r="F58" s="164">
        <v>0.239035</v>
      </c>
      <c r="G58" s="164">
        <v>0.23041500000000001</v>
      </c>
      <c r="H58" s="164">
        <v>0.248139</v>
      </c>
      <c r="I58" s="164">
        <v>0.34482800000000002</v>
      </c>
      <c r="J58" s="164">
        <v>0.35100999999999999</v>
      </c>
    </row>
    <row r="59" spans="1:11" x14ac:dyDescent="0.2">
      <c r="A59" s="234"/>
      <c r="B59" s="164">
        <v>0.17580299999999999</v>
      </c>
      <c r="C59" s="164">
        <v>0.143791</v>
      </c>
      <c r="D59" s="164">
        <v>0.33948299999999998</v>
      </c>
      <c r="E59" s="164">
        <v>8.6785000000000001E-2</v>
      </c>
      <c r="F59" s="164">
        <v>0.21981999999999999</v>
      </c>
      <c r="G59" s="164">
        <v>0.24129900000000001</v>
      </c>
      <c r="H59" s="164">
        <v>0.24607299999999999</v>
      </c>
      <c r="I59" s="164">
        <v>0.26566400000000001</v>
      </c>
      <c r="J59" s="164">
        <v>0.277922</v>
      </c>
    </row>
    <row r="60" spans="1:11" x14ac:dyDescent="0.2">
      <c r="A60" s="234"/>
      <c r="B60" s="164">
        <v>0.34065899999999999</v>
      </c>
      <c r="C60" s="164">
        <v>0.27160499999999999</v>
      </c>
      <c r="D60" s="164">
        <v>0.56280200000000002</v>
      </c>
      <c r="E60" s="164">
        <v>0.27735799999999999</v>
      </c>
      <c r="F60" s="164">
        <v>0.17897099999999999</v>
      </c>
      <c r="G60" s="164">
        <v>0.296128</v>
      </c>
      <c r="H60" s="164">
        <v>0.21957699999999999</v>
      </c>
      <c r="I60" s="164">
        <v>0.469333</v>
      </c>
      <c r="J60" s="164">
        <v>0.31862699999999999</v>
      </c>
    </row>
    <row r="61" spans="1:11" x14ac:dyDescent="0.2">
      <c r="A61" s="234"/>
      <c r="B61" s="164">
        <v>0.23694799999999999</v>
      </c>
      <c r="C61" s="164">
        <v>0.15625</v>
      </c>
      <c r="D61" s="164">
        <v>0.31825799999999999</v>
      </c>
      <c r="E61" s="164">
        <v>0.33456599999999997</v>
      </c>
      <c r="F61" s="164">
        <v>0.31477500000000003</v>
      </c>
      <c r="G61" s="164">
        <v>0.29090899999999997</v>
      </c>
      <c r="H61" s="164">
        <v>0.26289899999999999</v>
      </c>
      <c r="I61" s="164">
        <v>0.22506399999999999</v>
      </c>
      <c r="J61" s="164">
        <v>0.34306599999999998</v>
      </c>
    </row>
    <row r="62" spans="1:11" x14ac:dyDescent="0.2">
      <c r="A62" s="234"/>
      <c r="B62" s="164">
        <v>0.20762700000000001</v>
      </c>
      <c r="C62" s="164">
        <v>0.21390400000000001</v>
      </c>
      <c r="D62" s="164">
        <v>0.53373000000000004</v>
      </c>
      <c r="E62" s="164">
        <v>0.26855099999999998</v>
      </c>
      <c r="F62" s="164">
        <v>0.233906</v>
      </c>
      <c r="G62" s="164">
        <v>0.27171499999999998</v>
      </c>
      <c r="H62" s="164">
        <v>0.219388</v>
      </c>
      <c r="I62" s="164">
        <v>0.408416</v>
      </c>
      <c r="J62" s="164">
        <v>0.41919200000000001</v>
      </c>
    </row>
    <row r="63" spans="1:11" x14ac:dyDescent="0.2">
      <c r="A63" s="234"/>
      <c r="B63" s="164">
        <v>0.25359700000000002</v>
      </c>
      <c r="C63" s="164">
        <v>0.117647</v>
      </c>
      <c r="D63" s="164">
        <v>0.57637499999999997</v>
      </c>
      <c r="E63" s="164">
        <v>0.36182900000000001</v>
      </c>
      <c r="F63" s="164">
        <v>0.33266099999999998</v>
      </c>
      <c r="G63" s="164">
        <v>0.28035300000000002</v>
      </c>
      <c r="H63" s="164">
        <v>0.25</v>
      </c>
      <c r="I63" s="164">
        <v>0.25427899999999998</v>
      </c>
      <c r="J63" s="164">
        <v>0.26753199999999999</v>
      </c>
    </row>
    <row r="64" spans="1:11" x14ac:dyDescent="0.2">
      <c r="A64" s="234"/>
      <c r="B64" s="164">
        <v>0.17324600000000001</v>
      </c>
      <c r="C64" s="164">
        <v>0.102564</v>
      </c>
      <c r="D64" s="164">
        <v>0.33707900000000002</v>
      </c>
      <c r="E64" s="164">
        <v>0.226824</v>
      </c>
      <c r="F64" s="164">
        <v>0.23841100000000001</v>
      </c>
      <c r="G64" s="164">
        <v>0.18119299999999999</v>
      </c>
      <c r="H64" s="164">
        <v>0.29850700000000002</v>
      </c>
      <c r="I64" s="164">
        <v>0.36363600000000001</v>
      </c>
      <c r="J64" s="164">
        <v>0.28157900000000002</v>
      </c>
    </row>
    <row r="65" spans="1:15" x14ac:dyDescent="0.2">
      <c r="A65" s="234"/>
      <c r="B65" s="164">
        <v>0.16964299999999999</v>
      </c>
      <c r="C65" s="164">
        <v>0.169935</v>
      </c>
      <c r="D65" s="164">
        <v>0.36726500000000001</v>
      </c>
      <c r="E65" s="164">
        <v>0.24904899999999999</v>
      </c>
      <c r="F65" s="164">
        <v>0.21166299999999999</v>
      </c>
      <c r="G65" s="164">
        <v>0.24416099999999999</v>
      </c>
      <c r="H65" s="164">
        <v>0.28676499999999999</v>
      </c>
      <c r="I65" s="164">
        <v>0.28133000000000002</v>
      </c>
      <c r="J65" s="164">
        <v>0.30656899999999998</v>
      </c>
    </row>
    <row r="66" spans="1:15" x14ac:dyDescent="0.2">
      <c r="A66" s="234"/>
      <c r="B66" s="164">
        <v>0.417657</v>
      </c>
      <c r="C66" s="164">
        <v>0.127273</v>
      </c>
      <c r="D66" s="164">
        <v>0.52928900000000001</v>
      </c>
      <c r="E66" s="164">
        <v>0.18702299999999999</v>
      </c>
      <c r="F66" s="164">
        <v>0.25390600000000002</v>
      </c>
      <c r="G66" s="164">
        <v>0.180617</v>
      </c>
      <c r="H66" s="164">
        <v>0.31591999999999998</v>
      </c>
      <c r="I66" s="164">
        <v>0.31282100000000002</v>
      </c>
      <c r="J66" s="164">
        <v>0.30617299999999997</v>
      </c>
      <c r="O66" s="164" t="s">
        <v>170</v>
      </c>
    </row>
    <row r="67" spans="1:15" x14ac:dyDescent="0.2">
      <c r="A67" s="234"/>
      <c r="B67" s="164">
        <v>0.29067199999999999</v>
      </c>
      <c r="C67" s="164">
        <v>0.16406299999999999</v>
      </c>
      <c r="D67" s="164">
        <v>0.35564099999999998</v>
      </c>
      <c r="E67" s="164">
        <v>0.312139</v>
      </c>
      <c r="F67" s="164">
        <v>0.27115</v>
      </c>
      <c r="G67" s="164">
        <v>0.18289800000000001</v>
      </c>
      <c r="H67" s="164">
        <v>0.33574900000000002</v>
      </c>
      <c r="I67" s="164">
        <v>0.30273</v>
      </c>
      <c r="J67" s="164">
        <v>0.28674699999999997</v>
      </c>
    </row>
    <row r="68" spans="1:15" x14ac:dyDescent="0.2">
      <c r="A68" s="234"/>
      <c r="B68" s="164">
        <v>0.25545899999999999</v>
      </c>
      <c r="C68" s="164">
        <v>5.5944000000000001E-2</v>
      </c>
      <c r="D68" s="164">
        <v>0.55303000000000002</v>
      </c>
      <c r="E68" s="164">
        <v>0.30377399999999999</v>
      </c>
      <c r="F68" s="164">
        <v>0.31501099999999999</v>
      </c>
      <c r="G68" s="164">
        <v>0.39203399999999999</v>
      </c>
      <c r="H68" s="164">
        <v>0.28048800000000002</v>
      </c>
      <c r="I68" s="164">
        <v>0.31392399999999998</v>
      </c>
      <c r="J68" s="164">
        <v>0.31026300000000001</v>
      </c>
    </row>
    <row r="69" spans="1:15" x14ac:dyDescent="0.2">
      <c r="A69" s="234"/>
      <c r="B69" s="164">
        <v>0.214008</v>
      </c>
      <c r="C69" s="164">
        <v>8.7302000000000005E-2</v>
      </c>
      <c r="D69" s="164">
        <v>0.37551899999999999</v>
      </c>
      <c r="E69" s="164">
        <v>0.31515199999999999</v>
      </c>
      <c r="F69" s="164">
        <v>0.34193499999999999</v>
      </c>
      <c r="G69" s="164">
        <v>0.324324</v>
      </c>
      <c r="H69" s="164">
        <v>0.331731</v>
      </c>
      <c r="I69" s="164">
        <v>0.346835</v>
      </c>
      <c r="J69" s="164">
        <v>0.24359</v>
      </c>
    </row>
    <row r="70" spans="1:15" x14ac:dyDescent="0.2">
      <c r="A70" s="234"/>
      <c r="B70" s="164">
        <v>0.38150299999999998</v>
      </c>
      <c r="C70" s="164">
        <v>0.14189199999999999</v>
      </c>
      <c r="D70" s="164">
        <v>0.271812</v>
      </c>
      <c r="E70" s="164">
        <v>0.39803899999999998</v>
      </c>
      <c r="F70" s="164">
        <v>0.32900400000000002</v>
      </c>
      <c r="G70" s="164">
        <v>0.24507699999999999</v>
      </c>
      <c r="H70" s="164">
        <v>0.29145700000000002</v>
      </c>
      <c r="I70" s="164">
        <v>0.32658199999999998</v>
      </c>
      <c r="J70" s="164">
        <v>0.272953</v>
      </c>
    </row>
    <row r="71" spans="1:15" x14ac:dyDescent="0.2">
      <c r="A71" s="234"/>
      <c r="B71" s="164">
        <v>0.25649899999999998</v>
      </c>
      <c r="C71" s="164">
        <v>0.140625</v>
      </c>
      <c r="D71" s="164">
        <v>0.35465099999999999</v>
      </c>
      <c r="E71" s="164">
        <v>0.36904799999999999</v>
      </c>
      <c r="F71" s="164">
        <v>0.257081</v>
      </c>
      <c r="G71" s="164">
        <v>0.34268500000000002</v>
      </c>
      <c r="H71" s="164">
        <v>0.292271</v>
      </c>
      <c r="I71" s="164">
        <v>0.26098199999999999</v>
      </c>
      <c r="J71" s="164">
        <v>0.263291</v>
      </c>
    </row>
    <row r="72" spans="1:15" x14ac:dyDescent="0.2">
      <c r="A72" s="234"/>
      <c r="B72" s="164">
        <v>0.35751300000000003</v>
      </c>
      <c r="C72" s="164">
        <v>0.12903200000000001</v>
      </c>
      <c r="D72" s="164">
        <v>0.29720299999999999</v>
      </c>
      <c r="E72" s="164">
        <v>0.37757000000000002</v>
      </c>
      <c r="F72" s="164">
        <v>0.171569</v>
      </c>
      <c r="G72" s="164">
        <v>0.45415800000000001</v>
      </c>
      <c r="H72" s="164">
        <v>0.31463400000000002</v>
      </c>
      <c r="I72" s="164">
        <v>0.31606200000000001</v>
      </c>
      <c r="J72" s="164">
        <v>0.32846700000000001</v>
      </c>
    </row>
    <row r="73" spans="1:15" x14ac:dyDescent="0.2">
      <c r="A73" s="234"/>
      <c r="B73" s="164">
        <v>0.23976600000000001</v>
      </c>
      <c r="C73" s="164">
        <v>0.16666700000000001</v>
      </c>
      <c r="D73" s="164">
        <v>0.26027400000000001</v>
      </c>
      <c r="E73" s="164">
        <v>0.24260399999999999</v>
      </c>
      <c r="F73" s="164">
        <v>0.16705900000000001</v>
      </c>
      <c r="G73" s="164">
        <v>0.27</v>
      </c>
      <c r="H73" s="164">
        <v>0.26980199999999999</v>
      </c>
      <c r="I73" s="164">
        <v>0.26075900000000002</v>
      </c>
      <c r="J73" s="164">
        <v>0.26750000000000002</v>
      </c>
    </row>
    <row r="74" spans="1:15" x14ac:dyDescent="0.2">
      <c r="A74" s="234"/>
      <c r="B74" s="164">
        <v>0.204124</v>
      </c>
      <c r="C74" s="164">
        <v>0.13636400000000001</v>
      </c>
      <c r="D74" s="164">
        <v>0.28007500000000002</v>
      </c>
      <c r="E74" s="164">
        <v>0.22692300000000001</v>
      </c>
      <c r="F74" s="164">
        <v>0.31789499999999998</v>
      </c>
      <c r="G74" s="164">
        <v>0.23940700000000001</v>
      </c>
      <c r="H74" s="164">
        <v>0.29703000000000002</v>
      </c>
      <c r="I74" s="164">
        <v>0.26221100000000003</v>
      </c>
      <c r="J74" s="164">
        <v>0.29556700000000002</v>
      </c>
    </row>
    <row r="75" spans="1:15" x14ac:dyDescent="0.2">
      <c r="A75" s="234"/>
      <c r="B75" s="164">
        <v>0.18199599999999999</v>
      </c>
      <c r="C75" s="164">
        <v>0.18939400000000001</v>
      </c>
      <c r="D75" s="164">
        <v>0.42603600000000003</v>
      </c>
      <c r="E75" s="164">
        <v>0.34358</v>
      </c>
      <c r="F75" s="164">
        <v>0.267123</v>
      </c>
      <c r="G75" s="164">
        <v>0.19765199999999999</v>
      </c>
      <c r="H75" s="164">
        <v>0.22454299999999999</v>
      </c>
      <c r="I75" s="164">
        <v>0.31094500000000003</v>
      </c>
      <c r="J75" s="164">
        <v>0.374083</v>
      </c>
    </row>
    <row r="76" spans="1:15" x14ac:dyDescent="0.2">
      <c r="A76" s="234"/>
      <c r="B76" s="164">
        <v>0.200765</v>
      </c>
      <c r="C76" s="164">
        <v>0.11627899999999999</v>
      </c>
      <c r="D76" s="164">
        <v>0.31055899999999997</v>
      </c>
      <c r="E76" s="164">
        <v>0.15398600000000001</v>
      </c>
      <c r="F76" s="164">
        <v>0.35128199999999998</v>
      </c>
      <c r="G76" s="164">
        <v>0.24576300000000001</v>
      </c>
      <c r="H76" s="164">
        <v>0.25925900000000002</v>
      </c>
      <c r="I76" s="164">
        <v>0.24218799999999999</v>
      </c>
      <c r="J76" s="164">
        <v>0.358491</v>
      </c>
    </row>
    <row r="77" spans="1:15" x14ac:dyDescent="0.2">
      <c r="A77" s="234"/>
      <c r="B77" s="164">
        <v>0.26304300000000003</v>
      </c>
      <c r="C77" s="164">
        <v>0.14557</v>
      </c>
      <c r="D77" s="164">
        <v>0.70807500000000001</v>
      </c>
      <c r="E77" s="164">
        <v>0.20292499999999999</v>
      </c>
      <c r="F77" s="164">
        <v>0.382743</v>
      </c>
      <c r="G77" s="164">
        <v>0.25152099999999999</v>
      </c>
      <c r="H77" s="164">
        <v>0.26419799999999999</v>
      </c>
      <c r="I77" s="164">
        <v>0.216146</v>
      </c>
      <c r="J77" s="164">
        <v>0.354217</v>
      </c>
    </row>
    <row r="78" spans="1:15" x14ac:dyDescent="0.2">
      <c r="A78" s="234"/>
      <c r="B78" s="164">
        <v>0.27608300000000002</v>
      </c>
      <c r="C78" s="164">
        <v>0.18324599999999999</v>
      </c>
      <c r="D78" s="164">
        <v>0.48689100000000002</v>
      </c>
      <c r="E78" s="164">
        <v>0.21387300000000001</v>
      </c>
      <c r="F78" s="164">
        <v>0.205011</v>
      </c>
      <c r="G78" s="164">
        <v>0.236239</v>
      </c>
      <c r="H78" s="164">
        <v>0.26840900000000001</v>
      </c>
      <c r="I78" s="164">
        <v>0.274559</v>
      </c>
      <c r="J78" s="164">
        <v>0.293103</v>
      </c>
    </row>
    <row r="79" spans="1:15" x14ac:dyDescent="0.2">
      <c r="A79" s="234"/>
      <c r="B79" s="164">
        <v>0.31578899999999999</v>
      </c>
      <c r="C79" s="164">
        <v>0.224719</v>
      </c>
      <c r="D79" s="164">
        <v>0.44064999999999999</v>
      </c>
      <c r="E79" s="164">
        <v>0.33081300000000002</v>
      </c>
      <c r="F79" s="164">
        <v>0.27196700000000001</v>
      </c>
      <c r="G79" s="164">
        <v>0.25473699999999999</v>
      </c>
      <c r="H79" s="164">
        <v>0.24390200000000001</v>
      </c>
      <c r="I79" s="164">
        <v>0.252475</v>
      </c>
      <c r="J79" s="164">
        <v>0.32658199999999998</v>
      </c>
    </row>
    <row r="80" spans="1:15" x14ac:dyDescent="0.2">
      <c r="A80" s="234"/>
      <c r="B80" s="164">
        <v>0.29360999999999998</v>
      </c>
      <c r="C80" s="164">
        <v>0.14285700000000001</v>
      </c>
      <c r="D80" s="164">
        <v>0.38267099999999998</v>
      </c>
      <c r="E80" s="164">
        <v>0.33864499999999997</v>
      </c>
      <c r="F80" s="164">
        <v>0.22875799999999999</v>
      </c>
      <c r="G80" s="164">
        <v>0.22828300000000001</v>
      </c>
      <c r="H80" s="164">
        <v>0.36296299999999998</v>
      </c>
      <c r="I80" s="164">
        <v>0.24040900000000001</v>
      </c>
      <c r="J80" s="164">
        <v>0.25</v>
      </c>
    </row>
    <row r="81" spans="1:10" x14ac:dyDescent="0.2">
      <c r="A81" s="234"/>
      <c r="B81" s="164">
        <v>0.30240499999999998</v>
      </c>
      <c r="C81" s="164">
        <v>0.171429</v>
      </c>
      <c r="D81" s="164">
        <v>0.40099800000000002</v>
      </c>
      <c r="E81" s="164">
        <v>0.37065599999999999</v>
      </c>
      <c r="F81" s="164">
        <v>0.44357999999999997</v>
      </c>
      <c r="G81" s="164">
        <v>0.17439299999999999</v>
      </c>
      <c r="H81" s="164">
        <v>0.31279600000000002</v>
      </c>
      <c r="I81" s="164">
        <v>0.262735</v>
      </c>
      <c r="J81" s="164">
        <v>0.28850900000000002</v>
      </c>
    </row>
    <row r="82" spans="1:10" x14ac:dyDescent="0.2">
      <c r="A82" s="234"/>
      <c r="B82" s="164">
        <v>0.32347100000000001</v>
      </c>
      <c r="C82" s="164">
        <v>0.12781999999999999</v>
      </c>
      <c r="D82" s="164">
        <v>0.64347799999999999</v>
      </c>
      <c r="E82" s="164">
        <v>0.221359</v>
      </c>
      <c r="F82" s="164">
        <v>0.31914900000000002</v>
      </c>
      <c r="G82" s="164">
        <v>0.16092000000000001</v>
      </c>
      <c r="H82" s="164">
        <v>0.354271</v>
      </c>
      <c r="I82" s="164">
        <v>0.40852100000000002</v>
      </c>
      <c r="J82" s="164">
        <v>0.29336699999999999</v>
      </c>
    </row>
    <row r="83" spans="1:10" x14ac:dyDescent="0.2">
      <c r="A83" s="234"/>
      <c r="B83" s="164">
        <v>0.20247899999999999</v>
      </c>
      <c r="C83" s="164">
        <v>0.16455700000000001</v>
      </c>
      <c r="D83" s="164">
        <v>0.36624800000000002</v>
      </c>
      <c r="E83" s="164">
        <v>0.29783399999999999</v>
      </c>
      <c r="F83" s="164">
        <v>0.25684200000000001</v>
      </c>
      <c r="G83" s="164">
        <v>0.26623400000000003</v>
      </c>
      <c r="H83" s="164">
        <v>0.24228</v>
      </c>
      <c r="I83" s="164">
        <v>0.276808</v>
      </c>
      <c r="J83" s="164">
        <v>0.38987300000000003</v>
      </c>
    </row>
    <row r="84" spans="1:10" x14ac:dyDescent="0.2">
      <c r="A84" s="234"/>
      <c r="B84" s="164">
        <v>0.19331699999999999</v>
      </c>
      <c r="C84" s="164">
        <v>0.21333299999999999</v>
      </c>
      <c r="D84" s="164">
        <v>0.56363600000000003</v>
      </c>
      <c r="E84" s="164">
        <v>0.26325100000000001</v>
      </c>
      <c r="F84" s="164">
        <v>0.38611099999999998</v>
      </c>
      <c r="G84" s="164">
        <v>0.35799999999999998</v>
      </c>
      <c r="H84" s="164">
        <v>0.29367100000000002</v>
      </c>
      <c r="I84" s="164">
        <v>0.32266</v>
      </c>
      <c r="J84" s="164">
        <v>0.42346899999999998</v>
      </c>
    </row>
    <row r="85" spans="1:10" x14ac:dyDescent="0.2">
      <c r="A85" s="234"/>
      <c r="B85" s="164">
        <v>0.21305199999999999</v>
      </c>
      <c r="C85" s="164">
        <v>0.17435899999999999</v>
      </c>
      <c r="D85" s="164">
        <v>0.34651199999999999</v>
      </c>
      <c r="E85" s="164">
        <v>0.17017199999999999</v>
      </c>
      <c r="F85" s="164">
        <v>0.30137000000000003</v>
      </c>
      <c r="G85" s="164">
        <v>0.25607099999999999</v>
      </c>
      <c r="H85" s="164">
        <v>0.21534700000000001</v>
      </c>
      <c r="I85" s="164">
        <v>0.36883100000000002</v>
      </c>
      <c r="J85" s="164">
        <v>0.289412</v>
      </c>
    </row>
    <row r="86" spans="1:10" x14ac:dyDescent="0.2">
      <c r="A86" s="234"/>
      <c r="B86" s="164">
        <v>0.32864700000000002</v>
      </c>
      <c r="C86" s="164">
        <v>0.19672100000000001</v>
      </c>
      <c r="D86" s="164">
        <v>0.38868599999999998</v>
      </c>
      <c r="E86" s="164">
        <v>0.21721299999999999</v>
      </c>
      <c r="F86" s="164">
        <v>0.25559700000000002</v>
      </c>
      <c r="G86" s="164">
        <v>0.23983699999999999</v>
      </c>
      <c r="H86" s="164">
        <v>0.25188899999999997</v>
      </c>
      <c r="I86" s="164">
        <v>0.41705100000000001</v>
      </c>
      <c r="J86" s="164">
        <v>0.22506399999999999</v>
      </c>
    </row>
    <row r="87" spans="1:10" x14ac:dyDescent="0.2">
      <c r="A87" s="234"/>
      <c r="B87" s="164">
        <v>0.34131699999999998</v>
      </c>
      <c r="C87" s="164">
        <v>0.14000000000000001</v>
      </c>
      <c r="D87" s="164">
        <v>0.360709</v>
      </c>
      <c r="E87" s="164">
        <v>0.23843400000000001</v>
      </c>
      <c r="F87" s="164">
        <v>0.20833299999999999</v>
      </c>
      <c r="G87" s="164">
        <v>0.26611200000000002</v>
      </c>
      <c r="H87" s="164">
        <v>0.22597400000000001</v>
      </c>
      <c r="I87" s="164">
        <v>0.27959699999999998</v>
      </c>
      <c r="J87" s="164">
        <v>0.421875</v>
      </c>
    </row>
    <row r="88" spans="1:10" x14ac:dyDescent="0.2">
      <c r="A88" s="234"/>
      <c r="B88" s="164">
        <v>0.252137</v>
      </c>
      <c r="C88" s="164">
        <v>0.208589</v>
      </c>
      <c r="D88" s="164">
        <v>0.492537</v>
      </c>
      <c r="E88" s="164">
        <v>0.27647100000000002</v>
      </c>
      <c r="F88" s="164">
        <v>0.18181800000000001</v>
      </c>
      <c r="G88" s="164">
        <v>0.24026</v>
      </c>
      <c r="H88" s="164">
        <v>0.24681900000000001</v>
      </c>
      <c r="I88" s="164">
        <v>0.25432100000000002</v>
      </c>
      <c r="J88" s="164">
        <v>0.28497400000000001</v>
      </c>
    </row>
    <row r="89" spans="1:10" x14ac:dyDescent="0.2">
      <c r="A89" s="234"/>
      <c r="B89" s="164">
        <v>0.26094899999999999</v>
      </c>
      <c r="C89" s="164">
        <v>0.17177899999999999</v>
      </c>
      <c r="D89" s="164">
        <v>0.60171300000000005</v>
      </c>
      <c r="E89" s="164">
        <v>0.33399600000000002</v>
      </c>
      <c r="F89" s="164">
        <v>0.28538799999999998</v>
      </c>
      <c r="G89" s="164">
        <v>0.29919699999999999</v>
      </c>
      <c r="H89" s="164">
        <v>0.18324599999999999</v>
      </c>
      <c r="I89" s="164">
        <v>0.23558899999999999</v>
      </c>
      <c r="J89" s="164">
        <v>0.25944600000000001</v>
      </c>
    </row>
    <row r="90" spans="1:10" x14ac:dyDescent="0.2">
      <c r="A90" s="234"/>
      <c r="B90" s="164">
        <v>0.33035700000000001</v>
      </c>
      <c r="C90" s="164">
        <v>0.206452</v>
      </c>
      <c r="D90" s="164">
        <v>0.45036799999999999</v>
      </c>
      <c r="E90" s="164">
        <v>0.40200000000000002</v>
      </c>
      <c r="F90" s="164">
        <v>0.29359800000000003</v>
      </c>
      <c r="G90" s="164">
        <v>0.21651799999999999</v>
      </c>
      <c r="H90" s="164">
        <v>0.244898</v>
      </c>
      <c r="I90" s="164">
        <v>0.31794899999999998</v>
      </c>
      <c r="J90" s="164">
        <v>0.24038499999999999</v>
      </c>
    </row>
    <row r="91" spans="1:10" x14ac:dyDescent="0.2">
      <c r="A91" s="234"/>
      <c r="B91" s="164">
        <v>0.28947400000000001</v>
      </c>
      <c r="C91" s="164">
        <v>0.13986000000000001</v>
      </c>
      <c r="D91" s="164">
        <v>0.75831499999999996</v>
      </c>
      <c r="E91" s="164">
        <v>0.362429</v>
      </c>
      <c r="F91" s="164">
        <v>0.242144</v>
      </c>
      <c r="G91" s="164">
        <v>0.213808</v>
      </c>
      <c r="H91" s="164">
        <v>0.241975</v>
      </c>
      <c r="I91" s="164">
        <v>0.30050500000000002</v>
      </c>
      <c r="J91" s="164">
        <v>0.31127500000000002</v>
      </c>
    </row>
    <row r="92" spans="1:10" x14ac:dyDescent="0.2">
      <c r="A92" s="234"/>
      <c r="B92" s="164">
        <v>0.269903</v>
      </c>
      <c r="C92" s="164">
        <v>0.122449</v>
      </c>
      <c r="D92" s="164">
        <v>0.34799200000000002</v>
      </c>
      <c r="E92" s="164">
        <v>0.16400000000000001</v>
      </c>
      <c r="F92" s="164">
        <v>0.183333</v>
      </c>
      <c r="G92" s="164">
        <v>0.18426999999999999</v>
      </c>
      <c r="H92" s="164">
        <v>0.36074299999999998</v>
      </c>
      <c r="I92" s="164">
        <v>0.30226700000000001</v>
      </c>
      <c r="J92" s="164">
        <v>0.25</v>
      </c>
    </row>
    <row r="93" spans="1:10" x14ac:dyDescent="0.2">
      <c r="A93" s="235"/>
      <c r="B93" s="166">
        <v>0.27220100000000003</v>
      </c>
      <c r="C93" s="166">
        <v>0.192771</v>
      </c>
      <c r="D93" s="166">
        <v>0.45970699999999998</v>
      </c>
      <c r="E93" s="166">
        <v>0.25426900000000002</v>
      </c>
      <c r="F93" s="166">
        <v>0.34004000000000001</v>
      </c>
      <c r="G93" s="166">
        <v>0.25450899999999999</v>
      </c>
      <c r="H93" s="166">
        <v>0.39433000000000001</v>
      </c>
      <c r="I93" s="166">
        <v>0.277922</v>
      </c>
      <c r="J93" s="166">
        <v>0.30975599999999998</v>
      </c>
    </row>
    <row r="94" spans="1:10" x14ac:dyDescent="0.2">
      <c r="A94" s="161" t="s">
        <v>3</v>
      </c>
      <c r="B94" s="164">
        <f>AVERAGE(B54:B93)</f>
        <v>0.2796207</v>
      </c>
      <c r="C94" s="164">
        <f t="shared" ref="C94:D94" si="2">AVERAGE(C54:C93)</f>
        <v>0.16571137499999997</v>
      </c>
      <c r="D94" s="164">
        <f t="shared" si="2"/>
        <v>0.44513937500000011</v>
      </c>
      <c r="E94" s="164">
        <f t="shared" ref="E94:F94" si="3">AVERAGE(E54:E93)</f>
        <v>0.26623580000000002</v>
      </c>
      <c r="F94" s="164">
        <f t="shared" si="3"/>
        <v>0.27077394999999999</v>
      </c>
      <c r="G94" s="164">
        <f>AVERAGE(G54:G93)</f>
        <v>0.260161325</v>
      </c>
      <c r="H94" s="164">
        <f>AVERAGE(H54:H93)</f>
        <v>0.28152155000000001</v>
      </c>
      <c r="I94" s="164">
        <f>AVERAGE(I54:I93)</f>
        <v>0.29918770000000011</v>
      </c>
      <c r="J94" s="164">
        <f>AVERAGE(J54:J93)</f>
        <v>0.30480482500000006</v>
      </c>
    </row>
    <row r="95" spans="1:10" x14ac:dyDescent="0.2">
      <c r="A95" s="161" t="s">
        <v>94</v>
      </c>
      <c r="B95" s="164">
        <f t="shared" ref="B95:D95" si="4">_xlfn.STDEV.P(B54:B93)</f>
        <v>7.2696368413834783E-2</v>
      </c>
      <c r="C95" s="164">
        <f t="shared" si="4"/>
        <v>4.6333012234090684E-2</v>
      </c>
      <c r="D95" s="164">
        <f t="shared" si="4"/>
        <v>0.1222388425151118</v>
      </c>
      <c r="E95" s="164">
        <f t="shared" ref="E95:J95" si="5">_xlfn.STDEV.P(E54:E93)</f>
        <v>8.3326026027646299E-2</v>
      </c>
      <c r="F95" s="164">
        <f t="shared" si="5"/>
        <v>6.3853741251374677E-2</v>
      </c>
      <c r="G95" s="164">
        <f t="shared" si="5"/>
        <v>6.2291902173311389E-2</v>
      </c>
      <c r="H95" s="164">
        <f t="shared" si="5"/>
        <v>5.1712216020467397E-2</v>
      </c>
      <c r="I95" s="164">
        <f t="shared" si="5"/>
        <v>5.6300569750757708E-2</v>
      </c>
      <c r="J95" s="164">
        <f t="shared" si="5"/>
        <v>5.0281398016506718E-2</v>
      </c>
    </row>
    <row r="96" spans="1:10" x14ac:dyDescent="0.2">
      <c r="A96" s="243" t="s">
        <v>4</v>
      </c>
      <c r="B96" s="243"/>
      <c r="C96" s="243"/>
      <c r="D96" s="166"/>
      <c r="E96" s="232" t="s">
        <v>219</v>
      </c>
      <c r="F96" s="232"/>
      <c r="G96" s="232"/>
      <c r="H96" s="232"/>
      <c r="I96" s="232"/>
      <c r="J96" s="232"/>
    </row>
    <row r="97" spans="1:11" x14ac:dyDescent="0.2">
      <c r="A97" s="18" t="s">
        <v>5</v>
      </c>
      <c r="B97" s="7"/>
      <c r="C97" s="157"/>
      <c r="D97" s="157"/>
      <c r="E97" s="157" t="s">
        <v>6</v>
      </c>
      <c r="F97" s="157" t="s">
        <v>6</v>
      </c>
      <c r="G97" s="157" t="s">
        <v>6</v>
      </c>
      <c r="H97" s="157" t="s">
        <v>6</v>
      </c>
      <c r="I97" s="157" t="s">
        <v>6</v>
      </c>
      <c r="J97" s="157" t="s">
        <v>6</v>
      </c>
    </row>
    <row r="100" spans="1:11" ht="15" customHeight="1" x14ac:dyDescent="0.2">
      <c r="A100" s="236" t="s">
        <v>19</v>
      </c>
      <c r="B100" s="236"/>
      <c r="C100" s="236"/>
      <c r="D100" s="236"/>
      <c r="E100" s="236"/>
      <c r="F100" s="236"/>
      <c r="G100" s="236"/>
      <c r="H100" s="236"/>
      <c r="I100" s="236"/>
      <c r="J100" s="236"/>
      <c r="K100" s="236"/>
    </row>
    <row r="101" spans="1:11" s="175" customFormat="1" ht="26.25" customHeight="1" x14ac:dyDescent="0.15">
      <c r="A101" s="36" t="s">
        <v>203</v>
      </c>
      <c r="B101" s="28" t="s">
        <v>20</v>
      </c>
      <c r="C101" s="176" t="s">
        <v>29</v>
      </c>
      <c r="D101" s="204" t="s">
        <v>21</v>
      </c>
      <c r="E101" s="193" t="s">
        <v>30</v>
      </c>
      <c r="F101" s="210" t="s">
        <v>22</v>
      </c>
      <c r="G101" s="193" t="s">
        <v>31</v>
      </c>
      <c r="H101" s="210" t="s">
        <v>23</v>
      </c>
      <c r="I101" s="29" t="s">
        <v>32</v>
      </c>
      <c r="J101" s="210" t="s">
        <v>24</v>
      </c>
      <c r="K101" s="29" t="s">
        <v>33</v>
      </c>
    </row>
    <row r="102" spans="1:11" ht="12.75" customHeight="1" x14ac:dyDescent="0.2">
      <c r="A102" s="233" t="s">
        <v>0</v>
      </c>
      <c r="B102" s="158">
        <v>0.3</v>
      </c>
      <c r="C102" s="158">
        <v>0.41732283464566927</v>
      </c>
      <c r="D102" s="191">
        <v>0.18627450980392157</v>
      </c>
      <c r="E102" s="207">
        <v>0.35714285714285715</v>
      </c>
      <c r="F102" s="211">
        <v>0.17424242424242425</v>
      </c>
      <c r="G102" s="109">
        <v>0.56880733944954132</v>
      </c>
      <c r="H102" s="211">
        <v>0.23076923076923078</v>
      </c>
      <c r="I102" s="109">
        <v>0.34710743801652894</v>
      </c>
      <c r="J102" s="211">
        <v>0.26865671641791045</v>
      </c>
      <c r="K102" s="109">
        <v>0.33540372670807456</v>
      </c>
    </row>
    <row r="103" spans="1:11" x14ac:dyDescent="0.2">
      <c r="A103" s="234"/>
      <c r="B103" s="175">
        <v>0.38613861386138615</v>
      </c>
      <c r="C103" s="175">
        <v>0.47169811320754718</v>
      </c>
      <c r="D103" s="205">
        <v>9.8765432098765427E-2</v>
      </c>
      <c r="E103" s="208">
        <v>0.30718954248366015</v>
      </c>
      <c r="F103" s="206">
        <v>0.20491803278688525</v>
      </c>
      <c r="G103" s="84">
        <v>0.33576642335766421</v>
      </c>
      <c r="H103" s="206">
        <v>0.26666666666666666</v>
      </c>
      <c r="I103" s="84">
        <v>0.2857142857142857</v>
      </c>
      <c r="J103" s="206">
        <v>0.17142857142857143</v>
      </c>
      <c r="K103" s="84">
        <v>0.56989247311827962</v>
      </c>
    </row>
    <row r="104" spans="1:11" x14ac:dyDescent="0.2">
      <c r="A104" s="234"/>
      <c r="B104" s="175">
        <v>0.29245283018867924</v>
      </c>
      <c r="C104" s="175">
        <v>0.4</v>
      </c>
      <c r="D104" s="205">
        <v>0.22522522522522523</v>
      </c>
      <c r="E104" s="208">
        <v>0.31481481481481483</v>
      </c>
      <c r="F104" s="206">
        <v>0.11666666666666667</v>
      </c>
      <c r="G104" s="84">
        <v>0.37007874015748032</v>
      </c>
      <c r="H104" s="206">
        <v>0.13846153846153847</v>
      </c>
      <c r="I104" s="84">
        <v>0.52083333333333337</v>
      </c>
      <c r="J104" s="206">
        <v>0.17924528301886791</v>
      </c>
      <c r="K104" s="84">
        <v>0.42592592592592593</v>
      </c>
    </row>
    <row r="105" spans="1:11" x14ac:dyDescent="0.2">
      <c r="A105" s="234"/>
      <c r="B105" s="175">
        <v>0.21875</v>
      </c>
      <c r="C105" s="175">
        <v>0.39805825242718446</v>
      </c>
      <c r="D105" s="205">
        <v>0.10344827586206896</v>
      </c>
      <c r="E105" s="208">
        <v>0.44444444444444442</v>
      </c>
      <c r="F105" s="206">
        <v>0.26530612244897961</v>
      </c>
      <c r="G105" s="84">
        <v>0.45967741935483869</v>
      </c>
      <c r="H105" s="206">
        <v>0.13</v>
      </c>
      <c r="I105" s="84">
        <v>0.47706422018348627</v>
      </c>
      <c r="J105" s="206">
        <v>0.14074074074074075</v>
      </c>
      <c r="K105" s="84">
        <v>0.49019607843137253</v>
      </c>
    </row>
    <row r="106" spans="1:11" x14ac:dyDescent="0.2">
      <c r="A106" s="234"/>
      <c r="B106" s="175">
        <v>0.24545454545454545</v>
      </c>
      <c r="C106" s="175">
        <v>0.45360824742268041</v>
      </c>
      <c r="D106" s="205">
        <v>0.20661157024793389</v>
      </c>
      <c r="E106" s="208">
        <v>0.37391304347826088</v>
      </c>
      <c r="F106" s="206">
        <v>0.18260869565217391</v>
      </c>
      <c r="G106" s="84">
        <v>0.55140186915887845</v>
      </c>
      <c r="H106" s="206">
        <v>0.2975206611570248</v>
      </c>
      <c r="I106" s="84">
        <v>0.37692307692307692</v>
      </c>
      <c r="J106" s="206">
        <v>0.13157894736842105</v>
      </c>
      <c r="K106" s="84">
        <v>0.36440677966101692</v>
      </c>
    </row>
    <row r="107" spans="1:11" x14ac:dyDescent="0.2">
      <c r="A107" s="234"/>
      <c r="B107" s="175">
        <v>0.24347826086956523</v>
      </c>
      <c r="C107" s="175">
        <v>0.40833333333333333</v>
      </c>
      <c r="D107" s="205">
        <v>0.24409448818897639</v>
      </c>
      <c r="E107" s="208">
        <v>0.39655172413793105</v>
      </c>
      <c r="F107" s="206">
        <v>0.21374045801526717</v>
      </c>
      <c r="G107" s="84">
        <v>0.54032258064516125</v>
      </c>
      <c r="H107" s="206">
        <v>0.13461538461538461</v>
      </c>
      <c r="I107" s="84">
        <v>0.58653846153846156</v>
      </c>
      <c r="J107" s="206">
        <v>0.25438596491228072</v>
      </c>
      <c r="K107" s="84">
        <v>0.375</v>
      </c>
    </row>
    <row r="108" spans="1:11" x14ac:dyDescent="0.2">
      <c r="A108" s="234"/>
      <c r="B108" s="175">
        <v>0.32407407407407407</v>
      </c>
      <c r="C108" s="175">
        <v>0.35714285714285715</v>
      </c>
      <c r="D108" s="205">
        <v>0.2231404958677686</v>
      </c>
      <c r="E108" s="208">
        <v>0.56382978723404253</v>
      </c>
      <c r="F108" s="206">
        <v>0.25</v>
      </c>
      <c r="G108" s="84">
        <v>0.4</v>
      </c>
      <c r="H108" s="206">
        <v>0.13043478260869565</v>
      </c>
      <c r="I108" s="84">
        <v>0.34558823529411764</v>
      </c>
      <c r="J108" s="206">
        <v>0.23076923076923078</v>
      </c>
      <c r="K108" s="84">
        <v>0.55670103092783507</v>
      </c>
    </row>
    <row r="109" spans="1:11" x14ac:dyDescent="0.2">
      <c r="A109" s="234"/>
      <c r="B109" s="175">
        <v>0.30434782608695654</v>
      </c>
      <c r="C109" s="175">
        <v>0.48514851485148514</v>
      </c>
      <c r="D109" s="205">
        <v>0.25362318840579712</v>
      </c>
      <c r="E109" s="208">
        <v>0.4</v>
      </c>
      <c r="F109" s="206">
        <v>0.16666666666666666</v>
      </c>
      <c r="G109" s="84">
        <v>0.34126984126984128</v>
      </c>
      <c r="H109" s="206">
        <v>0.21621621621621623</v>
      </c>
      <c r="I109" s="84">
        <v>0.5267857142857143</v>
      </c>
      <c r="J109" s="206">
        <v>0.14728682170542637</v>
      </c>
      <c r="K109" s="84">
        <v>0.53600000000000003</v>
      </c>
    </row>
    <row r="110" spans="1:11" x14ac:dyDescent="0.2">
      <c r="A110" s="234"/>
      <c r="B110" s="175">
        <v>0.23076923076923078</v>
      </c>
      <c r="C110" s="175">
        <v>0.449438202247191</v>
      </c>
      <c r="D110" s="205">
        <v>0.26446280991735538</v>
      </c>
      <c r="E110" s="208">
        <v>0.5957446808510638</v>
      </c>
      <c r="F110" s="206">
        <v>0.14634146341463414</v>
      </c>
      <c r="G110" s="84">
        <v>0.39473684210526316</v>
      </c>
      <c r="H110" s="206">
        <v>0.30833333333333335</v>
      </c>
      <c r="I110" s="84">
        <v>0.42857142857142855</v>
      </c>
      <c r="J110" s="206">
        <v>0.10743801652892562</v>
      </c>
      <c r="K110" s="84">
        <v>0.39669421487603307</v>
      </c>
    </row>
    <row r="111" spans="1:11" x14ac:dyDescent="0.2">
      <c r="A111" s="234"/>
      <c r="B111" s="175">
        <v>0.2818181818181818</v>
      </c>
      <c r="C111" s="175">
        <v>0.35833333333333334</v>
      </c>
      <c r="D111" s="205">
        <v>0.17699115044247787</v>
      </c>
      <c r="E111" s="208">
        <v>0.42499999999999999</v>
      </c>
      <c r="F111" s="206">
        <v>0.1891891891891892</v>
      </c>
      <c r="G111" s="84">
        <v>0.32520325203252032</v>
      </c>
      <c r="H111" s="206">
        <v>0.17073170731707318</v>
      </c>
      <c r="I111" s="84">
        <v>0.48799999999999999</v>
      </c>
      <c r="J111" s="206">
        <v>0.11864406779661017</v>
      </c>
      <c r="K111" s="84">
        <v>0.30597014925373134</v>
      </c>
    </row>
    <row r="112" spans="1:11" x14ac:dyDescent="0.2">
      <c r="A112" s="234"/>
      <c r="B112" s="175">
        <v>0.29661016949152541</v>
      </c>
      <c r="C112" s="175">
        <v>0.42857142857142855</v>
      </c>
      <c r="D112" s="205">
        <v>0.25</v>
      </c>
      <c r="E112" s="208">
        <v>0.57425742574257421</v>
      </c>
      <c r="F112" s="206">
        <v>0.1650485436893204</v>
      </c>
      <c r="G112" s="84">
        <v>0.41739130434782606</v>
      </c>
      <c r="H112" s="206">
        <v>0.23966942148760331</v>
      </c>
      <c r="I112" s="84">
        <v>0.52212389380530977</v>
      </c>
      <c r="J112" s="206">
        <v>0.15966386554621848</v>
      </c>
      <c r="K112" s="84">
        <v>0.49618320610687022</v>
      </c>
    </row>
    <row r="113" spans="1:11" x14ac:dyDescent="0.2">
      <c r="A113" s="234"/>
      <c r="B113" s="175">
        <v>0.30927835051546393</v>
      </c>
      <c r="C113" s="175">
        <v>0.31060606060606061</v>
      </c>
      <c r="D113" s="205">
        <v>0.12149532710280374</v>
      </c>
      <c r="E113" s="208">
        <v>0.37007874015748032</v>
      </c>
      <c r="F113" s="206">
        <v>0.13333333333333333</v>
      </c>
      <c r="G113" s="84">
        <v>0.42608695652173911</v>
      </c>
      <c r="H113" s="206">
        <v>0.2</v>
      </c>
      <c r="I113" s="84">
        <v>0.33620689655172414</v>
      </c>
      <c r="J113" s="206">
        <v>0.2231404958677686</v>
      </c>
      <c r="K113" s="84">
        <v>0.54545454545454541</v>
      </c>
    </row>
    <row r="114" spans="1:11" x14ac:dyDescent="0.2">
      <c r="A114" s="234"/>
      <c r="B114" s="175">
        <v>0.30081300813008133</v>
      </c>
      <c r="C114" s="175">
        <v>0.41584158415841582</v>
      </c>
      <c r="D114" s="205">
        <v>0.13333333333333333</v>
      </c>
      <c r="E114" s="208">
        <v>0.30578512396694213</v>
      </c>
      <c r="F114" s="206">
        <v>0.29896907216494845</v>
      </c>
      <c r="G114" s="84">
        <v>0.46078431372549017</v>
      </c>
      <c r="H114" s="206">
        <v>0.1357142857142857</v>
      </c>
      <c r="I114" s="84">
        <v>0.49504950495049505</v>
      </c>
      <c r="J114" s="206">
        <v>0.21875</v>
      </c>
      <c r="K114" s="84">
        <v>0.34210526315789475</v>
      </c>
    </row>
    <row r="115" spans="1:11" x14ac:dyDescent="0.2">
      <c r="A115" s="234"/>
      <c r="B115" s="175">
        <v>0.2073170731707317</v>
      </c>
      <c r="C115" s="175">
        <v>0.42142857142857143</v>
      </c>
      <c r="D115" s="205">
        <v>0.26618705035971224</v>
      </c>
      <c r="E115" s="208">
        <v>0.42990654205607476</v>
      </c>
      <c r="F115" s="206">
        <v>0.2696629213483146</v>
      </c>
      <c r="G115" s="84">
        <v>0.52293577981651373</v>
      </c>
      <c r="H115" s="206">
        <v>0.12878787878787878</v>
      </c>
      <c r="I115" s="84">
        <v>0.44444444444444442</v>
      </c>
      <c r="J115" s="206">
        <v>0.20634920634920634</v>
      </c>
      <c r="K115" s="84">
        <v>0.38392857142857145</v>
      </c>
    </row>
    <row r="116" spans="1:11" x14ac:dyDescent="0.2">
      <c r="A116" s="234"/>
      <c r="B116" s="175">
        <v>0.23863636363636365</v>
      </c>
      <c r="C116" s="175">
        <v>0.376</v>
      </c>
      <c r="D116" s="205">
        <v>0.234375</v>
      </c>
      <c r="E116" s="208">
        <v>0.32500000000000001</v>
      </c>
      <c r="F116" s="206">
        <v>0.23214285714285715</v>
      </c>
      <c r="G116" s="84">
        <v>0.3611111111111111</v>
      </c>
      <c r="H116" s="206">
        <v>0.11224489795918367</v>
      </c>
      <c r="I116" s="84">
        <v>0.37142857142857144</v>
      </c>
      <c r="J116" s="206">
        <v>0.152</v>
      </c>
      <c r="K116" s="84">
        <v>0.42857142857142855</v>
      </c>
    </row>
    <row r="117" spans="1:11" x14ac:dyDescent="0.2">
      <c r="A117" s="234"/>
      <c r="B117" s="175">
        <v>0.24107142857142858</v>
      </c>
      <c r="C117" s="175">
        <v>0.39436619718309857</v>
      </c>
      <c r="D117" s="205">
        <v>0.16814159292035399</v>
      </c>
      <c r="E117" s="208">
        <v>0.52307692307692311</v>
      </c>
      <c r="F117" s="206">
        <v>0.13274336283185842</v>
      </c>
      <c r="G117" s="84">
        <v>0.31623931623931623</v>
      </c>
      <c r="H117" s="206">
        <v>0.15740740740740741</v>
      </c>
      <c r="I117" s="84">
        <v>0.30357142857142855</v>
      </c>
      <c r="J117" s="206">
        <v>0.23577235772357724</v>
      </c>
      <c r="K117" s="84">
        <v>0.63551401869158874</v>
      </c>
    </row>
    <row r="118" spans="1:11" x14ac:dyDescent="0.2">
      <c r="A118" s="234"/>
      <c r="B118" s="175">
        <v>0.22619047619047619</v>
      </c>
      <c r="C118" s="175">
        <v>0.41379310344827586</v>
      </c>
      <c r="D118" s="205">
        <v>0.15596330275229359</v>
      </c>
      <c r="E118" s="208">
        <v>0.48245614035087719</v>
      </c>
      <c r="F118" s="206">
        <v>0.18390804597701149</v>
      </c>
      <c r="G118" s="84">
        <v>0.32539682539682541</v>
      </c>
      <c r="H118" s="206">
        <v>0.19811320754716982</v>
      </c>
      <c r="I118" s="84">
        <v>0.60176991150442483</v>
      </c>
      <c r="J118" s="206">
        <v>0.23484848484848486</v>
      </c>
      <c r="K118" s="84">
        <v>0.4336283185840708</v>
      </c>
    </row>
    <row r="119" spans="1:11" x14ac:dyDescent="0.2">
      <c r="A119" s="234"/>
      <c r="B119" s="175">
        <v>0.31730769230769229</v>
      </c>
      <c r="C119" s="175">
        <v>0.5</v>
      </c>
      <c r="D119" s="205">
        <v>0.20833333333333334</v>
      </c>
      <c r="E119" s="208">
        <v>0.41592920353982299</v>
      </c>
      <c r="F119" s="206">
        <v>0.21348314606741572</v>
      </c>
      <c r="G119" s="84">
        <v>0.54629629629629628</v>
      </c>
      <c r="H119" s="206">
        <v>0.10714285714285714</v>
      </c>
      <c r="I119" s="84">
        <v>0.38016528925619836</v>
      </c>
      <c r="J119" s="206">
        <v>0.27826086956521739</v>
      </c>
      <c r="K119" s="84">
        <v>0.43636363636363634</v>
      </c>
    </row>
    <row r="120" spans="1:11" x14ac:dyDescent="0.2">
      <c r="A120" s="234"/>
      <c r="B120" s="175">
        <v>0.21904761904761905</v>
      </c>
      <c r="C120" s="175">
        <v>0.59405940594059403</v>
      </c>
      <c r="D120" s="205">
        <v>0.15126050420168066</v>
      </c>
      <c r="E120" s="208">
        <v>0.34545454545454546</v>
      </c>
      <c r="F120" s="206">
        <v>0.11650485436893204</v>
      </c>
      <c r="G120" s="84">
        <v>0.59649122807017541</v>
      </c>
      <c r="H120" s="206">
        <v>0.13861386138613863</v>
      </c>
      <c r="I120" s="84">
        <v>0.32653061224489793</v>
      </c>
      <c r="J120" s="206">
        <v>0.31297709923664124</v>
      </c>
      <c r="K120" s="84">
        <v>0.41935483870967744</v>
      </c>
    </row>
    <row r="121" spans="1:11" x14ac:dyDescent="0.2">
      <c r="A121" s="234"/>
      <c r="B121" s="175">
        <v>0.27083333333333331</v>
      </c>
      <c r="C121" s="175">
        <v>0.49193548387096775</v>
      </c>
      <c r="D121" s="205">
        <v>0.15929203539823009</v>
      </c>
      <c r="E121" s="208">
        <v>0.55371900826446285</v>
      </c>
      <c r="F121" s="206">
        <v>0.23387096774193547</v>
      </c>
      <c r="G121" s="84">
        <v>0.48799999999999999</v>
      </c>
      <c r="H121" s="206">
        <v>0.24324324324324326</v>
      </c>
      <c r="I121" s="84">
        <v>0.41134751773049644</v>
      </c>
      <c r="J121" s="206">
        <v>0.17499999999999999</v>
      </c>
      <c r="K121" s="84">
        <v>0.42857142857142855</v>
      </c>
    </row>
    <row r="122" spans="1:11" x14ac:dyDescent="0.2">
      <c r="A122" s="234"/>
      <c r="B122" s="175">
        <v>0.26</v>
      </c>
      <c r="C122" s="175">
        <v>0.61111111111111116</v>
      </c>
      <c r="D122" s="205">
        <v>0.2</v>
      </c>
      <c r="E122" s="208">
        <v>0.2846153846153846</v>
      </c>
      <c r="F122" s="206">
        <v>0.22222222222222221</v>
      </c>
      <c r="G122" s="84">
        <v>0.58490566037735847</v>
      </c>
      <c r="H122" s="206">
        <v>0.30630630630630629</v>
      </c>
      <c r="I122" s="84">
        <v>0.41269841269841268</v>
      </c>
      <c r="J122" s="206">
        <v>0.13043478260869565</v>
      </c>
      <c r="K122" s="84">
        <v>0.34782608695652173</v>
      </c>
    </row>
    <row r="123" spans="1:11" x14ac:dyDescent="0.2">
      <c r="A123" s="234"/>
      <c r="B123" s="175">
        <v>0.25510204081632654</v>
      </c>
      <c r="C123" s="175">
        <v>0.46825396825396826</v>
      </c>
      <c r="D123" s="205">
        <v>0.14285714285714285</v>
      </c>
      <c r="E123" s="208">
        <v>0.41379310344827586</v>
      </c>
      <c r="F123" s="206">
        <v>0.13207547169811321</v>
      </c>
      <c r="G123" s="84">
        <v>0.38461538461538464</v>
      </c>
      <c r="H123" s="206">
        <v>0.26415094339622641</v>
      </c>
      <c r="I123" s="84">
        <v>0.39393939393939392</v>
      </c>
      <c r="J123" s="206">
        <v>0.16101694915254236</v>
      </c>
      <c r="K123" s="84">
        <v>0.34042553191489361</v>
      </c>
    </row>
    <row r="124" spans="1:11" x14ac:dyDescent="0.2">
      <c r="A124" s="234"/>
      <c r="B124" s="175">
        <v>0.15957446808510639</v>
      </c>
      <c r="C124" s="175">
        <v>0.39814814814814814</v>
      </c>
      <c r="D124" s="205">
        <v>0.14018691588785046</v>
      </c>
      <c r="E124" s="208">
        <v>0.2857142857142857</v>
      </c>
      <c r="F124" s="206">
        <v>0.15887850467289719</v>
      </c>
      <c r="G124" s="84">
        <v>0.40170940170940173</v>
      </c>
      <c r="H124" s="206">
        <v>0.20388349514563106</v>
      </c>
      <c r="I124" s="84">
        <v>0.55454545454545456</v>
      </c>
      <c r="J124" s="206">
        <v>0.11564625850340136</v>
      </c>
      <c r="K124" s="84">
        <v>0.26056338028169013</v>
      </c>
    </row>
    <row r="125" spans="1:11" x14ac:dyDescent="0.2">
      <c r="A125" s="234"/>
      <c r="B125" s="175">
        <v>0.27173913043478259</v>
      </c>
      <c r="C125" s="175">
        <v>0.3923076923076923</v>
      </c>
      <c r="D125" s="205">
        <v>0.16</v>
      </c>
      <c r="E125" s="208">
        <v>0.56666666666666665</v>
      </c>
      <c r="F125" s="206">
        <v>0.27102803738317754</v>
      </c>
      <c r="G125" s="84">
        <v>0.3125</v>
      </c>
      <c r="H125" s="206">
        <v>0.17355371900826447</v>
      </c>
      <c r="I125" s="84">
        <v>0.30357142857142855</v>
      </c>
      <c r="J125" s="206">
        <v>0.23232323232323232</v>
      </c>
      <c r="K125" s="84">
        <v>0.42201834862385323</v>
      </c>
    </row>
    <row r="126" spans="1:11" x14ac:dyDescent="0.2">
      <c r="A126" s="234"/>
      <c r="B126" s="175">
        <v>0.21276595744680851</v>
      </c>
      <c r="C126" s="175">
        <v>0.32989690721649484</v>
      </c>
      <c r="D126" s="205">
        <v>0.27826086956521739</v>
      </c>
      <c r="E126" s="208">
        <v>0.5</v>
      </c>
      <c r="F126" s="206">
        <v>0.2661290322580645</v>
      </c>
      <c r="G126" s="84">
        <v>0.60824742268041232</v>
      </c>
      <c r="H126" s="206">
        <v>0.23770491803278687</v>
      </c>
      <c r="I126" s="84">
        <v>0.33</v>
      </c>
      <c r="J126" s="206">
        <v>0.22115384615384615</v>
      </c>
      <c r="K126" s="84">
        <v>0.25471698113207547</v>
      </c>
    </row>
    <row r="127" spans="1:11" x14ac:dyDescent="0.2">
      <c r="A127" s="234"/>
      <c r="B127" s="175">
        <v>0.20792079207920791</v>
      </c>
      <c r="C127" s="175">
        <v>0.43243243243243246</v>
      </c>
      <c r="D127" s="205">
        <v>0.19801980198019803</v>
      </c>
      <c r="E127" s="208">
        <v>0.31858407079646017</v>
      </c>
      <c r="F127" s="206">
        <v>0.14035087719298245</v>
      </c>
      <c r="G127" s="84">
        <v>0.51485148514851486</v>
      </c>
      <c r="H127" s="206">
        <v>0.14035087719298245</v>
      </c>
      <c r="I127" s="84">
        <v>0.35849056603773582</v>
      </c>
      <c r="J127" s="206">
        <v>0.2288135593220339</v>
      </c>
      <c r="K127" s="84">
        <v>0.31404958677685951</v>
      </c>
    </row>
    <row r="128" spans="1:11" x14ac:dyDescent="0.2">
      <c r="A128" s="234"/>
      <c r="B128" s="175">
        <v>0.33333333333333331</v>
      </c>
      <c r="C128" s="175">
        <v>0.41666666666666669</v>
      </c>
      <c r="D128" s="205">
        <v>0.1326530612244898</v>
      </c>
      <c r="E128" s="208">
        <v>0.28333333333333333</v>
      </c>
      <c r="F128" s="206">
        <v>0.14634146341463414</v>
      </c>
      <c r="G128" s="84">
        <v>0.51960784313725494</v>
      </c>
      <c r="H128" s="206">
        <v>0.15652173913043479</v>
      </c>
      <c r="I128" s="84">
        <v>0.53333333333333333</v>
      </c>
      <c r="J128" s="206">
        <v>0.20512820512820512</v>
      </c>
      <c r="K128" s="84">
        <v>0.3888888888888889</v>
      </c>
    </row>
    <row r="129" spans="1:11" x14ac:dyDescent="0.2">
      <c r="A129" s="234"/>
      <c r="B129" s="175">
        <v>0.33035714285714285</v>
      </c>
      <c r="C129" s="175">
        <v>0.47058823529411764</v>
      </c>
      <c r="D129" s="205">
        <v>0.2076923076923077</v>
      </c>
      <c r="E129" s="208">
        <v>0.63888888888888884</v>
      </c>
      <c r="F129" s="206">
        <v>0.16831683168316833</v>
      </c>
      <c r="G129" s="84">
        <v>0.42268041237113402</v>
      </c>
      <c r="H129" s="206">
        <v>0.1875</v>
      </c>
      <c r="I129" s="84">
        <v>0.46017699115044247</v>
      </c>
      <c r="J129" s="206">
        <v>0.25954198473282442</v>
      </c>
      <c r="K129" s="84">
        <v>0.36752136752136755</v>
      </c>
    </row>
    <row r="130" spans="1:11" x14ac:dyDescent="0.2">
      <c r="A130" s="234"/>
      <c r="B130" s="175">
        <v>0.30434782608695654</v>
      </c>
      <c r="C130" s="175">
        <v>0.48780487804878048</v>
      </c>
      <c r="D130" s="205">
        <v>0.1743119266055046</v>
      </c>
      <c r="E130" s="208">
        <v>0.53271028037383172</v>
      </c>
      <c r="F130" s="206">
        <v>0.11235955056179775</v>
      </c>
      <c r="G130" s="84">
        <v>0.43877551020408162</v>
      </c>
      <c r="H130" s="206">
        <v>0.32075471698113206</v>
      </c>
      <c r="I130" s="84">
        <v>0.50961538461538458</v>
      </c>
      <c r="J130" s="206">
        <v>0.1103448275862069</v>
      </c>
      <c r="K130" s="84">
        <v>0.63207547169811318</v>
      </c>
    </row>
    <row r="131" spans="1:11" x14ac:dyDescent="0.2">
      <c r="A131" s="234"/>
      <c r="B131" s="175">
        <v>0.28099173553719009</v>
      </c>
      <c r="C131" s="175">
        <v>0.44036697247706424</v>
      </c>
      <c r="D131" s="205">
        <v>0.23387096774193547</v>
      </c>
      <c r="E131" s="208">
        <v>0.44859813084112149</v>
      </c>
      <c r="F131" s="206">
        <v>0.11578947368421053</v>
      </c>
      <c r="G131" s="84">
        <v>0.33098591549295775</v>
      </c>
      <c r="H131" s="206">
        <v>0.26851851851851855</v>
      </c>
      <c r="I131" s="84">
        <v>0.58260869565217388</v>
      </c>
      <c r="J131" s="206">
        <v>0.13380281690140844</v>
      </c>
      <c r="K131" s="84">
        <v>0.5490196078431373</v>
      </c>
    </row>
    <row r="132" spans="1:11" x14ac:dyDescent="0.2">
      <c r="A132" s="234"/>
      <c r="B132" s="175">
        <v>0.26515151515151514</v>
      </c>
      <c r="C132" s="175">
        <v>0.57471264367816088</v>
      </c>
      <c r="D132" s="205">
        <v>0.11494252873563218</v>
      </c>
      <c r="E132" s="208">
        <v>0.39316239316239315</v>
      </c>
      <c r="F132" s="206">
        <v>0.2</v>
      </c>
      <c r="G132" s="84">
        <v>0.32142857142857145</v>
      </c>
      <c r="H132" s="206">
        <v>0.22429906542056074</v>
      </c>
      <c r="I132" s="84">
        <v>0.59649122807017541</v>
      </c>
      <c r="J132" s="206">
        <v>0.12030075187969924</v>
      </c>
      <c r="K132" s="84">
        <v>0.31092436974789917</v>
      </c>
    </row>
    <row r="133" spans="1:11" x14ac:dyDescent="0.2">
      <c r="A133" s="234"/>
      <c r="B133" s="175">
        <v>0.20792079207920791</v>
      </c>
      <c r="C133" s="175">
        <v>0.28346456692913385</v>
      </c>
      <c r="D133" s="205">
        <v>0.20408163265306123</v>
      </c>
      <c r="E133" s="208">
        <v>0.43697478991596639</v>
      </c>
      <c r="F133" s="206">
        <v>0.23684210526315788</v>
      </c>
      <c r="G133" s="84">
        <v>0.37121212121212122</v>
      </c>
      <c r="H133" s="206">
        <v>0.20833333333333334</v>
      </c>
      <c r="I133" s="84">
        <v>0.41059602649006621</v>
      </c>
      <c r="J133" s="206">
        <v>0.20143884892086331</v>
      </c>
      <c r="K133" s="84">
        <v>0.47727272727272729</v>
      </c>
    </row>
    <row r="134" spans="1:11" x14ac:dyDescent="0.2">
      <c r="A134" s="234"/>
      <c r="B134" s="175">
        <v>0.25742574257425743</v>
      </c>
      <c r="C134" s="175">
        <v>0.31304347826086959</v>
      </c>
      <c r="D134" s="205">
        <v>0.18548387096774194</v>
      </c>
      <c r="E134" s="208">
        <v>0.42499999999999999</v>
      </c>
      <c r="F134" s="206">
        <v>0.24778761061946902</v>
      </c>
      <c r="G134" s="84">
        <v>0.54761904761904767</v>
      </c>
      <c r="H134" s="206">
        <v>0.20430107526881722</v>
      </c>
      <c r="I134" s="84">
        <v>0.38</v>
      </c>
      <c r="J134" s="206">
        <v>0.26530612244897961</v>
      </c>
      <c r="K134" s="84">
        <v>0.38461538461538464</v>
      </c>
    </row>
    <row r="135" spans="1:11" x14ac:dyDescent="0.2">
      <c r="A135" s="234"/>
      <c r="B135" s="175">
        <v>0.2814814814814815</v>
      </c>
      <c r="C135" s="175">
        <v>0.47368421052631576</v>
      </c>
      <c r="D135" s="205">
        <v>0.23762376237623761</v>
      </c>
      <c r="E135" s="208">
        <v>0.37398373983739835</v>
      </c>
      <c r="F135" s="206">
        <v>0.14414414414414414</v>
      </c>
      <c r="G135" s="84">
        <v>0.2982456140350877</v>
      </c>
      <c r="H135" s="206">
        <v>0.14000000000000001</v>
      </c>
      <c r="I135" s="84">
        <v>0.49193548387096775</v>
      </c>
      <c r="J135" s="206">
        <v>0.20689655172413793</v>
      </c>
      <c r="K135" s="84">
        <v>0.48051948051948051</v>
      </c>
    </row>
    <row r="136" spans="1:11" x14ac:dyDescent="0.2">
      <c r="A136" s="234"/>
      <c r="B136" s="175">
        <v>0.30158730158730157</v>
      </c>
      <c r="C136" s="175">
        <v>0.41964285714285715</v>
      </c>
      <c r="D136" s="205">
        <v>0.17894736842105263</v>
      </c>
      <c r="E136" s="208">
        <v>0.54838709677419351</v>
      </c>
      <c r="F136" s="206">
        <v>0.10185185185185185</v>
      </c>
      <c r="G136" s="84">
        <v>0.28695652173913044</v>
      </c>
      <c r="H136" s="206">
        <v>0.10606060606060606</v>
      </c>
      <c r="I136" s="84">
        <v>0.37121212121212122</v>
      </c>
      <c r="J136" s="206">
        <v>0.26956521739130435</v>
      </c>
      <c r="K136" s="84">
        <v>0.55855855855855852</v>
      </c>
    </row>
    <row r="137" spans="1:11" x14ac:dyDescent="0.2">
      <c r="A137" s="234"/>
      <c r="B137" s="175">
        <v>0.31623931623931623</v>
      </c>
      <c r="C137" s="175">
        <v>0.45333333333333331</v>
      </c>
      <c r="D137" s="205">
        <v>0.21818181818181817</v>
      </c>
      <c r="E137" s="208">
        <v>0.54471544715447151</v>
      </c>
      <c r="F137" s="206">
        <v>0.11009174311926606</v>
      </c>
      <c r="G137" s="84">
        <v>0.4065040650406504</v>
      </c>
      <c r="H137" s="206">
        <v>0.16923076923076924</v>
      </c>
      <c r="I137" s="84">
        <v>0.3247863247863248</v>
      </c>
      <c r="J137" s="206">
        <v>0.13114754098360656</v>
      </c>
      <c r="K137" s="84">
        <v>0.39830508474576271</v>
      </c>
    </row>
    <row r="138" spans="1:11" x14ac:dyDescent="0.2">
      <c r="A138" s="234"/>
      <c r="B138" s="175">
        <v>0.3135593220338983</v>
      </c>
      <c r="C138" s="175">
        <v>0.35454545454545455</v>
      </c>
      <c r="D138" s="205">
        <v>0.11458333333333333</v>
      </c>
      <c r="E138" s="208">
        <v>0.49137931034482757</v>
      </c>
      <c r="F138" s="206">
        <v>0.1487603305785124</v>
      </c>
      <c r="G138" s="84">
        <v>0.44696969696969696</v>
      </c>
      <c r="H138" s="206">
        <v>0.16666666666666666</v>
      </c>
      <c r="I138" s="84">
        <v>0.35454545454545455</v>
      </c>
      <c r="J138" s="206">
        <v>0.26771653543307089</v>
      </c>
      <c r="K138" s="84">
        <v>0.38260869565217392</v>
      </c>
    </row>
    <row r="139" spans="1:11" x14ac:dyDescent="0.2">
      <c r="A139" s="234"/>
      <c r="B139" s="175">
        <v>0.19780219780219779</v>
      </c>
      <c r="C139" s="175">
        <v>0.43076923076923079</v>
      </c>
      <c r="D139" s="205">
        <v>0.15151515151515152</v>
      </c>
      <c r="E139" s="208">
        <v>0.56190476190476191</v>
      </c>
      <c r="F139" s="206">
        <v>0.14049586776859505</v>
      </c>
      <c r="G139" s="84">
        <v>0.31666666666666665</v>
      </c>
      <c r="H139" s="206">
        <v>0.13043478260869565</v>
      </c>
      <c r="I139" s="84">
        <v>0.2857142857142857</v>
      </c>
      <c r="J139" s="206">
        <v>0.25217391304347825</v>
      </c>
      <c r="K139" s="84">
        <v>0.39669421487603307</v>
      </c>
    </row>
    <row r="140" spans="1:11" x14ac:dyDescent="0.2">
      <c r="A140" s="234"/>
      <c r="B140" s="175">
        <v>0.23809523809523808</v>
      </c>
      <c r="C140" s="175">
        <v>0.41228070175438597</v>
      </c>
      <c r="D140" s="205">
        <v>0.21649484536082475</v>
      </c>
      <c r="E140" s="208">
        <v>0.53773584905660377</v>
      </c>
      <c r="F140" s="206">
        <v>0.15238095238095239</v>
      </c>
      <c r="G140" s="84">
        <v>0.53076923076923077</v>
      </c>
      <c r="H140" s="206">
        <v>0.13675213675213677</v>
      </c>
      <c r="I140" s="84">
        <v>0.29599999999999999</v>
      </c>
      <c r="J140" s="206">
        <v>0.17460317460317459</v>
      </c>
      <c r="K140" s="84">
        <v>0.55140186915887845</v>
      </c>
    </row>
    <row r="141" spans="1:11" x14ac:dyDescent="0.2">
      <c r="A141" s="235"/>
      <c r="B141" s="160">
        <v>0.26213592233009708</v>
      </c>
      <c r="C141" s="160">
        <v>0.33620689655172414</v>
      </c>
      <c r="D141" s="192">
        <v>0.17307692307692307</v>
      </c>
      <c r="E141" s="209">
        <v>0.28712871287128711</v>
      </c>
      <c r="F141" s="212">
        <v>0.26923076923076922</v>
      </c>
      <c r="G141" s="89">
        <v>0.52800000000000002</v>
      </c>
      <c r="H141" s="212">
        <v>0.1623931623931624</v>
      </c>
      <c r="I141" s="89">
        <v>0.29921259842519687</v>
      </c>
      <c r="J141" s="212">
        <v>0.1891891891891892</v>
      </c>
      <c r="K141" s="89">
        <v>0.65346534653465349</v>
      </c>
    </row>
    <row r="142" spans="1:11" x14ac:dyDescent="0.2">
      <c r="A142" s="161" t="s">
        <v>3</v>
      </c>
      <c r="B142" s="164">
        <f t="shared" ref="B142:E142" si="6">AVERAGE(B102:B141)</f>
        <v>0.26779800833921752</v>
      </c>
      <c r="C142" s="164">
        <f t="shared" si="6"/>
        <v>0.42612364773166594</v>
      </c>
      <c r="D142" s="206">
        <f t="shared" si="6"/>
        <v>0.1873450713409614</v>
      </c>
      <c r="E142" s="84">
        <f t="shared" si="6"/>
        <v>0.4344392698224232</v>
      </c>
      <c r="F142" s="206">
        <f t="shared" ref="F142" si="7">AVERAGE(F102:F141)</f>
        <v>0.18436059158692003</v>
      </c>
      <c r="G142" s="84">
        <f t="shared" ref="G142" si="8">AVERAGE(G102:G141)</f>
        <v>0.43303120025682962</v>
      </c>
      <c r="H142" s="206">
        <f t="shared" ref="H142" si="9">AVERAGE(H102:H141)</f>
        <v>0.1898100853316991</v>
      </c>
      <c r="I142" s="84">
        <f t="shared" ref="I142" si="10">AVERAGE(I102:I141)</f>
        <v>0.42063093620016945</v>
      </c>
      <c r="J142" s="206">
        <f t="shared" ref="J142:K142" si="11">AVERAGE(J102:J141)</f>
        <v>0.19558702619635002</v>
      </c>
      <c r="K142" s="84">
        <f t="shared" si="11"/>
        <v>0.43443341544652336</v>
      </c>
    </row>
    <row r="143" spans="1:11" x14ac:dyDescent="0.2">
      <c r="A143" s="161" t="s">
        <v>171</v>
      </c>
      <c r="B143" s="164">
        <f t="shared" ref="B143:E143" si="12">_xlfn.STDEV.P(B102:B141)</f>
        <v>4.588389597153341E-2</v>
      </c>
      <c r="C143" s="164">
        <f t="shared" si="12"/>
        <v>7.0391502646531406E-2</v>
      </c>
      <c r="D143" s="206">
        <f t="shared" si="12"/>
        <v>4.7714810035547582E-2</v>
      </c>
      <c r="E143" s="84">
        <f t="shared" si="12"/>
        <v>0.10096426075859966</v>
      </c>
      <c r="F143" s="206">
        <f t="shared" ref="F143:K143" si="13">_xlfn.STDEV.P(F102:F141)</f>
        <v>5.4721058362693115E-2</v>
      </c>
      <c r="G143" s="84">
        <f t="shared" si="13"/>
        <v>9.5012544967732648E-2</v>
      </c>
      <c r="H143" s="206">
        <f t="shared" si="13"/>
        <v>5.9960496920625717E-2</v>
      </c>
      <c r="I143" s="84">
        <f t="shared" si="13"/>
        <v>9.5650650480549285E-2</v>
      </c>
      <c r="J143" s="206">
        <f t="shared" si="13"/>
        <v>5.5275549618285104E-2</v>
      </c>
      <c r="K143" s="84">
        <f t="shared" si="13"/>
        <v>0.10091404640250726</v>
      </c>
    </row>
    <row r="144" spans="1:11" s="190" customFormat="1" ht="15" customHeight="1" x14ac:dyDescent="0.2">
      <c r="A144" s="35" t="s">
        <v>247</v>
      </c>
      <c r="B144" s="97"/>
      <c r="C144" s="97"/>
      <c r="D144" s="247" t="s">
        <v>239</v>
      </c>
      <c r="E144" s="248"/>
      <c r="F144" s="247" t="s">
        <v>238</v>
      </c>
      <c r="G144" s="248"/>
      <c r="H144" s="247" t="s">
        <v>249</v>
      </c>
      <c r="I144" s="248"/>
      <c r="J144" s="247" t="s">
        <v>238</v>
      </c>
      <c r="K144" s="248"/>
    </row>
    <row r="145" spans="1:11" x14ac:dyDescent="0.2">
      <c r="A145" s="18" t="s">
        <v>5</v>
      </c>
      <c r="B145" s="232"/>
      <c r="C145" s="232"/>
      <c r="D145" s="245" t="s">
        <v>6</v>
      </c>
      <c r="E145" s="246"/>
      <c r="F145" s="245" t="s">
        <v>6</v>
      </c>
      <c r="G145" s="246"/>
      <c r="H145" s="245" t="s">
        <v>6</v>
      </c>
      <c r="I145" s="246"/>
      <c r="J145" s="245" t="s">
        <v>6</v>
      </c>
      <c r="K145" s="246"/>
    </row>
    <row r="148" spans="1:11" x14ac:dyDescent="0.2">
      <c r="A148" s="136"/>
    </row>
  </sheetData>
  <mergeCells count="27">
    <mergeCell ref="A100:K100"/>
    <mergeCell ref="F145:G145"/>
    <mergeCell ref="H145:I145"/>
    <mergeCell ref="J145:K145"/>
    <mergeCell ref="A102:A141"/>
    <mergeCell ref="B145:C145"/>
    <mergeCell ref="D145:E145"/>
    <mergeCell ref="D144:E144"/>
    <mergeCell ref="F144:G144"/>
    <mergeCell ref="H144:I144"/>
    <mergeCell ref="J144:K144"/>
    <mergeCell ref="A1:I1"/>
    <mergeCell ref="A46:A47"/>
    <mergeCell ref="D46:G46"/>
    <mergeCell ref="E96:J96"/>
    <mergeCell ref="A3:A42"/>
    <mergeCell ref="A54:A93"/>
    <mergeCell ref="A51:A53"/>
    <mergeCell ref="A50:J50"/>
    <mergeCell ref="B51:B53"/>
    <mergeCell ref="C51:C53"/>
    <mergeCell ref="E52:G52"/>
    <mergeCell ref="H52:J52"/>
    <mergeCell ref="D51:J51"/>
    <mergeCell ref="D52:D53"/>
    <mergeCell ref="A96:C96"/>
    <mergeCell ref="H45:I45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14"/>
  <sheetViews>
    <sheetView topLeftCell="A4" zoomScale="85" zoomScaleNormal="85" workbookViewId="0">
      <selection activeCell="G12" sqref="G12"/>
    </sheetView>
  </sheetViews>
  <sheetFormatPr defaultColWidth="9" defaultRowHeight="12" x14ac:dyDescent="0.15"/>
  <cols>
    <col min="1" max="1" width="21.5" style="23" customWidth="1"/>
    <col min="2" max="2" width="9" style="23"/>
    <col min="3" max="3" width="12.625" style="23" customWidth="1"/>
    <col min="4" max="4" width="11" style="23" customWidth="1"/>
    <col min="5" max="5" width="9.625" style="63" customWidth="1"/>
    <col min="6" max="6" width="9.125" style="63" bestFit="1" customWidth="1"/>
    <col min="7" max="7" width="12.375" style="63" customWidth="1"/>
    <col min="8" max="8" width="11.875" style="63" customWidth="1"/>
    <col min="9" max="9" width="9.5" style="63" customWidth="1"/>
    <col min="10" max="10" width="9" style="23"/>
    <col min="11" max="11" width="13" style="23" customWidth="1"/>
    <col min="12" max="12" width="11.5" style="23" customWidth="1"/>
    <col min="13" max="13" width="9" style="23"/>
    <col min="14" max="14" width="9" style="63"/>
    <col min="15" max="15" width="12.875" style="64" customWidth="1"/>
    <col min="16" max="16" width="12.5" style="23" customWidth="1"/>
    <col min="17" max="16384" width="9" style="23"/>
  </cols>
  <sheetData>
    <row r="1" spans="1:22" ht="20.25" customHeight="1" x14ac:dyDescent="0.25">
      <c r="A1" s="229" t="s">
        <v>183</v>
      </c>
      <c r="B1" s="229"/>
      <c r="C1" s="229"/>
      <c r="D1" s="229"/>
      <c r="E1" s="229"/>
      <c r="F1" s="229"/>
      <c r="G1" s="229"/>
      <c r="H1" s="229"/>
      <c r="I1" s="229"/>
      <c r="J1" s="229"/>
      <c r="K1" s="229"/>
      <c r="L1" s="229"/>
      <c r="M1" s="229"/>
      <c r="N1" s="229"/>
      <c r="O1" s="229"/>
      <c r="P1" s="229"/>
      <c r="Q1" s="60"/>
      <c r="R1" s="60"/>
      <c r="S1" s="60"/>
      <c r="T1" s="60"/>
      <c r="U1" s="60"/>
      <c r="V1" s="60"/>
    </row>
    <row r="2" spans="1:22" s="73" customFormat="1" ht="28.5" customHeight="1" x14ac:dyDescent="0.15">
      <c r="A2" s="233" t="s">
        <v>203</v>
      </c>
      <c r="B2" s="237" t="s">
        <v>133</v>
      </c>
      <c r="C2" s="294" t="s">
        <v>134</v>
      </c>
      <c r="D2" s="298"/>
      <c r="E2" s="296"/>
      <c r="F2" s="237" t="s">
        <v>135</v>
      </c>
      <c r="G2" s="294" t="s">
        <v>192</v>
      </c>
      <c r="H2" s="298"/>
      <c r="I2" s="296"/>
      <c r="J2" s="237" t="s">
        <v>136</v>
      </c>
      <c r="K2" s="294" t="s">
        <v>137</v>
      </c>
      <c r="L2" s="298"/>
      <c r="M2" s="296"/>
      <c r="N2" s="237" t="s">
        <v>131</v>
      </c>
      <c r="O2" s="294" t="s">
        <v>132</v>
      </c>
      <c r="P2" s="294"/>
    </row>
    <row r="3" spans="1:22" s="82" customFormat="1" ht="15" customHeight="1" x14ac:dyDescent="0.2">
      <c r="A3" s="235"/>
      <c r="B3" s="239"/>
      <c r="C3" s="80" t="s">
        <v>16</v>
      </c>
      <c r="D3" s="108" t="s">
        <v>17</v>
      </c>
      <c r="E3" s="297"/>
      <c r="F3" s="239"/>
      <c r="G3" s="80" t="s">
        <v>16</v>
      </c>
      <c r="H3" s="108" t="s">
        <v>17</v>
      </c>
      <c r="I3" s="297"/>
      <c r="J3" s="239"/>
      <c r="K3" s="80" t="s">
        <v>16</v>
      </c>
      <c r="L3" s="108" t="s">
        <v>17</v>
      </c>
      <c r="M3" s="297"/>
      <c r="N3" s="239"/>
      <c r="O3" s="80" t="s">
        <v>16</v>
      </c>
      <c r="P3" s="40" t="s">
        <v>17</v>
      </c>
    </row>
    <row r="4" spans="1:22" s="34" customFormat="1" ht="14.25" customHeight="1" x14ac:dyDescent="0.2">
      <c r="A4" s="264" t="s">
        <v>0</v>
      </c>
      <c r="B4" s="34">
        <v>0.30952380952380953</v>
      </c>
      <c r="C4" s="54">
        <v>0.36607142857142855</v>
      </c>
      <c r="D4" s="109">
        <v>0.20491803278688525</v>
      </c>
      <c r="E4" s="233" t="s">
        <v>138</v>
      </c>
      <c r="F4" s="85">
        <v>36</v>
      </c>
      <c r="G4" s="85">
        <v>29</v>
      </c>
      <c r="H4" s="86">
        <v>33</v>
      </c>
      <c r="I4" s="291" t="s">
        <v>140</v>
      </c>
      <c r="J4" s="85">
        <v>11</v>
      </c>
      <c r="K4" s="85">
        <v>7</v>
      </c>
      <c r="L4" s="86">
        <v>7</v>
      </c>
      <c r="M4" s="233" t="s">
        <v>0</v>
      </c>
      <c r="N4" s="54">
        <v>0.33076923076923076</v>
      </c>
      <c r="O4" s="54">
        <v>0.35714285714285715</v>
      </c>
      <c r="P4" s="54">
        <v>0.22772277227722773</v>
      </c>
    </row>
    <row r="5" spans="1:22" s="34" customFormat="1" ht="12.75" x14ac:dyDescent="0.2">
      <c r="A5" s="264"/>
      <c r="B5" s="34">
        <v>0.42857142857142855</v>
      </c>
      <c r="C5" s="75">
        <v>0.24347826086956523</v>
      </c>
      <c r="D5" s="84">
        <v>0.3783783783783784</v>
      </c>
      <c r="E5" s="234"/>
      <c r="F5" s="87">
        <v>36</v>
      </c>
      <c r="G5" s="87">
        <v>30</v>
      </c>
      <c r="H5" s="88">
        <v>30</v>
      </c>
      <c r="I5" s="292"/>
      <c r="J5" s="87">
        <v>12</v>
      </c>
      <c r="K5" s="87">
        <v>6</v>
      </c>
      <c r="L5" s="88">
        <v>6</v>
      </c>
      <c r="M5" s="234"/>
      <c r="N5" s="75">
        <v>0.43065693430656932</v>
      </c>
      <c r="O5" s="75">
        <v>0.3619047619047619</v>
      </c>
      <c r="P5" s="75">
        <v>0.25510204081632654</v>
      </c>
    </row>
    <row r="6" spans="1:22" s="34" customFormat="1" ht="12.75" x14ac:dyDescent="0.2">
      <c r="A6" s="264"/>
      <c r="B6" s="34">
        <v>0.30973451327433627</v>
      </c>
      <c r="C6" s="75">
        <v>0.26956521739130435</v>
      </c>
      <c r="D6" s="84">
        <v>0.4107142857142857</v>
      </c>
      <c r="E6" s="234"/>
      <c r="F6" s="87">
        <v>40</v>
      </c>
      <c r="G6" s="87">
        <v>28</v>
      </c>
      <c r="H6" s="88">
        <v>30</v>
      </c>
      <c r="I6" s="292"/>
      <c r="J6" s="87">
        <v>9</v>
      </c>
      <c r="K6" s="87">
        <v>9</v>
      </c>
      <c r="L6" s="88">
        <v>5</v>
      </c>
      <c r="M6" s="234"/>
      <c r="N6" s="75">
        <v>0.51960784313725494</v>
      </c>
      <c r="O6" s="75">
        <v>0.42105263157894735</v>
      </c>
      <c r="P6" s="75">
        <v>0.40229885057471265</v>
      </c>
    </row>
    <row r="7" spans="1:22" s="34" customFormat="1" ht="12.75" x14ac:dyDescent="0.2">
      <c r="A7" s="264"/>
      <c r="B7" s="34">
        <v>0.36538461538461536</v>
      </c>
      <c r="C7" s="75">
        <v>0.22935779816513763</v>
      </c>
      <c r="D7" s="84">
        <v>0.21238938053097345</v>
      </c>
      <c r="E7" s="234"/>
      <c r="F7" s="87">
        <v>33</v>
      </c>
      <c r="G7" s="87">
        <v>31</v>
      </c>
      <c r="H7" s="88">
        <v>26</v>
      </c>
      <c r="I7" s="292"/>
      <c r="J7" s="87">
        <v>10</v>
      </c>
      <c r="K7" s="87">
        <v>7</v>
      </c>
      <c r="L7" s="88">
        <v>4</v>
      </c>
      <c r="M7" s="234"/>
      <c r="N7" s="75">
        <v>0.55102040816326525</v>
      </c>
      <c r="O7" s="75">
        <v>0.38532110091743121</v>
      </c>
      <c r="P7" s="75">
        <v>0.30526315789473685</v>
      </c>
    </row>
    <row r="8" spans="1:22" s="34" customFormat="1" ht="12.75" x14ac:dyDescent="0.2">
      <c r="A8" s="264"/>
      <c r="B8" s="34">
        <v>0.39370078740157483</v>
      </c>
      <c r="C8" s="75">
        <v>0.31914893617021278</v>
      </c>
      <c r="D8" s="84">
        <v>0.31132075471698112</v>
      </c>
      <c r="E8" s="234"/>
      <c r="F8" s="87">
        <v>36</v>
      </c>
      <c r="G8" s="87">
        <v>25</v>
      </c>
      <c r="H8" s="88">
        <v>27</v>
      </c>
      <c r="I8" s="292"/>
      <c r="J8" s="87">
        <v>11</v>
      </c>
      <c r="K8" s="87">
        <v>6</v>
      </c>
      <c r="L8" s="88">
        <v>9</v>
      </c>
      <c r="M8" s="234"/>
      <c r="N8" s="75">
        <v>0.37815126050420167</v>
      </c>
      <c r="O8" s="75">
        <v>0.34313725490196079</v>
      </c>
      <c r="P8" s="75">
        <v>0.22123893805309736</v>
      </c>
    </row>
    <row r="9" spans="1:22" s="34" customFormat="1" ht="12.75" x14ac:dyDescent="0.2">
      <c r="A9" s="264"/>
      <c r="B9" s="34">
        <v>0.375</v>
      </c>
      <c r="C9" s="75">
        <v>0.36170212765957449</v>
      </c>
      <c r="D9" s="84">
        <v>0.32380952380952382</v>
      </c>
      <c r="E9" s="234"/>
      <c r="F9" s="87">
        <v>39</v>
      </c>
      <c r="G9" s="87">
        <v>32</v>
      </c>
      <c r="H9" s="88">
        <v>29</v>
      </c>
      <c r="I9" s="292"/>
      <c r="J9" s="87">
        <v>8</v>
      </c>
      <c r="K9" s="87">
        <v>9</v>
      </c>
      <c r="L9" s="88">
        <v>7</v>
      </c>
      <c r="M9" s="234"/>
      <c r="N9" s="75">
        <v>0.47368421052631576</v>
      </c>
      <c r="O9" s="75">
        <v>0.33333333333333331</v>
      </c>
      <c r="P9" s="75">
        <v>0.43689320388349512</v>
      </c>
    </row>
    <row r="10" spans="1:22" s="34" customFormat="1" ht="12.75" x14ac:dyDescent="0.2">
      <c r="A10" s="264"/>
      <c r="B10" s="34">
        <v>0.43650793650793651</v>
      </c>
      <c r="C10" s="75">
        <v>0.30303030303030304</v>
      </c>
      <c r="D10" s="84">
        <v>0.32653061224489793</v>
      </c>
      <c r="E10" s="234"/>
      <c r="F10" s="87">
        <v>36</v>
      </c>
      <c r="G10" s="87">
        <v>29</v>
      </c>
      <c r="H10" s="88">
        <v>30</v>
      </c>
      <c r="I10" s="292"/>
      <c r="J10" s="87">
        <v>14</v>
      </c>
      <c r="K10" s="87">
        <v>8</v>
      </c>
      <c r="L10" s="88">
        <v>7</v>
      </c>
      <c r="M10" s="234"/>
      <c r="N10" s="75">
        <v>0.40336134453781514</v>
      </c>
      <c r="O10" s="75">
        <v>0.37209302325581395</v>
      </c>
      <c r="P10" s="75">
        <v>0.4336283185840708</v>
      </c>
    </row>
    <row r="11" spans="1:22" s="34" customFormat="1" ht="12.75" x14ac:dyDescent="0.2">
      <c r="A11" s="264"/>
      <c r="B11" s="34">
        <v>0.39805825242718446</v>
      </c>
      <c r="C11" s="75">
        <v>0.25454545454545452</v>
      </c>
      <c r="D11" s="84">
        <v>0.31182795698924731</v>
      </c>
      <c r="E11" s="234"/>
      <c r="F11" s="87">
        <v>36</v>
      </c>
      <c r="G11" s="87">
        <v>33</v>
      </c>
      <c r="H11" s="88">
        <v>33</v>
      </c>
      <c r="I11" s="292"/>
      <c r="J11" s="87">
        <v>7</v>
      </c>
      <c r="K11" s="87">
        <v>9</v>
      </c>
      <c r="L11" s="88">
        <v>6</v>
      </c>
      <c r="M11" s="234"/>
      <c r="N11" s="75">
        <v>0.54716981132075471</v>
      </c>
      <c r="O11" s="75">
        <v>7.2916666666666671E-2</v>
      </c>
      <c r="P11" s="75">
        <v>0.26666666666666666</v>
      </c>
    </row>
    <row r="12" spans="1:22" s="34" customFormat="1" ht="12.75" x14ac:dyDescent="0.2">
      <c r="A12" s="264"/>
      <c r="B12" s="34">
        <v>0.36231884057971014</v>
      </c>
      <c r="C12" s="75">
        <v>0.2831858407079646</v>
      </c>
      <c r="D12" s="84">
        <v>0.28235294117647058</v>
      </c>
      <c r="E12" s="234"/>
      <c r="F12" s="87">
        <v>30</v>
      </c>
      <c r="G12" s="87">
        <v>29</v>
      </c>
      <c r="H12" s="88">
        <v>31</v>
      </c>
      <c r="I12" s="292"/>
      <c r="J12" s="87">
        <v>9</v>
      </c>
      <c r="K12" s="87">
        <v>5</v>
      </c>
      <c r="L12" s="88">
        <v>5</v>
      </c>
      <c r="M12" s="234"/>
      <c r="N12" s="75">
        <v>0.35036496350364965</v>
      </c>
      <c r="O12" s="75">
        <v>0.33333333333333331</v>
      </c>
      <c r="P12" s="75">
        <v>0.31313131313131315</v>
      </c>
    </row>
    <row r="13" spans="1:22" s="34" customFormat="1" ht="12.75" x14ac:dyDescent="0.2">
      <c r="A13" s="264"/>
      <c r="B13" s="34">
        <v>0.33846153846153848</v>
      </c>
      <c r="C13" s="75">
        <v>0.30578512396694213</v>
      </c>
      <c r="D13" s="84">
        <v>0.18253968253968253</v>
      </c>
      <c r="E13" s="234"/>
      <c r="F13" s="87">
        <v>38</v>
      </c>
      <c r="G13" s="87">
        <v>31</v>
      </c>
      <c r="H13" s="88">
        <v>27</v>
      </c>
      <c r="I13" s="292"/>
      <c r="J13" s="87">
        <v>9</v>
      </c>
      <c r="K13" s="87">
        <v>9</v>
      </c>
      <c r="L13" s="88">
        <v>9</v>
      </c>
      <c r="M13" s="234"/>
      <c r="N13" s="75">
        <v>0.43650793650793651</v>
      </c>
      <c r="O13" s="75">
        <v>0.27272727272727271</v>
      </c>
      <c r="P13" s="75">
        <v>0.43956043956043955</v>
      </c>
    </row>
    <row r="14" spans="1:22" s="34" customFormat="1" ht="12.75" x14ac:dyDescent="0.2">
      <c r="A14" s="264"/>
      <c r="B14" s="34">
        <v>0.33333333333333331</v>
      </c>
      <c r="C14" s="75">
        <v>0.31666666666666665</v>
      </c>
      <c r="D14" s="84">
        <v>0.28999999999999998</v>
      </c>
      <c r="E14" s="234"/>
      <c r="F14" s="87">
        <v>37</v>
      </c>
      <c r="G14" s="87">
        <v>30</v>
      </c>
      <c r="H14" s="88">
        <v>31</v>
      </c>
      <c r="I14" s="292"/>
      <c r="J14" s="87">
        <v>8</v>
      </c>
      <c r="K14" s="87">
        <v>6</v>
      </c>
      <c r="L14" s="88">
        <v>7</v>
      </c>
      <c r="M14" s="234"/>
      <c r="N14" s="75">
        <v>0.59405940594059403</v>
      </c>
      <c r="O14" s="75">
        <v>0.25742574257425743</v>
      </c>
      <c r="P14" s="75">
        <v>0.33</v>
      </c>
    </row>
    <row r="15" spans="1:22" s="34" customFormat="1" ht="12.75" x14ac:dyDescent="0.2">
      <c r="A15" s="264"/>
      <c r="B15" s="34">
        <v>0.4296875</v>
      </c>
      <c r="C15" s="75">
        <v>0.38461538461538464</v>
      </c>
      <c r="D15" s="84">
        <v>0.27692307692307694</v>
      </c>
      <c r="E15" s="234"/>
      <c r="F15" s="87">
        <v>36</v>
      </c>
      <c r="G15" s="87">
        <v>32</v>
      </c>
      <c r="H15" s="88">
        <v>30</v>
      </c>
      <c r="I15" s="292"/>
      <c r="J15" s="87">
        <v>7</v>
      </c>
      <c r="K15" s="87">
        <v>6</v>
      </c>
      <c r="L15" s="88">
        <v>7</v>
      </c>
      <c r="M15" s="234"/>
      <c r="N15" s="75">
        <v>0.62264150943396224</v>
      </c>
      <c r="O15" s="75">
        <v>0.26923076923076922</v>
      </c>
      <c r="P15" s="75">
        <v>0.30476190476190479</v>
      </c>
    </row>
    <row r="16" spans="1:22" s="34" customFormat="1" ht="12.75" x14ac:dyDescent="0.2">
      <c r="A16" s="264"/>
      <c r="B16" s="34">
        <v>0.43396226415094341</v>
      </c>
      <c r="C16" s="75">
        <v>0.33333333333333331</v>
      </c>
      <c r="D16" s="84">
        <v>0.31404958677685951</v>
      </c>
      <c r="E16" s="234"/>
      <c r="F16" s="87">
        <v>35</v>
      </c>
      <c r="G16" s="87">
        <v>30</v>
      </c>
      <c r="H16" s="88">
        <v>27</v>
      </c>
      <c r="I16" s="292"/>
      <c r="J16" s="87">
        <v>11</v>
      </c>
      <c r="K16" s="87">
        <v>6</v>
      </c>
      <c r="L16" s="88">
        <v>5</v>
      </c>
      <c r="M16" s="234"/>
      <c r="N16" s="75">
        <v>0.3203125</v>
      </c>
      <c r="O16" s="75">
        <v>0.22</v>
      </c>
      <c r="P16" s="75">
        <v>0.25225225225225223</v>
      </c>
    </row>
    <row r="17" spans="1:16" s="34" customFormat="1" ht="12.75" x14ac:dyDescent="0.2">
      <c r="A17" s="264"/>
      <c r="B17" s="34">
        <v>0.5</v>
      </c>
      <c r="C17" s="75">
        <v>0.37362637362637363</v>
      </c>
      <c r="D17" s="84">
        <v>0.4375</v>
      </c>
      <c r="E17" s="234"/>
      <c r="F17" s="87">
        <v>34</v>
      </c>
      <c r="G17" s="87">
        <v>31</v>
      </c>
      <c r="H17" s="88">
        <v>28</v>
      </c>
      <c r="I17" s="292"/>
      <c r="J17" s="87">
        <v>6</v>
      </c>
      <c r="K17" s="87">
        <v>5</v>
      </c>
      <c r="L17" s="88">
        <v>8</v>
      </c>
      <c r="M17" s="234"/>
      <c r="N17" s="75">
        <v>0.40366972477064222</v>
      </c>
      <c r="O17" s="75">
        <v>0.28947368421052633</v>
      </c>
      <c r="P17" s="75">
        <v>0.35833333333333334</v>
      </c>
    </row>
    <row r="18" spans="1:16" s="34" customFormat="1" ht="12.75" x14ac:dyDescent="0.2">
      <c r="A18" s="264"/>
      <c r="B18" s="34">
        <v>0.33333333333333331</v>
      </c>
      <c r="C18" s="75">
        <v>0.38144329896907214</v>
      </c>
      <c r="D18" s="84">
        <v>0.40196078431372551</v>
      </c>
      <c r="E18" s="234"/>
      <c r="F18" s="87">
        <v>43</v>
      </c>
      <c r="G18" s="87">
        <v>27</v>
      </c>
      <c r="H18" s="88">
        <v>28</v>
      </c>
      <c r="I18" s="292"/>
      <c r="J18" s="87">
        <v>10</v>
      </c>
      <c r="K18" s="87">
        <v>8</v>
      </c>
      <c r="L18" s="88">
        <v>7</v>
      </c>
      <c r="M18" s="234"/>
      <c r="N18" s="75">
        <v>0.43965517241379309</v>
      </c>
      <c r="O18" s="75">
        <v>0.37096774193548387</v>
      </c>
      <c r="P18" s="75">
        <v>0.27692307692307694</v>
      </c>
    </row>
    <row r="19" spans="1:16" s="34" customFormat="1" ht="12.75" x14ac:dyDescent="0.2">
      <c r="A19" s="264"/>
      <c r="B19" s="34">
        <v>0.36641221374045801</v>
      </c>
      <c r="C19" s="75">
        <v>0.30232558139534882</v>
      </c>
      <c r="D19" s="84">
        <v>0.33027522935779818</v>
      </c>
      <c r="E19" s="234"/>
      <c r="F19" s="87">
        <v>34</v>
      </c>
      <c r="G19" s="87">
        <v>31</v>
      </c>
      <c r="H19" s="88">
        <v>33</v>
      </c>
      <c r="I19" s="292"/>
      <c r="J19" s="87">
        <v>10</v>
      </c>
      <c r="K19" s="87">
        <v>6</v>
      </c>
      <c r="L19" s="88">
        <v>6</v>
      </c>
      <c r="M19" s="234"/>
      <c r="N19" s="75">
        <v>0.5252525252525253</v>
      </c>
      <c r="O19" s="75">
        <v>0.28205128205128205</v>
      </c>
      <c r="P19" s="75">
        <v>0.33587786259541985</v>
      </c>
    </row>
    <row r="20" spans="1:16" s="34" customFormat="1" ht="12.75" x14ac:dyDescent="0.2">
      <c r="A20" s="264"/>
      <c r="B20" s="34">
        <v>0.2890625</v>
      </c>
      <c r="C20" s="75">
        <v>0.36781609195402298</v>
      </c>
      <c r="D20" s="84">
        <v>0.23863636363636365</v>
      </c>
      <c r="E20" s="234"/>
      <c r="F20" s="87">
        <v>36</v>
      </c>
      <c r="G20" s="87">
        <v>28</v>
      </c>
      <c r="H20" s="88">
        <v>32</v>
      </c>
      <c r="I20" s="292"/>
      <c r="J20" s="87">
        <v>11</v>
      </c>
      <c r="K20" s="87">
        <v>6</v>
      </c>
      <c r="L20" s="88">
        <v>7</v>
      </c>
      <c r="M20" s="234"/>
      <c r="N20" s="75">
        <v>0.36153846153846153</v>
      </c>
      <c r="O20" s="75">
        <v>0.2857142857142857</v>
      </c>
      <c r="P20" s="75">
        <v>0.20967741935483872</v>
      </c>
    </row>
    <row r="21" spans="1:16" s="34" customFormat="1" ht="14.25" customHeight="1" x14ac:dyDescent="0.2">
      <c r="A21" s="264"/>
      <c r="B21" s="34">
        <v>0.28947368421052633</v>
      </c>
      <c r="C21" s="75">
        <v>0.31313131313131315</v>
      </c>
      <c r="D21" s="84">
        <v>0.3595505617977528</v>
      </c>
      <c r="E21" s="234"/>
      <c r="F21" s="87">
        <v>39</v>
      </c>
      <c r="G21" s="87">
        <v>29</v>
      </c>
      <c r="H21" s="88">
        <v>26</v>
      </c>
      <c r="I21" s="292"/>
      <c r="J21" s="87">
        <v>10</v>
      </c>
      <c r="K21" s="87">
        <v>7</v>
      </c>
      <c r="L21" s="88">
        <v>6</v>
      </c>
      <c r="M21" s="234"/>
      <c r="N21" s="75">
        <v>0.35964912280701755</v>
      </c>
      <c r="O21" s="75">
        <v>0.25203252032520324</v>
      </c>
      <c r="P21" s="75">
        <v>0.25210084033613445</v>
      </c>
    </row>
    <row r="22" spans="1:16" s="34" customFormat="1" ht="12.75" x14ac:dyDescent="0.2">
      <c r="A22" s="264"/>
      <c r="B22" s="34">
        <v>0.49635036496350365</v>
      </c>
      <c r="C22" s="75">
        <v>0.22330097087378642</v>
      </c>
      <c r="D22" s="84">
        <v>0.23333333333333334</v>
      </c>
      <c r="E22" s="234"/>
      <c r="F22" s="87">
        <v>36</v>
      </c>
      <c r="G22" s="87">
        <v>27</v>
      </c>
      <c r="H22" s="88">
        <v>35</v>
      </c>
      <c r="I22" s="292"/>
      <c r="J22" s="87">
        <v>15</v>
      </c>
      <c r="K22" s="87">
        <v>5</v>
      </c>
      <c r="L22" s="88">
        <v>7</v>
      </c>
      <c r="M22" s="234"/>
      <c r="N22" s="75">
        <v>0.48245614035087719</v>
      </c>
      <c r="O22" s="75">
        <v>0.25225225225225223</v>
      </c>
      <c r="P22" s="75">
        <v>0.21621621621621623</v>
      </c>
    </row>
    <row r="23" spans="1:16" s="34" customFormat="1" ht="12.75" x14ac:dyDescent="0.2">
      <c r="A23" s="264"/>
      <c r="B23" s="34">
        <v>0.40707964601769914</v>
      </c>
      <c r="C23" s="75">
        <v>0.35</v>
      </c>
      <c r="D23" s="84">
        <v>0.17948717948717949</v>
      </c>
      <c r="E23" s="234"/>
      <c r="F23" s="87">
        <v>41</v>
      </c>
      <c r="G23" s="87">
        <v>29</v>
      </c>
      <c r="H23" s="88">
        <v>28</v>
      </c>
      <c r="I23" s="292"/>
      <c r="J23" s="87">
        <v>11</v>
      </c>
      <c r="K23" s="87">
        <v>6</v>
      </c>
      <c r="L23" s="88">
        <v>8</v>
      </c>
      <c r="M23" s="234"/>
      <c r="N23" s="75">
        <v>0.32203389830508472</v>
      </c>
      <c r="O23" s="75">
        <v>0.41666666666666669</v>
      </c>
      <c r="P23" s="75">
        <v>0.20408163265306123</v>
      </c>
    </row>
    <row r="24" spans="1:16" s="34" customFormat="1" ht="14.25" customHeight="1" x14ac:dyDescent="0.2">
      <c r="A24" s="264"/>
      <c r="B24" s="34">
        <v>0.24444444444444444</v>
      </c>
      <c r="C24" s="75"/>
      <c r="D24" s="84"/>
      <c r="E24" s="234"/>
      <c r="F24" s="87">
        <v>35</v>
      </c>
      <c r="G24" s="87"/>
      <c r="H24" s="88"/>
      <c r="I24" s="292"/>
      <c r="J24" s="87">
        <v>12</v>
      </c>
      <c r="K24" s="87"/>
      <c r="L24" s="88"/>
      <c r="M24" s="234"/>
      <c r="N24" s="75">
        <v>0.4375</v>
      </c>
      <c r="O24" s="75"/>
      <c r="P24" s="75"/>
    </row>
    <row r="25" spans="1:16" s="34" customFormat="1" ht="12.75" x14ac:dyDescent="0.2">
      <c r="A25" s="264"/>
      <c r="B25" s="34">
        <v>0.39552238805970147</v>
      </c>
      <c r="C25" s="75"/>
      <c r="D25" s="84"/>
      <c r="E25" s="234"/>
      <c r="F25" s="87">
        <v>33</v>
      </c>
      <c r="G25" s="87"/>
      <c r="H25" s="88"/>
      <c r="I25" s="292"/>
      <c r="J25" s="87">
        <v>7</v>
      </c>
      <c r="K25" s="87"/>
      <c r="L25" s="88"/>
      <c r="M25" s="234"/>
      <c r="N25" s="75">
        <v>0.47107438016528924</v>
      </c>
      <c r="O25" s="75"/>
      <c r="P25" s="75"/>
    </row>
    <row r="26" spans="1:16" s="34" customFormat="1" ht="12.75" x14ac:dyDescent="0.2">
      <c r="A26" s="264"/>
      <c r="B26" s="34">
        <v>0.27480916030534353</v>
      </c>
      <c r="C26" s="75"/>
      <c r="D26" s="84"/>
      <c r="E26" s="234"/>
      <c r="F26" s="87">
        <v>35</v>
      </c>
      <c r="G26" s="87"/>
      <c r="H26" s="88"/>
      <c r="I26" s="292"/>
      <c r="J26" s="87">
        <v>9</v>
      </c>
      <c r="K26" s="87"/>
      <c r="L26" s="88"/>
      <c r="M26" s="234"/>
      <c r="N26" s="75">
        <v>0.49549549549549549</v>
      </c>
      <c r="O26" s="75"/>
      <c r="P26" s="75"/>
    </row>
    <row r="27" spans="1:16" s="34" customFormat="1" ht="12.75" x14ac:dyDescent="0.2">
      <c r="A27" s="264"/>
      <c r="B27" s="34">
        <v>0.34899328859060402</v>
      </c>
      <c r="C27" s="75"/>
      <c r="D27" s="84"/>
      <c r="E27" s="234"/>
      <c r="F27" s="87">
        <v>39</v>
      </c>
      <c r="G27" s="87"/>
      <c r="H27" s="88"/>
      <c r="I27" s="292"/>
      <c r="J27" s="87">
        <v>9</v>
      </c>
      <c r="K27" s="87"/>
      <c r="L27" s="88"/>
      <c r="M27" s="234"/>
      <c r="N27" s="75">
        <v>0.50413223140495866</v>
      </c>
      <c r="O27" s="75"/>
      <c r="P27" s="75"/>
    </row>
    <row r="28" spans="1:16" s="34" customFormat="1" ht="12.75" x14ac:dyDescent="0.2">
      <c r="A28" s="264"/>
      <c r="B28" s="34">
        <v>0.48214285714285715</v>
      </c>
      <c r="C28" s="75"/>
      <c r="D28" s="84"/>
      <c r="E28" s="234"/>
      <c r="F28" s="87">
        <v>39</v>
      </c>
      <c r="G28" s="87"/>
      <c r="H28" s="88"/>
      <c r="I28" s="292"/>
      <c r="J28" s="87">
        <v>11</v>
      </c>
      <c r="K28" s="87"/>
      <c r="L28" s="88"/>
      <c r="M28" s="234"/>
      <c r="N28" s="75">
        <v>0.42307692307692307</v>
      </c>
      <c r="O28" s="75"/>
      <c r="P28" s="75"/>
    </row>
    <row r="29" spans="1:16" s="34" customFormat="1" ht="12.75" x14ac:dyDescent="0.2">
      <c r="A29" s="264"/>
      <c r="B29" s="34">
        <v>0.49473684210526314</v>
      </c>
      <c r="C29" s="75"/>
      <c r="D29" s="84"/>
      <c r="E29" s="234"/>
      <c r="F29" s="87">
        <v>36</v>
      </c>
      <c r="G29" s="87"/>
      <c r="H29" s="88"/>
      <c r="I29" s="292"/>
      <c r="J29" s="87">
        <v>11</v>
      </c>
      <c r="K29" s="87"/>
      <c r="L29" s="88"/>
      <c r="M29" s="234"/>
      <c r="N29" s="75">
        <v>0.34482758620689657</v>
      </c>
      <c r="O29" s="75"/>
      <c r="P29" s="75"/>
    </row>
    <row r="30" spans="1:16" s="34" customFormat="1" ht="12.75" x14ac:dyDescent="0.2">
      <c r="A30" s="264"/>
      <c r="B30" s="34">
        <v>0.26811594202898553</v>
      </c>
      <c r="C30" s="75"/>
      <c r="D30" s="84"/>
      <c r="E30" s="234"/>
      <c r="F30" s="87">
        <v>40</v>
      </c>
      <c r="G30" s="87"/>
      <c r="H30" s="88"/>
      <c r="I30" s="292"/>
      <c r="J30" s="87">
        <v>12</v>
      </c>
      <c r="K30" s="87"/>
      <c r="L30" s="88"/>
      <c r="M30" s="234"/>
      <c r="N30" s="75">
        <v>0.51200000000000001</v>
      </c>
      <c r="O30" s="75"/>
      <c r="P30" s="75"/>
    </row>
    <row r="31" spans="1:16" s="34" customFormat="1" ht="12.75" x14ac:dyDescent="0.2">
      <c r="A31" s="264"/>
      <c r="B31" s="34">
        <v>0.34057971014492755</v>
      </c>
      <c r="C31" s="75"/>
      <c r="D31" s="84"/>
      <c r="E31" s="234"/>
      <c r="F31" s="87">
        <v>42</v>
      </c>
      <c r="G31" s="87"/>
      <c r="H31" s="88"/>
      <c r="I31" s="292"/>
      <c r="J31" s="87">
        <v>10</v>
      </c>
      <c r="K31" s="87"/>
      <c r="L31" s="88"/>
      <c r="M31" s="234"/>
      <c r="N31" s="75">
        <v>0.4351145038167939</v>
      </c>
      <c r="O31" s="75"/>
      <c r="P31" s="75"/>
    </row>
    <row r="32" spans="1:16" s="34" customFormat="1" ht="12.75" x14ac:dyDescent="0.2">
      <c r="A32" s="264"/>
      <c r="B32" s="34">
        <v>0.3671875</v>
      </c>
      <c r="C32" s="75"/>
      <c r="D32" s="84"/>
      <c r="E32" s="234"/>
      <c r="F32" s="87">
        <v>37</v>
      </c>
      <c r="G32" s="87"/>
      <c r="H32" s="88"/>
      <c r="I32" s="292"/>
      <c r="J32" s="87">
        <v>10</v>
      </c>
      <c r="K32" s="87"/>
      <c r="L32" s="88"/>
      <c r="M32" s="234"/>
      <c r="N32" s="75">
        <v>0.37226277372262773</v>
      </c>
      <c r="O32" s="75"/>
      <c r="P32" s="75"/>
    </row>
    <row r="33" spans="1:22" s="34" customFormat="1" ht="12.75" x14ac:dyDescent="0.2">
      <c r="A33" s="264"/>
      <c r="B33" s="34">
        <v>0.42335766423357662</v>
      </c>
      <c r="C33" s="75"/>
      <c r="D33" s="84"/>
      <c r="E33" s="234"/>
      <c r="F33" s="87">
        <v>38</v>
      </c>
      <c r="G33" s="87"/>
      <c r="H33" s="88"/>
      <c r="I33" s="292"/>
      <c r="J33" s="87">
        <v>11</v>
      </c>
      <c r="K33" s="87"/>
      <c r="L33" s="88"/>
      <c r="M33" s="234"/>
      <c r="N33" s="75">
        <v>0.55263157894736847</v>
      </c>
      <c r="O33" s="75"/>
      <c r="P33" s="75"/>
    </row>
    <row r="34" spans="1:22" s="34" customFormat="1" ht="12.75" x14ac:dyDescent="0.2">
      <c r="A34" s="264"/>
      <c r="B34" s="34">
        <v>0.4</v>
      </c>
      <c r="C34" s="75"/>
      <c r="D34" s="84"/>
      <c r="E34" s="234"/>
      <c r="F34" s="87">
        <v>34</v>
      </c>
      <c r="G34" s="87"/>
      <c r="H34" s="88"/>
      <c r="I34" s="292"/>
      <c r="J34" s="87">
        <v>9</v>
      </c>
      <c r="K34" s="87"/>
      <c r="L34" s="88"/>
      <c r="M34" s="234"/>
      <c r="N34" s="75">
        <v>0.47154471544715448</v>
      </c>
      <c r="O34" s="75"/>
      <c r="P34" s="75"/>
    </row>
    <row r="35" spans="1:22" s="34" customFormat="1" ht="12.75" x14ac:dyDescent="0.2">
      <c r="A35" s="264"/>
      <c r="B35" s="34">
        <v>0.45528455284552843</v>
      </c>
      <c r="C35" s="75"/>
      <c r="D35" s="84"/>
      <c r="E35" s="234"/>
      <c r="F35" s="87">
        <v>36</v>
      </c>
      <c r="G35" s="87"/>
      <c r="H35" s="88"/>
      <c r="I35" s="292"/>
      <c r="J35" s="87">
        <v>12</v>
      </c>
      <c r="K35" s="87"/>
      <c r="L35" s="88"/>
      <c r="M35" s="234"/>
      <c r="N35" s="75">
        <v>0.60655737704918034</v>
      </c>
      <c r="O35" s="75"/>
      <c r="P35" s="75"/>
    </row>
    <row r="36" spans="1:22" s="34" customFormat="1" ht="12.75" x14ac:dyDescent="0.2">
      <c r="A36" s="264"/>
      <c r="B36" s="34">
        <v>0.43636363636363634</v>
      </c>
      <c r="C36" s="75"/>
      <c r="D36" s="84"/>
      <c r="E36" s="234"/>
      <c r="F36" s="87">
        <v>41</v>
      </c>
      <c r="G36" s="87"/>
      <c r="H36" s="88"/>
      <c r="I36" s="292"/>
      <c r="J36" s="87">
        <v>8</v>
      </c>
      <c r="K36" s="87"/>
      <c r="L36" s="88"/>
      <c r="M36" s="234"/>
      <c r="N36" s="75">
        <v>0.38834951456310679</v>
      </c>
      <c r="O36" s="75"/>
      <c r="P36" s="75"/>
    </row>
    <row r="37" spans="1:22" s="34" customFormat="1" ht="12.75" x14ac:dyDescent="0.2">
      <c r="A37" s="264"/>
      <c r="B37" s="34">
        <v>0.31707317073170732</v>
      </c>
      <c r="C37" s="75"/>
      <c r="D37" s="84"/>
      <c r="E37" s="234"/>
      <c r="F37" s="87">
        <v>40</v>
      </c>
      <c r="G37" s="87"/>
      <c r="H37" s="88"/>
      <c r="I37" s="292"/>
      <c r="J37" s="87">
        <v>11</v>
      </c>
      <c r="K37" s="87"/>
      <c r="L37" s="88"/>
      <c r="M37" s="234"/>
      <c r="N37" s="75">
        <v>0.4049586776859504</v>
      </c>
      <c r="O37" s="75"/>
      <c r="P37" s="75"/>
    </row>
    <row r="38" spans="1:22" s="34" customFormat="1" ht="12.75" x14ac:dyDescent="0.2">
      <c r="A38" s="264"/>
      <c r="B38" s="34">
        <v>0.29411764705882354</v>
      </c>
      <c r="C38" s="75"/>
      <c r="D38" s="84"/>
      <c r="E38" s="234"/>
      <c r="F38" s="87">
        <v>44</v>
      </c>
      <c r="G38" s="87"/>
      <c r="H38" s="88"/>
      <c r="I38" s="292"/>
      <c r="J38" s="87">
        <v>16</v>
      </c>
      <c r="K38" s="87"/>
      <c r="L38" s="88"/>
      <c r="M38" s="234"/>
      <c r="N38" s="75">
        <v>0.40769230769230769</v>
      </c>
      <c r="O38" s="75"/>
      <c r="P38" s="75"/>
    </row>
    <row r="39" spans="1:22" s="34" customFormat="1" ht="12.75" x14ac:dyDescent="0.2">
      <c r="A39" s="264"/>
      <c r="B39" s="34">
        <v>0.32110091743119268</v>
      </c>
      <c r="C39" s="75"/>
      <c r="D39" s="84"/>
      <c r="E39" s="234"/>
      <c r="F39" s="87">
        <v>36</v>
      </c>
      <c r="G39" s="87"/>
      <c r="H39" s="88"/>
      <c r="I39" s="292"/>
      <c r="J39" s="87">
        <v>13</v>
      </c>
      <c r="K39" s="87"/>
      <c r="L39" s="88"/>
      <c r="M39" s="234"/>
      <c r="N39" s="75">
        <v>0.46875</v>
      </c>
      <c r="O39" s="75"/>
      <c r="P39" s="75"/>
    </row>
    <row r="40" spans="1:22" s="34" customFormat="1" ht="12.75" x14ac:dyDescent="0.2">
      <c r="A40" s="264"/>
      <c r="B40" s="34">
        <v>0.22307692307692309</v>
      </c>
      <c r="C40" s="75"/>
      <c r="D40" s="84"/>
      <c r="E40" s="234"/>
      <c r="F40" s="87">
        <v>38</v>
      </c>
      <c r="G40" s="87"/>
      <c r="H40" s="88"/>
      <c r="I40" s="292"/>
      <c r="J40" s="87">
        <v>11</v>
      </c>
      <c r="K40" s="87"/>
      <c r="L40" s="88"/>
      <c r="M40" s="234"/>
      <c r="N40" s="75">
        <v>0.35135135135135137</v>
      </c>
      <c r="O40" s="75"/>
      <c r="P40" s="75"/>
    </row>
    <row r="41" spans="1:22" s="34" customFormat="1" ht="12.75" x14ac:dyDescent="0.2">
      <c r="A41" s="264"/>
      <c r="B41" s="34">
        <v>0.59223300970873782</v>
      </c>
      <c r="C41" s="75"/>
      <c r="D41" s="84"/>
      <c r="E41" s="234"/>
      <c r="F41" s="87">
        <v>35</v>
      </c>
      <c r="G41" s="87"/>
      <c r="H41" s="88"/>
      <c r="I41" s="292"/>
      <c r="J41" s="87">
        <v>9</v>
      </c>
      <c r="K41" s="87"/>
      <c r="L41" s="88"/>
      <c r="M41" s="234"/>
      <c r="N41" s="75">
        <v>0.625</v>
      </c>
      <c r="O41" s="75"/>
      <c r="P41" s="75"/>
    </row>
    <row r="42" spans="1:22" s="34" customFormat="1" ht="12.75" x14ac:dyDescent="0.2">
      <c r="A42" s="264"/>
      <c r="B42" s="34">
        <v>0.27884615384615385</v>
      </c>
      <c r="C42" s="75"/>
      <c r="D42" s="84"/>
      <c r="E42" s="234"/>
      <c r="F42" s="87">
        <v>33</v>
      </c>
      <c r="G42" s="87"/>
      <c r="H42" s="88"/>
      <c r="I42" s="292"/>
      <c r="J42" s="87">
        <v>8</v>
      </c>
      <c r="K42" s="87"/>
      <c r="L42" s="88"/>
      <c r="M42" s="234"/>
      <c r="N42" s="75">
        <v>0.375</v>
      </c>
      <c r="O42" s="75"/>
      <c r="P42" s="75"/>
    </row>
    <row r="43" spans="1:22" s="34" customFormat="1" ht="12.75" x14ac:dyDescent="0.2">
      <c r="A43" s="265"/>
      <c r="B43" s="68">
        <v>0.25210084033613445</v>
      </c>
      <c r="C43" s="76"/>
      <c r="D43" s="89"/>
      <c r="E43" s="235"/>
      <c r="F43" s="90">
        <v>32</v>
      </c>
      <c r="G43" s="90"/>
      <c r="H43" s="91"/>
      <c r="I43" s="293"/>
      <c r="J43" s="90">
        <v>7</v>
      </c>
      <c r="K43" s="90"/>
      <c r="L43" s="91"/>
      <c r="M43" s="235"/>
      <c r="N43" s="76">
        <v>0.37301587301587302</v>
      </c>
      <c r="O43" s="76"/>
      <c r="P43" s="76"/>
    </row>
    <row r="44" spans="1:22" s="34" customFormat="1" ht="12.75" x14ac:dyDescent="0.2">
      <c r="A44" s="17" t="s">
        <v>3</v>
      </c>
      <c r="B44" s="34">
        <f>AVERAGE(B4:B43)</f>
        <v>0.3701510802584117</v>
      </c>
      <c r="C44" s="250">
        <f>AVERAGE(C4:D43)</f>
        <v>0.30721567925391513</v>
      </c>
      <c r="D44" s="250"/>
      <c r="E44" s="69"/>
      <c r="F44" s="92">
        <f>AVERAGE(F4:F43)</f>
        <v>36.85</v>
      </c>
      <c r="G44" s="295">
        <f>AVERAGE(G4:H43)</f>
        <v>29.625</v>
      </c>
      <c r="H44" s="295"/>
      <c r="I44" s="93"/>
      <c r="J44" s="92">
        <f>AVERAGE(J4:J43)</f>
        <v>10.125</v>
      </c>
      <c r="K44" s="295">
        <f>AVERAGE(K4:L43)</f>
        <v>6.7249999999999996</v>
      </c>
      <c r="L44" s="295"/>
      <c r="M44" s="69"/>
      <c r="N44" s="34">
        <f>AVERAGE(N4:N43)</f>
        <v>0.44682244234328072</v>
      </c>
      <c r="O44" s="250">
        <f>AVERAGE(O4:P43)</f>
        <v>0.30476268551478569</v>
      </c>
      <c r="P44" s="250"/>
    </row>
    <row r="45" spans="1:22" ht="12.75" x14ac:dyDescent="0.2">
      <c r="A45" s="17" t="s">
        <v>94</v>
      </c>
      <c r="B45" s="34">
        <f>_xlfn.STDEV.P(B4:B43)</f>
        <v>8.0636071647283258E-2</v>
      </c>
      <c r="C45" s="250">
        <f>_xlfn.STDEV.P(C4:D43)</f>
        <v>6.3208789705510429E-2</v>
      </c>
      <c r="D45" s="250"/>
      <c r="E45" s="56"/>
      <c r="F45" s="92">
        <f>_xlfn.STDEV.P(F4:F43)</f>
        <v>3.0128889790365663</v>
      </c>
      <c r="G45" s="295">
        <f>_xlfn.STDEV.P(G4:H43)</f>
        <v>2.2437412952477387</v>
      </c>
      <c r="H45" s="295"/>
      <c r="I45" s="62"/>
      <c r="J45" s="92">
        <f>_xlfn.STDEV.P(J4:J43)</f>
        <v>2.1585585468084947</v>
      </c>
      <c r="K45" s="295">
        <f>_xlfn.STDEV.P(K4:L43)</f>
        <v>1.3226394066411298</v>
      </c>
      <c r="L45" s="295"/>
      <c r="M45" s="56"/>
      <c r="N45" s="34">
        <f>_xlfn.STDEV.P(N4:N43)</f>
        <v>8.4893917007438771E-2</v>
      </c>
      <c r="O45" s="250">
        <f>_xlfn.STDEV.P(O4:P43)</f>
        <v>7.7319103796463687E-2</v>
      </c>
      <c r="P45" s="250"/>
      <c r="Q45" s="56"/>
      <c r="R45" s="56"/>
      <c r="S45" s="56"/>
      <c r="T45" s="56"/>
      <c r="U45" s="56"/>
      <c r="V45" s="56"/>
    </row>
    <row r="46" spans="1:22" s="34" customFormat="1" ht="12.75" x14ac:dyDescent="0.2">
      <c r="A46" s="156" t="s">
        <v>233</v>
      </c>
      <c r="B46" s="244"/>
      <c r="C46" s="244"/>
      <c r="D46" s="244"/>
      <c r="E46" s="75"/>
      <c r="F46" s="244"/>
      <c r="G46" s="244"/>
      <c r="H46" s="244"/>
      <c r="I46" s="75"/>
      <c r="J46" s="244"/>
      <c r="K46" s="244"/>
      <c r="L46" s="244"/>
      <c r="M46" s="75"/>
      <c r="N46" s="244"/>
      <c r="O46" s="244"/>
      <c r="P46" s="244"/>
    </row>
    <row r="47" spans="1:22" ht="14.25" customHeight="1" x14ac:dyDescent="0.2">
      <c r="A47" s="18" t="s">
        <v>5</v>
      </c>
      <c r="B47" s="256" t="s">
        <v>63</v>
      </c>
      <c r="C47" s="256"/>
      <c r="D47" s="256"/>
      <c r="E47" s="77"/>
      <c r="F47" s="256" t="s">
        <v>63</v>
      </c>
      <c r="G47" s="256"/>
      <c r="H47" s="256"/>
      <c r="I47" s="77"/>
      <c r="J47" s="232" t="s">
        <v>63</v>
      </c>
      <c r="K47" s="232"/>
      <c r="L47" s="232"/>
      <c r="M47" s="77"/>
      <c r="N47" s="256" t="s">
        <v>63</v>
      </c>
      <c r="O47" s="256"/>
      <c r="P47" s="256"/>
    </row>
    <row r="48" spans="1:22" x14ac:dyDescent="0.15">
      <c r="O48" s="63"/>
    </row>
    <row r="49" spans="15:15" x14ac:dyDescent="0.15">
      <c r="O49" s="63"/>
    </row>
    <row r="50" spans="15:15" x14ac:dyDescent="0.15">
      <c r="O50" s="63"/>
    </row>
    <row r="51" spans="15:15" x14ac:dyDescent="0.15">
      <c r="O51" s="63"/>
    </row>
    <row r="52" spans="15:15" x14ac:dyDescent="0.15">
      <c r="O52" s="63"/>
    </row>
    <row r="53" spans="15:15" x14ac:dyDescent="0.15">
      <c r="O53" s="63"/>
    </row>
    <row r="54" spans="15:15" x14ac:dyDescent="0.15">
      <c r="O54" s="63"/>
    </row>
    <row r="55" spans="15:15" x14ac:dyDescent="0.15">
      <c r="O55" s="63"/>
    </row>
    <row r="56" spans="15:15" x14ac:dyDescent="0.15">
      <c r="O56" s="63"/>
    </row>
    <row r="57" spans="15:15" x14ac:dyDescent="0.15">
      <c r="O57" s="63"/>
    </row>
    <row r="58" spans="15:15" x14ac:dyDescent="0.15">
      <c r="O58" s="63"/>
    </row>
    <row r="59" spans="15:15" x14ac:dyDescent="0.15">
      <c r="O59" s="63"/>
    </row>
    <row r="60" spans="15:15" x14ac:dyDescent="0.15">
      <c r="O60" s="63"/>
    </row>
    <row r="61" spans="15:15" x14ac:dyDescent="0.15">
      <c r="O61" s="63"/>
    </row>
    <row r="62" spans="15:15" x14ac:dyDescent="0.15">
      <c r="O62" s="63"/>
    </row>
    <row r="63" spans="15:15" x14ac:dyDescent="0.15">
      <c r="O63" s="63"/>
    </row>
    <row r="64" spans="15:15" x14ac:dyDescent="0.15">
      <c r="O64" s="63"/>
    </row>
    <row r="65" spans="15:15" x14ac:dyDescent="0.15">
      <c r="O65" s="63"/>
    </row>
    <row r="66" spans="15:15" x14ac:dyDescent="0.15">
      <c r="O66" s="63"/>
    </row>
    <row r="67" spans="15:15" x14ac:dyDescent="0.15">
      <c r="O67" s="63"/>
    </row>
    <row r="68" spans="15:15" x14ac:dyDescent="0.15">
      <c r="O68" s="63"/>
    </row>
    <row r="69" spans="15:15" x14ac:dyDescent="0.15">
      <c r="O69" s="63"/>
    </row>
    <row r="70" spans="15:15" x14ac:dyDescent="0.15">
      <c r="O70" s="63"/>
    </row>
    <row r="71" spans="15:15" x14ac:dyDescent="0.15">
      <c r="O71" s="63"/>
    </row>
    <row r="72" spans="15:15" x14ac:dyDescent="0.15">
      <c r="O72" s="63"/>
    </row>
    <row r="73" spans="15:15" x14ac:dyDescent="0.15">
      <c r="O73" s="63"/>
    </row>
    <row r="74" spans="15:15" x14ac:dyDescent="0.15">
      <c r="O74" s="63"/>
    </row>
    <row r="75" spans="15:15" x14ac:dyDescent="0.15">
      <c r="O75" s="63"/>
    </row>
    <row r="76" spans="15:15" x14ac:dyDescent="0.15">
      <c r="O76" s="63"/>
    </row>
    <row r="77" spans="15:15" x14ac:dyDescent="0.15">
      <c r="O77" s="63"/>
    </row>
    <row r="78" spans="15:15" x14ac:dyDescent="0.15">
      <c r="O78" s="63"/>
    </row>
    <row r="79" spans="15:15" x14ac:dyDescent="0.15">
      <c r="O79" s="63"/>
    </row>
    <row r="80" spans="15:15" x14ac:dyDescent="0.15">
      <c r="O80" s="63"/>
    </row>
    <row r="81" spans="15:15" x14ac:dyDescent="0.15">
      <c r="O81" s="63"/>
    </row>
    <row r="82" spans="15:15" x14ac:dyDescent="0.15">
      <c r="O82" s="63"/>
    </row>
    <row r="83" spans="15:15" x14ac:dyDescent="0.15">
      <c r="O83" s="63"/>
    </row>
    <row r="84" spans="15:15" x14ac:dyDescent="0.15">
      <c r="O84" s="63"/>
    </row>
    <row r="85" spans="15:15" x14ac:dyDescent="0.15">
      <c r="O85" s="63"/>
    </row>
    <row r="86" spans="15:15" x14ac:dyDescent="0.15">
      <c r="O86" s="63"/>
    </row>
    <row r="87" spans="15:15" x14ac:dyDescent="0.15">
      <c r="O87" s="63"/>
    </row>
    <row r="88" spans="15:15" x14ac:dyDescent="0.15">
      <c r="O88" s="63"/>
    </row>
    <row r="89" spans="15:15" x14ac:dyDescent="0.15">
      <c r="O89" s="63"/>
    </row>
    <row r="90" spans="15:15" x14ac:dyDescent="0.15">
      <c r="O90" s="63"/>
    </row>
    <row r="91" spans="15:15" x14ac:dyDescent="0.15">
      <c r="O91" s="63"/>
    </row>
    <row r="92" spans="15:15" x14ac:dyDescent="0.15">
      <c r="O92" s="63"/>
    </row>
    <row r="93" spans="15:15" x14ac:dyDescent="0.15">
      <c r="O93" s="63"/>
    </row>
    <row r="94" spans="15:15" x14ac:dyDescent="0.15">
      <c r="O94" s="63"/>
    </row>
    <row r="95" spans="15:15" x14ac:dyDescent="0.15">
      <c r="O95" s="63"/>
    </row>
    <row r="96" spans="15:15" x14ac:dyDescent="0.15">
      <c r="O96" s="63"/>
    </row>
    <row r="97" spans="15:15" x14ac:dyDescent="0.15">
      <c r="O97" s="63"/>
    </row>
    <row r="98" spans="15:15" x14ac:dyDescent="0.15">
      <c r="O98" s="63"/>
    </row>
    <row r="99" spans="15:15" x14ac:dyDescent="0.15">
      <c r="O99" s="63"/>
    </row>
    <row r="100" spans="15:15" x14ac:dyDescent="0.15">
      <c r="O100" s="63"/>
    </row>
    <row r="101" spans="15:15" x14ac:dyDescent="0.15">
      <c r="O101" s="63"/>
    </row>
    <row r="102" spans="15:15" x14ac:dyDescent="0.15">
      <c r="O102" s="63"/>
    </row>
    <row r="103" spans="15:15" x14ac:dyDescent="0.15">
      <c r="O103" s="63"/>
    </row>
    <row r="104" spans="15:15" x14ac:dyDescent="0.15">
      <c r="O104" s="63"/>
    </row>
    <row r="105" spans="15:15" x14ac:dyDescent="0.15">
      <c r="O105" s="63"/>
    </row>
    <row r="106" spans="15:15" x14ac:dyDescent="0.15">
      <c r="O106" s="63"/>
    </row>
    <row r="107" spans="15:15" x14ac:dyDescent="0.15">
      <c r="O107" s="63"/>
    </row>
    <row r="108" spans="15:15" x14ac:dyDescent="0.15">
      <c r="O108" s="63"/>
    </row>
    <row r="109" spans="15:15" x14ac:dyDescent="0.15">
      <c r="O109" s="63"/>
    </row>
    <row r="110" spans="15:15" x14ac:dyDescent="0.15">
      <c r="O110" s="63"/>
    </row>
    <row r="111" spans="15:15" x14ac:dyDescent="0.15">
      <c r="O111" s="63"/>
    </row>
    <row r="112" spans="15:15" x14ac:dyDescent="0.15">
      <c r="O112" s="63"/>
    </row>
    <row r="113" spans="15:15" x14ac:dyDescent="0.15">
      <c r="O113" s="63"/>
    </row>
    <row r="114" spans="15:15" x14ac:dyDescent="0.15">
      <c r="O114" s="63"/>
    </row>
    <row r="115" spans="15:15" x14ac:dyDescent="0.15">
      <c r="O115" s="63"/>
    </row>
    <row r="116" spans="15:15" x14ac:dyDescent="0.15">
      <c r="O116" s="63"/>
    </row>
    <row r="117" spans="15:15" x14ac:dyDescent="0.15">
      <c r="O117" s="63"/>
    </row>
    <row r="118" spans="15:15" x14ac:dyDescent="0.15">
      <c r="O118" s="63"/>
    </row>
    <row r="119" spans="15:15" x14ac:dyDescent="0.15">
      <c r="O119" s="63"/>
    </row>
    <row r="120" spans="15:15" x14ac:dyDescent="0.15">
      <c r="O120" s="63"/>
    </row>
    <row r="121" spans="15:15" x14ac:dyDescent="0.15">
      <c r="O121" s="63"/>
    </row>
    <row r="122" spans="15:15" x14ac:dyDescent="0.15">
      <c r="O122" s="63"/>
    </row>
    <row r="123" spans="15:15" x14ac:dyDescent="0.15">
      <c r="O123" s="63"/>
    </row>
    <row r="124" spans="15:15" x14ac:dyDescent="0.15">
      <c r="O124" s="63"/>
    </row>
    <row r="125" spans="15:15" x14ac:dyDescent="0.15">
      <c r="O125" s="63"/>
    </row>
    <row r="126" spans="15:15" x14ac:dyDescent="0.15">
      <c r="O126" s="63"/>
    </row>
    <row r="127" spans="15:15" x14ac:dyDescent="0.15">
      <c r="O127" s="63"/>
    </row>
    <row r="128" spans="15:15" x14ac:dyDescent="0.15">
      <c r="O128" s="63"/>
    </row>
    <row r="129" spans="15:15" x14ac:dyDescent="0.15">
      <c r="O129" s="63"/>
    </row>
    <row r="130" spans="15:15" x14ac:dyDescent="0.15">
      <c r="O130" s="63"/>
    </row>
    <row r="131" spans="15:15" x14ac:dyDescent="0.15">
      <c r="O131" s="63"/>
    </row>
    <row r="132" spans="15:15" x14ac:dyDescent="0.15">
      <c r="O132" s="63"/>
    </row>
    <row r="133" spans="15:15" x14ac:dyDescent="0.15">
      <c r="O133" s="63"/>
    </row>
    <row r="134" spans="15:15" x14ac:dyDescent="0.15">
      <c r="O134" s="63"/>
    </row>
    <row r="135" spans="15:15" x14ac:dyDescent="0.15">
      <c r="O135" s="63"/>
    </row>
    <row r="136" spans="15:15" x14ac:dyDescent="0.15">
      <c r="O136" s="63"/>
    </row>
    <row r="137" spans="15:15" x14ac:dyDescent="0.15">
      <c r="O137" s="63"/>
    </row>
    <row r="138" spans="15:15" x14ac:dyDescent="0.15">
      <c r="O138" s="63"/>
    </row>
    <row r="139" spans="15:15" x14ac:dyDescent="0.15">
      <c r="O139" s="63"/>
    </row>
    <row r="140" spans="15:15" x14ac:dyDescent="0.15">
      <c r="O140" s="63"/>
    </row>
    <row r="141" spans="15:15" x14ac:dyDescent="0.15">
      <c r="O141" s="63"/>
    </row>
    <row r="142" spans="15:15" x14ac:dyDescent="0.15">
      <c r="O142" s="63"/>
    </row>
    <row r="143" spans="15:15" x14ac:dyDescent="0.15">
      <c r="O143" s="63"/>
    </row>
    <row r="144" spans="15:15" x14ac:dyDescent="0.15">
      <c r="O144" s="63"/>
    </row>
    <row r="145" spans="15:15" x14ac:dyDescent="0.15">
      <c r="O145" s="63"/>
    </row>
    <row r="146" spans="15:15" x14ac:dyDescent="0.15">
      <c r="O146" s="63"/>
    </row>
    <row r="147" spans="15:15" x14ac:dyDescent="0.15">
      <c r="O147" s="63"/>
    </row>
    <row r="148" spans="15:15" x14ac:dyDescent="0.15">
      <c r="O148" s="63"/>
    </row>
    <row r="149" spans="15:15" x14ac:dyDescent="0.15">
      <c r="O149" s="63"/>
    </row>
    <row r="150" spans="15:15" x14ac:dyDescent="0.15">
      <c r="O150" s="63"/>
    </row>
    <row r="151" spans="15:15" x14ac:dyDescent="0.15">
      <c r="O151" s="63"/>
    </row>
    <row r="152" spans="15:15" x14ac:dyDescent="0.15">
      <c r="O152" s="63"/>
    </row>
    <row r="153" spans="15:15" x14ac:dyDescent="0.15">
      <c r="O153" s="63"/>
    </row>
    <row r="154" spans="15:15" x14ac:dyDescent="0.15">
      <c r="O154" s="63"/>
    </row>
    <row r="155" spans="15:15" x14ac:dyDescent="0.15">
      <c r="O155" s="63"/>
    </row>
    <row r="156" spans="15:15" x14ac:dyDescent="0.15">
      <c r="O156" s="63"/>
    </row>
    <row r="157" spans="15:15" x14ac:dyDescent="0.15">
      <c r="O157" s="63"/>
    </row>
    <row r="158" spans="15:15" x14ac:dyDescent="0.15">
      <c r="O158" s="63"/>
    </row>
    <row r="159" spans="15:15" x14ac:dyDescent="0.15">
      <c r="O159" s="63"/>
    </row>
    <row r="160" spans="15:15" x14ac:dyDescent="0.15">
      <c r="O160" s="63"/>
    </row>
    <row r="161" spans="15:15" x14ac:dyDescent="0.15">
      <c r="O161" s="63"/>
    </row>
    <row r="162" spans="15:15" x14ac:dyDescent="0.15">
      <c r="O162" s="63"/>
    </row>
    <row r="163" spans="15:15" x14ac:dyDescent="0.15">
      <c r="O163" s="63"/>
    </row>
    <row r="164" spans="15:15" x14ac:dyDescent="0.15">
      <c r="O164" s="63"/>
    </row>
    <row r="165" spans="15:15" x14ac:dyDescent="0.15">
      <c r="O165" s="63"/>
    </row>
    <row r="166" spans="15:15" x14ac:dyDescent="0.15">
      <c r="O166" s="63"/>
    </row>
    <row r="167" spans="15:15" x14ac:dyDescent="0.15">
      <c r="O167" s="63"/>
    </row>
    <row r="168" spans="15:15" x14ac:dyDescent="0.15">
      <c r="O168" s="63"/>
    </row>
    <row r="169" spans="15:15" x14ac:dyDescent="0.15">
      <c r="O169" s="63"/>
    </row>
    <row r="170" spans="15:15" x14ac:dyDescent="0.15">
      <c r="O170" s="63"/>
    </row>
    <row r="171" spans="15:15" x14ac:dyDescent="0.15">
      <c r="O171" s="63"/>
    </row>
    <row r="172" spans="15:15" x14ac:dyDescent="0.15">
      <c r="O172" s="63"/>
    </row>
    <row r="173" spans="15:15" x14ac:dyDescent="0.15">
      <c r="O173" s="63"/>
    </row>
    <row r="174" spans="15:15" x14ac:dyDescent="0.15">
      <c r="O174" s="63"/>
    </row>
    <row r="175" spans="15:15" x14ac:dyDescent="0.15">
      <c r="O175" s="63"/>
    </row>
    <row r="176" spans="15:15" x14ac:dyDescent="0.15">
      <c r="O176" s="63"/>
    </row>
    <row r="177" spans="15:15" x14ac:dyDescent="0.15">
      <c r="O177" s="63"/>
    </row>
    <row r="178" spans="15:15" x14ac:dyDescent="0.15">
      <c r="O178" s="63"/>
    </row>
    <row r="179" spans="15:15" x14ac:dyDescent="0.15">
      <c r="O179" s="63"/>
    </row>
    <row r="180" spans="15:15" x14ac:dyDescent="0.15">
      <c r="O180" s="63"/>
    </row>
    <row r="181" spans="15:15" x14ac:dyDescent="0.15">
      <c r="O181" s="63"/>
    </row>
    <row r="182" spans="15:15" x14ac:dyDescent="0.15">
      <c r="O182" s="63"/>
    </row>
    <row r="183" spans="15:15" x14ac:dyDescent="0.15">
      <c r="O183" s="63"/>
    </row>
    <row r="184" spans="15:15" x14ac:dyDescent="0.15">
      <c r="O184" s="63"/>
    </row>
    <row r="185" spans="15:15" x14ac:dyDescent="0.15">
      <c r="O185" s="63"/>
    </row>
    <row r="186" spans="15:15" x14ac:dyDescent="0.15">
      <c r="O186" s="63"/>
    </row>
    <row r="187" spans="15:15" x14ac:dyDescent="0.15">
      <c r="O187" s="63"/>
    </row>
    <row r="188" spans="15:15" x14ac:dyDescent="0.15">
      <c r="O188" s="63"/>
    </row>
    <row r="189" spans="15:15" x14ac:dyDescent="0.15">
      <c r="O189" s="63"/>
    </row>
    <row r="190" spans="15:15" x14ac:dyDescent="0.15">
      <c r="O190" s="63"/>
    </row>
    <row r="191" spans="15:15" x14ac:dyDescent="0.15">
      <c r="O191" s="63"/>
    </row>
    <row r="192" spans="15:15" x14ac:dyDescent="0.15">
      <c r="O192" s="63"/>
    </row>
    <row r="193" spans="15:15" x14ac:dyDescent="0.15">
      <c r="O193" s="63"/>
    </row>
    <row r="194" spans="15:15" x14ac:dyDescent="0.15">
      <c r="O194" s="63"/>
    </row>
    <row r="195" spans="15:15" x14ac:dyDescent="0.15">
      <c r="O195" s="63"/>
    </row>
    <row r="196" spans="15:15" x14ac:dyDescent="0.15">
      <c r="O196" s="63"/>
    </row>
    <row r="197" spans="15:15" x14ac:dyDescent="0.15">
      <c r="O197" s="63"/>
    </row>
    <row r="198" spans="15:15" x14ac:dyDescent="0.15">
      <c r="O198" s="63"/>
    </row>
    <row r="199" spans="15:15" x14ac:dyDescent="0.15">
      <c r="O199" s="63"/>
    </row>
    <row r="200" spans="15:15" x14ac:dyDescent="0.15">
      <c r="O200" s="63"/>
    </row>
    <row r="201" spans="15:15" x14ac:dyDescent="0.15">
      <c r="O201" s="63"/>
    </row>
    <row r="202" spans="15:15" x14ac:dyDescent="0.15">
      <c r="O202" s="63"/>
    </row>
    <row r="203" spans="15:15" x14ac:dyDescent="0.15">
      <c r="O203" s="63"/>
    </row>
    <row r="204" spans="15:15" x14ac:dyDescent="0.15">
      <c r="O204" s="63"/>
    </row>
    <row r="205" spans="15:15" x14ac:dyDescent="0.15">
      <c r="O205" s="63"/>
    </row>
    <row r="206" spans="15:15" x14ac:dyDescent="0.15">
      <c r="O206" s="63"/>
    </row>
    <row r="207" spans="15:15" x14ac:dyDescent="0.15">
      <c r="O207" s="63"/>
    </row>
    <row r="208" spans="15:15" x14ac:dyDescent="0.15">
      <c r="O208" s="63"/>
    </row>
    <row r="209" spans="15:15" x14ac:dyDescent="0.15">
      <c r="O209" s="63"/>
    </row>
    <row r="210" spans="15:15" x14ac:dyDescent="0.15">
      <c r="O210" s="63"/>
    </row>
    <row r="211" spans="15:15" x14ac:dyDescent="0.15">
      <c r="O211" s="63"/>
    </row>
    <row r="212" spans="15:15" x14ac:dyDescent="0.15">
      <c r="O212" s="63"/>
    </row>
    <row r="213" spans="15:15" x14ac:dyDescent="0.15">
      <c r="O213" s="63"/>
    </row>
    <row r="214" spans="15:15" x14ac:dyDescent="0.15">
      <c r="O214" s="63"/>
    </row>
    <row r="215" spans="15:15" x14ac:dyDescent="0.15">
      <c r="O215" s="63"/>
    </row>
    <row r="216" spans="15:15" x14ac:dyDescent="0.15">
      <c r="O216" s="63"/>
    </row>
    <row r="217" spans="15:15" x14ac:dyDescent="0.15">
      <c r="O217" s="63"/>
    </row>
    <row r="218" spans="15:15" x14ac:dyDescent="0.15">
      <c r="O218" s="63"/>
    </row>
    <row r="219" spans="15:15" x14ac:dyDescent="0.15">
      <c r="O219" s="63"/>
    </row>
    <row r="220" spans="15:15" x14ac:dyDescent="0.15">
      <c r="O220" s="63"/>
    </row>
    <row r="221" spans="15:15" x14ac:dyDescent="0.15">
      <c r="O221" s="63"/>
    </row>
    <row r="222" spans="15:15" x14ac:dyDescent="0.15">
      <c r="O222" s="63"/>
    </row>
    <row r="223" spans="15:15" x14ac:dyDescent="0.15">
      <c r="O223" s="63"/>
    </row>
    <row r="224" spans="15:15" x14ac:dyDescent="0.15">
      <c r="O224" s="63"/>
    </row>
    <row r="225" spans="15:15" x14ac:dyDescent="0.15">
      <c r="O225" s="63"/>
    </row>
    <row r="226" spans="15:15" x14ac:dyDescent="0.15">
      <c r="O226" s="63"/>
    </row>
    <row r="227" spans="15:15" x14ac:dyDescent="0.15">
      <c r="O227" s="63"/>
    </row>
    <row r="228" spans="15:15" x14ac:dyDescent="0.15">
      <c r="O228" s="63"/>
    </row>
    <row r="229" spans="15:15" x14ac:dyDescent="0.15">
      <c r="O229" s="63"/>
    </row>
    <row r="230" spans="15:15" x14ac:dyDescent="0.15">
      <c r="O230" s="63"/>
    </row>
    <row r="231" spans="15:15" x14ac:dyDescent="0.15">
      <c r="O231" s="63"/>
    </row>
    <row r="232" spans="15:15" x14ac:dyDescent="0.15">
      <c r="O232" s="63"/>
    </row>
    <row r="233" spans="15:15" x14ac:dyDescent="0.15">
      <c r="O233" s="63"/>
    </row>
    <row r="234" spans="15:15" x14ac:dyDescent="0.15">
      <c r="O234" s="63"/>
    </row>
    <row r="235" spans="15:15" x14ac:dyDescent="0.15">
      <c r="O235" s="63"/>
    </row>
    <row r="236" spans="15:15" x14ac:dyDescent="0.15">
      <c r="O236" s="63"/>
    </row>
    <row r="237" spans="15:15" x14ac:dyDescent="0.15">
      <c r="O237" s="63"/>
    </row>
    <row r="238" spans="15:15" x14ac:dyDescent="0.15">
      <c r="O238" s="63"/>
    </row>
    <row r="239" spans="15:15" x14ac:dyDescent="0.15">
      <c r="O239" s="63"/>
    </row>
    <row r="240" spans="15:15" x14ac:dyDescent="0.15">
      <c r="O240" s="63"/>
    </row>
    <row r="241" spans="15:15" x14ac:dyDescent="0.15">
      <c r="O241" s="63"/>
    </row>
    <row r="242" spans="15:15" x14ac:dyDescent="0.15">
      <c r="O242" s="63"/>
    </row>
    <row r="243" spans="15:15" x14ac:dyDescent="0.15">
      <c r="O243" s="63"/>
    </row>
    <row r="244" spans="15:15" x14ac:dyDescent="0.15">
      <c r="O244" s="63"/>
    </row>
    <row r="245" spans="15:15" x14ac:dyDescent="0.15">
      <c r="O245" s="63"/>
    </row>
    <row r="246" spans="15:15" x14ac:dyDescent="0.15">
      <c r="O246" s="63"/>
    </row>
    <row r="247" spans="15:15" x14ac:dyDescent="0.15">
      <c r="O247" s="63"/>
    </row>
    <row r="248" spans="15:15" x14ac:dyDescent="0.15">
      <c r="O248" s="63"/>
    </row>
    <row r="249" spans="15:15" x14ac:dyDescent="0.15">
      <c r="O249" s="63"/>
    </row>
    <row r="250" spans="15:15" x14ac:dyDescent="0.15">
      <c r="O250" s="63"/>
    </row>
    <row r="251" spans="15:15" x14ac:dyDescent="0.15">
      <c r="O251" s="63"/>
    </row>
    <row r="252" spans="15:15" x14ac:dyDescent="0.15">
      <c r="O252" s="63"/>
    </row>
    <row r="253" spans="15:15" x14ac:dyDescent="0.15">
      <c r="O253" s="63"/>
    </row>
    <row r="254" spans="15:15" x14ac:dyDescent="0.15">
      <c r="O254" s="63"/>
    </row>
    <row r="255" spans="15:15" x14ac:dyDescent="0.15">
      <c r="O255" s="63"/>
    </row>
    <row r="256" spans="15:15" x14ac:dyDescent="0.15">
      <c r="O256" s="63"/>
    </row>
    <row r="257" spans="15:15" x14ac:dyDescent="0.15">
      <c r="O257" s="63"/>
    </row>
    <row r="258" spans="15:15" x14ac:dyDescent="0.15">
      <c r="O258" s="63"/>
    </row>
    <row r="259" spans="15:15" x14ac:dyDescent="0.15">
      <c r="O259" s="63"/>
    </row>
    <row r="260" spans="15:15" x14ac:dyDescent="0.15">
      <c r="O260" s="63"/>
    </row>
    <row r="261" spans="15:15" x14ac:dyDescent="0.15">
      <c r="O261" s="63"/>
    </row>
    <row r="262" spans="15:15" x14ac:dyDescent="0.15">
      <c r="O262" s="63"/>
    </row>
    <row r="263" spans="15:15" x14ac:dyDescent="0.15">
      <c r="O263" s="63"/>
    </row>
    <row r="264" spans="15:15" x14ac:dyDescent="0.15">
      <c r="O264" s="63"/>
    </row>
    <row r="265" spans="15:15" x14ac:dyDescent="0.15">
      <c r="O265" s="63"/>
    </row>
    <row r="266" spans="15:15" x14ac:dyDescent="0.15">
      <c r="O266" s="63"/>
    </row>
    <row r="267" spans="15:15" x14ac:dyDescent="0.15">
      <c r="O267" s="63"/>
    </row>
    <row r="268" spans="15:15" x14ac:dyDescent="0.15">
      <c r="O268" s="63"/>
    </row>
    <row r="269" spans="15:15" x14ac:dyDescent="0.15">
      <c r="O269" s="63"/>
    </row>
    <row r="270" spans="15:15" x14ac:dyDescent="0.15">
      <c r="O270" s="63"/>
    </row>
    <row r="271" spans="15:15" x14ac:dyDescent="0.15">
      <c r="O271" s="63"/>
    </row>
    <row r="272" spans="15:15" x14ac:dyDescent="0.15">
      <c r="O272" s="63"/>
    </row>
    <row r="273" spans="15:15" x14ac:dyDescent="0.15">
      <c r="O273" s="63"/>
    </row>
    <row r="274" spans="15:15" x14ac:dyDescent="0.15">
      <c r="O274" s="63"/>
    </row>
    <row r="275" spans="15:15" x14ac:dyDescent="0.15">
      <c r="O275" s="63"/>
    </row>
    <row r="276" spans="15:15" x14ac:dyDescent="0.15">
      <c r="O276" s="63"/>
    </row>
    <row r="277" spans="15:15" x14ac:dyDescent="0.15">
      <c r="O277" s="63"/>
    </row>
    <row r="278" spans="15:15" x14ac:dyDescent="0.15">
      <c r="O278" s="63"/>
    </row>
    <row r="279" spans="15:15" x14ac:dyDescent="0.15">
      <c r="O279" s="63"/>
    </row>
    <row r="280" spans="15:15" x14ac:dyDescent="0.15">
      <c r="O280" s="63"/>
    </row>
    <row r="281" spans="15:15" x14ac:dyDescent="0.15">
      <c r="O281" s="63"/>
    </row>
    <row r="282" spans="15:15" x14ac:dyDescent="0.15">
      <c r="O282" s="63"/>
    </row>
    <row r="283" spans="15:15" x14ac:dyDescent="0.15">
      <c r="O283" s="63"/>
    </row>
    <row r="284" spans="15:15" x14ac:dyDescent="0.15">
      <c r="O284" s="63"/>
    </row>
    <row r="285" spans="15:15" x14ac:dyDescent="0.15">
      <c r="O285" s="63"/>
    </row>
    <row r="286" spans="15:15" x14ac:dyDescent="0.15">
      <c r="O286" s="63"/>
    </row>
    <row r="287" spans="15:15" x14ac:dyDescent="0.15">
      <c r="O287" s="63"/>
    </row>
    <row r="288" spans="15:15" x14ac:dyDescent="0.15">
      <c r="O288" s="63"/>
    </row>
    <row r="289" spans="15:15" x14ac:dyDescent="0.15">
      <c r="O289" s="63"/>
    </row>
    <row r="290" spans="15:15" x14ac:dyDescent="0.15">
      <c r="O290" s="63"/>
    </row>
    <row r="291" spans="15:15" x14ac:dyDescent="0.15">
      <c r="O291" s="63"/>
    </row>
    <row r="292" spans="15:15" x14ac:dyDescent="0.15">
      <c r="O292" s="63"/>
    </row>
    <row r="293" spans="15:15" x14ac:dyDescent="0.15">
      <c r="O293" s="63"/>
    </row>
    <row r="294" spans="15:15" x14ac:dyDescent="0.15">
      <c r="O294" s="63"/>
    </row>
    <row r="295" spans="15:15" x14ac:dyDescent="0.15">
      <c r="O295" s="63"/>
    </row>
    <row r="296" spans="15:15" x14ac:dyDescent="0.15">
      <c r="O296" s="63"/>
    </row>
    <row r="297" spans="15:15" x14ac:dyDescent="0.15">
      <c r="O297" s="63"/>
    </row>
    <row r="298" spans="15:15" x14ac:dyDescent="0.15">
      <c r="O298" s="63"/>
    </row>
    <row r="299" spans="15:15" x14ac:dyDescent="0.15">
      <c r="O299" s="63"/>
    </row>
    <row r="300" spans="15:15" x14ac:dyDescent="0.15">
      <c r="O300" s="63"/>
    </row>
    <row r="301" spans="15:15" x14ac:dyDescent="0.15">
      <c r="O301" s="63"/>
    </row>
    <row r="302" spans="15:15" x14ac:dyDescent="0.15">
      <c r="O302" s="63"/>
    </row>
    <row r="303" spans="15:15" x14ac:dyDescent="0.15">
      <c r="O303" s="63"/>
    </row>
    <row r="304" spans="15:15" x14ac:dyDescent="0.15">
      <c r="O304" s="63"/>
    </row>
    <row r="305" spans="15:15" x14ac:dyDescent="0.15">
      <c r="O305" s="63"/>
    </row>
    <row r="306" spans="15:15" x14ac:dyDescent="0.15">
      <c r="O306" s="63"/>
    </row>
    <row r="307" spans="15:15" x14ac:dyDescent="0.15">
      <c r="O307" s="63"/>
    </row>
    <row r="308" spans="15:15" x14ac:dyDescent="0.15">
      <c r="O308" s="63"/>
    </row>
    <row r="309" spans="15:15" x14ac:dyDescent="0.15">
      <c r="O309" s="63"/>
    </row>
    <row r="310" spans="15:15" x14ac:dyDescent="0.15">
      <c r="O310" s="63"/>
    </row>
    <row r="311" spans="15:15" x14ac:dyDescent="0.15">
      <c r="O311" s="63"/>
    </row>
    <row r="312" spans="15:15" x14ac:dyDescent="0.15">
      <c r="O312" s="63"/>
    </row>
    <row r="313" spans="15:15" x14ac:dyDescent="0.15">
      <c r="O313" s="63"/>
    </row>
    <row r="314" spans="15:15" x14ac:dyDescent="0.15">
      <c r="O314" s="63"/>
    </row>
    <row r="315" spans="15:15" x14ac:dyDescent="0.15">
      <c r="O315" s="63"/>
    </row>
    <row r="316" spans="15:15" x14ac:dyDescent="0.15">
      <c r="O316" s="63"/>
    </row>
    <row r="317" spans="15:15" x14ac:dyDescent="0.15">
      <c r="O317" s="63"/>
    </row>
    <row r="318" spans="15:15" x14ac:dyDescent="0.15">
      <c r="O318" s="63"/>
    </row>
    <row r="319" spans="15:15" x14ac:dyDescent="0.15">
      <c r="O319" s="63"/>
    </row>
    <row r="320" spans="15:15" x14ac:dyDescent="0.15">
      <c r="O320" s="63"/>
    </row>
    <row r="321" spans="15:15" x14ac:dyDescent="0.15">
      <c r="O321" s="63"/>
    </row>
    <row r="322" spans="15:15" x14ac:dyDescent="0.15">
      <c r="O322" s="63"/>
    </row>
    <row r="323" spans="15:15" x14ac:dyDescent="0.15">
      <c r="O323" s="63"/>
    </row>
    <row r="324" spans="15:15" x14ac:dyDescent="0.15">
      <c r="O324" s="63"/>
    </row>
    <row r="325" spans="15:15" x14ac:dyDescent="0.15">
      <c r="O325" s="63"/>
    </row>
    <row r="326" spans="15:15" x14ac:dyDescent="0.15">
      <c r="O326" s="63"/>
    </row>
    <row r="327" spans="15:15" x14ac:dyDescent="0.15">
      <c r="O327" s="63"/>
    </row>
    <row r="328" spans="15:15" x14ac:dyDescent="0.15">
      <c r="O328" s="63"/>
    </row>
    <row r="329" spans="15:15" x14ac:dyDescent="0.15">
      <c r="O329" s="63"/>
    </row>
    <row r="330" spans="15:15" x14ac:dyDescent="0.15">
      <c r="O330" s="63"/>
    </row>
    <row r="331" spans="15:15" x14ac:dyDescent="0.15">
      <c r="O331" s="63"/>
    </row>
    <row r="332" spans="15:15" x14ac:dyDescent="0.15">
      <c r="O332" s="63"/>
    </row>
    <row r="333" spans="15:15" x14ac:dyDescent="0.15">
      <c r="O333" s="63"/>
    </row>
    <row r="334" spans="15:15" x14ac:dyDescent="0.15">
      <c r="O334" s="63"/>
    </row>
    <row r="335" spans="15:15" x14ac:dyDescent="0.15">
      <c r="O335" s="63"/>
    </row>
    <row r="336" spans="15:15" x14ac:dyDescent="0.15">
      <c r="O336" s="63"/>
    </row>
    <row r="337" spans="15:15" x14ac:dyDescent="0.15">
      <c r="O337" s="63"/>
    </row>
    <row r="338" spans="15:15" x14ac:dyDescent="0.15">
      <c r="O338" s="63"/>
    </row>
    <row r="339" spans="15:15" x14ac:dyDescent="0.15">
      <c r="O339" s="63"/>
    </row>
    <row r="340" spans="15:15" x14ac:dyDescent="0.15">
      <c r="O340" s="63"/>
    </row>
    <row r="341" spans="15:15" x14ac:dyDescent="0.15">
      <c r="O341" s="63"/>
    </row>
    <row r="342" spans="15:15" x14ac:dyDescent="0.15">
      <c r="O342" s="63"/>
    </row>
    <row r="343" spans="15:15" x14ac:dyDescent="0.15">
      <c r="O343" s="63"/>
    </row>
    <row r="344" spans="15:15" x14ac:dyDescent="0.15">
      <c r="O344" s="63"/>
    </row>
    <row r="345" spans="15:15" x14ac:dyDescent="0.15">
      <c r="O345" s="63"/>
    </row>
    <row r="346" spans="15:15" x14ac:dyDescent="0.15">
      <c r="O346" s="63"/>
    </row>
    <row r="347" spans="15:15" x14ac:dyDescent="0.15">
      <c r="O347" s="63"/>
    </row>
    <row r="348" spans="15:15" x14ac:dyDescent="0.15">
      <c r="O348" s="63"/>
    </row>
    <row r="349" spans="15:15" x14ac:dyDescent="0.15">
      <c r="O349" s="63"/>
    </row>
    <row r="350" spans="15:15" x14ac:dyDescent="0.15">
      <c r="O350" s="63"/>
    </row>
    <row r="351" spans="15:15" x14ac:dyDescent="0.15">
      <c r="O351" s="63"/>
    </row>
    <row r="352" spans="15:15" x14ac:dyDescent="0.15">
      <c r="O352" s="63"/>
    </row>
    <row r="353" spans="15:15" x14ac:dyDescent="0.15">
      <c r="O353" s="63"/>
    </row>
    <row r="354" spans="15:15" x14ac:dyDescent="0.15">
      <c r="O354" s="63"/>
    </row>
    <row r="355" spans="15:15" x14ac:dyDescent="0.15">
      <c r="O355" s="63"/>
    </row>
    <row r="356" spans="15:15" x14ac:dyDescent="0.15">
      <c r="O356" s="63"/>
    </row>
    <row r="357" spans="15:15" x14ac:dyDescent="0.15">
      <c r="O357" s="63"/>
    </row>
    <row r="358" spans="15:15" x14ac:dyDescent="0.15">
      <c r="O358" s="63"/>
    </row>
    <row r="359" spans="15:15" x14ac:dyDescent="0.15">
      <c r="O359" s="63"/>
    </row>
    <row r="360" spans="15:15" x14ac:dyDescent="0.15">
      <c r="O360" s="63"/>
    </row>
    <row r="361" spans="15:15" x14ac:dyDescent="0.15">
      <c r="O361" s="63"/>
    </row>
    <row r="362" spans="15:15" x14ac:dyDescent="0.15">
      <c r="O362" s="63"/>
    </row>
    <row r="363" spans="15:15" x14ac:dyDescent="0.15">
      <c r="O363" s="63"/>
    </row>
    <row r="364" spans="15:15" x14ac:dyDescent="0.15">
      <c r="O364" s="63"/>
    </row>
    <row r="365" spans="15:15" x14ac:dyDescent="0.15">
      <c r="O365" s="63"/>
    </row>
    <row r="366" spans="15:15" x14ac:dyDescent="0.15">
      <c r="O366" s="63"/>
    </row>
    <row r="367" spans="15:15" x14ac:dyDescent="0.15">
      <c r="O367" s="63"/>
    </row>
    <row r="368" spans="15:15" x14ac:dyDescent="0.15">
      <c r="O368" s="63"/>
    </row>
    <row r="369" spans="15:15" x14ac:dyDescent="0.15">
      <c r="O369" s="63"/>
    </row>
    <row r="370" spans="15:15" x14ac:dyDescent="0.15">
      <c r="O370" s="63"/>
    </row>
    <row r="371" spans="15:15" x14ac:dyDescent="0.15">
      <c r="O371" s="63"/>
    </row>
    <row r="372" spans="15:15" x14ac:dyDescent="0.15">
      <c r="O372" s="63"/>
    </row>
    <row r="373" spans="15:15" x14ac:dyDescent="0.15">
      <c r="O373" s="63"/>
    </row>
    <row r="374" spans="15:15" x14ac:dyDescent="0.15">
      <c r="O374" s="63"/>
    </row>
    <row r="375" spans="15:15" x14ac:dyDescent="0.15">
      <c r="O375" s="63"/>
    </row>
    <row r="376" spans="15:15" x14ac:dyDescent="0.15">
      <c r="O376" s="63"/>
    </row>
    <row r="377" spans="15:15" x14ac:dyDescent="0.15">
      <c r="O377" s="63"/>
    </row>
    <row r="378" spans="15:15" x14ac:dyDescent="0.15">
      <c r="O378" s="63"/>
    </row>
    <row r="379" spans="15:15" x14ac:dyDescent="0.15">
      <c r="O379" s="63"/>
    </row>
    <row r="380" spans="15:15" x14ac:dyDescent="0.15">
      <c r="O380" s="63"/>
    </row>
    <row r="381" spans="15:15" x14ac:dyDescent="0.15">
      <c r="O381" s="63"/>
    </row>
    <row r="382" spans="15:15" x14ac:dyDescent="0.15">
      <c r="O382" s="63"/>
    </row>
    <row r="383" spans="15:15" x14ac:dyDescent="0.15">
      <c r="O383" s="63"/>
    </row>
    <row r="384" spans="15:15" x14ac:dyDescent="0.15">
      <c r="O384" s="63"/>
    </row>
    <row r="385" spans="15:15" x14ac:dyDescent="0.15">
      <c r="O385" s="63"/>
    </row>
    <row r="386" spans="15:15" x14ac:dyDescent="0.15">
      <c r="O386" s="63"/>
    </row>
    <row r="387" spans="15:15" x14ac:dyDescent="0.15">
      <c r="O387" s="63"/>
    </row>
    <row r="388" spans="15:15" x14ac:dyDescent="0.15">
      <c r="O388" s="63"/>
    </row>
    <row r="389" spans="15:15" x14ac:dyDescent="0.15">
      <c r="O389" s="63"/>
    </row>
    <row r="390" spans="15:15" x14ac:dyDescent="0.15">
      <c r="O390" s="63"/>
    </row>
    <row r="391" spans="15:15" x14ac:dyDescent="0.15">
      <c r="O391" s="63"/>
    </row>
    <row r="392" spans="15:15" x14ac:dyDescent="0.15">
      <c r="O392" s="63"/>
    </row>
    <row r="393" spans="15:15" x14ac:dyDescent="0.15">
      <c r="O393" s="63"/>
    </row>
    <row r="394" spans="15:15" x14ac:dyDescent="0.15">
      <c r="O394" s="63"/>
    </row>
    <row r="395" spans="15:15" x14ac:dyDescent="0.15">
      <c r="O395" s="63"/>
    </row>
    <row r="396" spans="15:15" x14ac:dyDescent="0.15">
      <c r="O396" s="63"/>
    </row>
    <row r="397" spans="15:15" x14ac:dyDescent="0.15">
      <c r="O397" s="63"/>
    </row>
    <row r="398" spans="15:15" x14ac:dyDescent="0.15">
      <c r="O398" s="63"/>
    </row>
    <row r="399" spans="15:15" x14ac:dyDescent="0.15">
      <c r="O399" s="63"/>
    </row>
    <row r="400" spans="15:15" x14ac:dyDescent="0.15">
      <c r="O400" s="63"/>
    </row>
    <row r="401" spans="15:15" x14ac:dyDescent="0.15">
      <c r="O401" s="63"/>
    </row>
    <row r="402" spans="15:15" x14ac:dyDescent="0.15">
      <c r="O402" s="63"/>
    </row>
    <row r="403" spans="15:15" x14ac:dyDescent="0.15">
      <c r="O403" s="63"/>
    </row>
    <row r="404" spans="15:15" x14ac:dyDescent="0.15">
      <c r="O404" s="63"/>
    </row>
    <row r="405" spans="15:15" x14ac:dyDescent="0.15">
      <c r="O405" s="63"/>
    </row>
    <row r="406" spans="15:15" x14ac:dyDescent="0.15">
      <c r="O406" s="63"/>
    </row>
    <row r="407" spans="15:15" x14ac:dyDescent="0.15">
      <c r="O407" s="63"/>
    </row>
    <row r="408" spans="15:15" x14ac:dyDescent="0.15">
      <c r="O408" s="63"/>
    </row>
    <row r="409" spans="15:15" x14ac:dyDescent="0.15">
      <c r="O409" s="63"/>
    </row>
    <row r="410" spans="15:15" x14ac:dyDescent="0.15">
      <c r="O410" s="63"/>
    </row>
    <row r="411" spans="15:15" x14ac:dyDescent="0.15">
      <c r="O411" s="63"/>
    </row>
    <row r="412" spans="15:15" x14ac:dyDescent="0.15">
      <c r="O412" s="63"/>
    </row>
    <row r="413" spans="15:15" x14ac:dyDescent="0.15">
      <c r="O413" s="63"/>
    </row>
    <row r="414" spans="15:15" x14ac:dyDescent="0.15">
      <c r="O414" s="63"/>
    </row>
    <row r="415" spans="15:15" x14ac:dyDescent="0.15">
      <c r="O415" s="63"/>
    </row>
    <row r="416" spans="15:15" x14ac:dyDescent="0.15">
      <c r="O416" s="63"/>
    </row>
    <row r="417" spans="15:15" x14ac:dyDescent="0.15">
      <c r="O417" s="63"/>
    </row>
    <row r="418" spans="15:15" x14ac:dyDescent="0.15">
      <c r="O418" s="63"/>
    </row>
    <row r="419" spans="15:15" x14ac:dyDescent="0.15">
      <c r="O419" s="63"/>
    </row>
    <row r="420" spans="15:15" x14ac:dyDescent="0.15">
      <c r="O420" s="63"/>
    </row>
    <row r="421" spans="15:15" x14ac:dyDescent="0.15">
      <c r="O421" s="63"/>
    </row>
    <row r="422" spans="15:15" x14ac:dyDescent="0.15">
      <c r="O422" s="63"/>
    </row>
    <row r="423" spans="15:15" x14ac:dyDescent="0.15">
      <c r="O423" s="63"/>
    </row>
    <row r="424" spans="15:15" x14ac:dyDescent="0.15">
      <c r="O424" s="63"/>
    </row>
    <row r="425" spans="15:15" x14ac:dyDescent="0.15">
      <c r="O425" s="63"/>
    </row>
    <row r="426" spans="15:15" x14ac:dyDescent="0.15">
      <c r="O426" s="63"/>
    </row>
    <row r="427" spans="15:15" x14ac:dyDescent="0.15">
      <c r="O427" s="63"/>
    </row>
    <row r="428" spans="15:15" x14ac:dyDescent="0.15">
      <c r="O428" s="63"/>
    </row>
    <row r="429" spans="15:15" x14ac:dyDescent="0.15">
      <c r="O429" s="63"/>
    </row>
    <row r="430" spans="15:15" x14ac:dyDescent="0.15">
      <c r="O430" s="63"/>
    </row>
    <row r="431" spans="15:15" x14ac:dyDescent="0.15">
      <c r="O431" s="63"/>
    </row>
    <row r="432" spans="15:15" x14ac:dyDescent="0.15">
      <c r="O432" s="63"/>
    </row>
    <row r="433" spans="15:15" x14ac:dyDescent="0.15">
      <c r="O433" s="63"/>
    </row>
    <row r="434" spans="15:15" x14ac:dyDescent="0.15">
      <c r="O434" s="63"/>
    </row>
    <row r="435" spans="15:15" x14ac:dyDescent="0.15">
      <c r="O435" s="63"/>
    </row>
    <row r="436" spans="15:15" x14ac:dyDescent="0.15">
      <c r="O436" s="63"/>
    </row>
    <row r="437" spans="15:15" x14ac:dyDescent="0.15">
      <c r="O437" s="63"/>
    </row>
    <row r="438" spans="15:15" x14ac:dyDescent="0.15">
      <c r="O438" s="63"/>
    </row>
    <row r="439" spans="15:15" x14ac:dyDescent="0.15">
      <c r="O439" s="63"/>
    </row>
    <row r="440" spans="15:15" x14ac:dyDescent="0.15">
      <c r="O440" s="63"/>
    </row>
    <row r="441" spans="15:15" x14ac:dyDescent="0.15">
      <c r="O441" s="63"/>
    </row>
    <row r="442" spans="15:15" x14ac:dyDescent="0.15">
      <c r="O442" s="63"/>
    </row>
    <row r="443" spans="15:15" x14ac:dyDescent="0.15">
      <c r="O443" s="63"/>
    </row>
    <row r="444" spans="15:15" x14ac:dyDescent="0.15">
      <c r="O444" s="63"/>
    </row>
    <row r="445" spans="15:15" x14ac:dyDescent="0.15">
      <c r="O445" s="63"/>
    </row>
    <row r="446" spans="15:15" x14ac:dyDescent="0.15">
      <c r="O446" s="63"/>
    </row>
    <row r="447" spans="15:15" x14ac:dyDescent="0.15">
      <c r="O447" s="63"/>
    </row>
    <row r="448" spans="15:15" x14ac:dyDescent="0.15">
      <c r="O448" s="63"/>
    </row>
    <row r="449" spans="15:15" x14ac:dyDescent="0.15">
      <c r="O449" s="63"/>
    </row>
    <row r="450" spans="15:15" x14ac:dyDescent="0.15">
      <c r="O450" s="63"/>
    </row>
    <row r="451" spans="15:15" x14ac:dyDescent="0.15">
      <c r="O451" s="63"/>
    </row>
    <row r="452" spans="15:15" x14ac:dyDescent="0.15">
      <c r="O452" s="63"/>
    </row>
    <row r="453" spans="15:15" x14ac:dyDescent="0.15">
      <c r="O453" s="63"/>
    </row>
    <row r="454" spans="15:15" x14ac:dyDescent="0.15">
      <c r="O454" s="63"/>
    </row>
    <row r="455" spans="15:15" x14ac:dyDescent="0.15">
      <c r="O455" s="63"/>
    </row>
    <row r="456" spans="15:15" x14ac:dyDescent="0.15">
      <c r="O456" s="63"/>
    </row>
    <row r="457" spans="15:15" x14ac:dyDescent="0.15">
      <c r="O457" s="63"/>
    </row>
    <row r="458" spans="15:15" x14ac:dyDescent="0.15">
      <c r="O458" s="63"/>
    </row>
    <row r="459" spans="15:15" x14ac:dyDescent="0.15">
      <c r="O459" s="63"/>
    </row>
    <row r="460" spans="15:15" x14ac:dyDescent="0.15">
      <c r="O460" s="63"/>
    </row>
    <row r="461" spans="15:15" x14ac:dyDescent="0.15">
      <c r="O461" s="63"/>
    </row>
    <row r="462" spans="15:15" x14ac:dyDescent="0.15">
      <c r="O462" s="63"/>
    </row>
    <row r="463" spans="15:15" x14ac:dyDescent="0.15">
      <c r="O463" s="63"/>
    </row>
    <row r="464" spans="15:15" x14ac:dyDescent="0.15">
      <c r="O464" s="63"/>
    </row>
    <row r="465" spans="15:15" x14ac:dyDescent="0.15">
      <c r="O465" s="63"/>
    </row>
    <row r="466" spans="15:15" x14ac:dyDescent="0.15">
      <c r="O466" s="63"/>
    </row>
    <row r="467" spans="15:15" x14ac:dyDescent="0.15">
      <c r="O467" s="63"/>
    </row>
    <row r="468" spans="15:15" x14ac:dyDescent="0.15">
      <c r="O468" s="63"/>
    </row>
    <row r="469" spans="15:15" x14ac:dyDescent="0.15">
      <c r="O469" s="63"/>
    </row>
    <row r="470" spans="15:15" x14ac:dyDescent="0.15">
      <c r="O470" s="63"/>
    </row>
    <row r="471" spans="15:15" x14ac:dyDescent="0.15">
      <c r="O471" s="63"/>
    </row>
    <row r="472" spans="15:15" x14ac:dyDescent="0.15">
      <c r="O472" s="63"/>
    </row>
    <row r="473" spans="15:15" x14ac:dyDescent="0.15">
      <c r="O473" s="63"/>
    </row>
    <row r="474" spans="15:15" x14ac:dyDescent="0.15">
      <c r="O474" s="63"/>
    </row>
    <row r="475" spans="15:15" x14ac:dyDescent="0.15">
      <c r="O475" s="63"/>
    </row>
    <row r="476" spans="15:15" x14ac:dyDescent="0.15">
      <c r="O476" s="63"/>
    </row>
    <row r="477" spans="15:15" x14ac:dyDescent="0.15">
      <c r="O477" s="63"/>
    </row>
    <row r="478" spans="15:15" x14ac:dyDescent="0.15">
      <c r="O478" s="63"/>
    </row>
    <row r="479" spans="15:15" x14ac:dyDescent="0.15">
      <c r="O479" s="63"/>
    </row>
    <row r="480" spans="15:15" x14ac:dyDescent="0.15">
      <c r="O480" s="63"/>
    </row>
    <row r="481" spans="15:15" x14ac:dyDescent="0.15">
      <c r="O481" s="63"/>
    </row>
    <row r="482" spans="15:15" x14ac:dyDescent="0.15">
      <c r="O482" s="63"/>
    </row>
    <row r="483" spans="15:15" x14ac:dyDescent="0.15">
      <c r="O483" s="63"/>
    </row>
    <row r="484" spans="15:15" x14ac:dyDescent="0.15">
      <c r="O484" s="63"/>
    </row>
    <row r="485" spans="15:15" x14ac:dyDescent="0.15">
      <c r="O485" s="63"/>
    </row>
    <row r="486" spans="15:15" x14ac:dyDescent="0.15">
      <c r="O486" s="63"/>
    </row>
    <row r="487" spans="15:15" x14ac:dyDescent="0.15">
      <c r="O487" s="63"/>
    </row>
    <row r="488" spans="15:15" x14ac:dyDescent="0.15">
      <c r="O488" s="63"/>
    </row>
    <row r="489" spans="15:15" x14ac:dyDescent="0.15">
      <c r="O489" s="63"/>
    </row>
    <row r="490" spans="15:15" x14ac:dyDescent="0.15">
      <c r="O490" s="63"/>
    </row>
    <row r="491" spans="15:15" x14ac:dyDescent="0.15">
      <c r="O491" s="63"/>
    </row>
    <row r="492" spans="15:15" x14ac:dyDescent="0.15">
      <c r="O492" s="63"/>
    </row>
    <row r="493" spans="15:15" x14ac:dyDescent="0.15">
      <c r="O493" s="63"/>
    </row>
    <row r="494" spans="15:15" x14ac:dyDescent="0.15">
      <c r="O494" s="63"/>
    </row>
    <row r="495" spans="15:15" x14ac:dyDescent="0.15">
      <c r="O495" s="63"/>
    </row>
    <row r="496" spans="15:15" x14ac:dyDescent="0.15">
      <c r="O496" s="63"/>
    </row>
    <row r="497" spans="15:15" x14ac:dyDescent="0.15">
      <c r="O497" s="63"/>
    </row>
    <row r="498" spans="15:15" x14ac:dyDescent="0.15">
      <c r="O498" s="63"/>
    </row>
    <row r="499" spans="15:15" x14ac:dyDescent="0.15">
      <c r="O499" s="63"/>
    </row>
    <row r="500" spans="15:15" x14ac:dyDescent="0.15">
      <c r="O500" s="63"/>
    </row>
    <row r="501" spans="15:15" x14ac:dyDescent="0.15">
      <c r="O501" s="63"/>
    </row>
    <row r="502" spans="15:15" x14ac:dyDescent="0.15">
      <c r="O502" s="63"/>
    </row>
    <row r="503" spans="15:15" x14ac:dyDescent="0.15">
      <c r="O503" s="63"/>
    </row>
    <row r="504" spans="15:15" x14ac:dyDescent="0.15">
      <c r="O504" s="63"/>
    </row>
    <row r="505" spans="15:15" x14ac:dyDescent="0.15">
      <c r="O505" s="63"/>
    </row>
    <row r="506" spans="15:15" x14ac:dyDescent="0.15">
      <c r="O506" s="63"/>
    </row>
    <row r="507" spans="15:15" x14ac:dyDescent="0.15">
      <c r="O507" s="63"/>
    </row>
    <row r="508" spans="15:15" x14ac:dyDescent="0.15">
      <c r="O508" s="63"/>
    </row>
    <row r="509" spans="15:15" x14ac:dyDescent="0.15">
      <c r="O509" s="63"/>
    </row>
    <row r="510" spans="15:15" x14ac:dyDescent="0.15">
      <c r="O510" s="63"/>
    </row>
    <row r="511" spans="15:15" x14ac:dyDescent="0.15">
      <c r="O511" s="63"/>
    </row>
    <row r="512" spans="15:15" x14ac:dyDescent="0.15">
      <c r="O512" s="63"/>
    </row>
    <row r="513" spans="15:15" x14ac:dyDescent="0.15">
      <c r="O513" s="63"/>
    </row>
    <row r="514" spans="15:15" x14ac:dyDescent="0.15">
      <c r="O514" s="63"/>
    </row>
    <row r="515" spans="15:15" x14ac:dyDescent="0.15">
      <c r="O515" s="63"/>
    </row>
    <row r="516" spans="15:15" x14ac:dyDescent="0.15">
      <c r="O516" s="63"/>
    </row>
    <row r="517" spans="15:15" x14ac:dyDescent="0.15">
      <c r="O517" s="63"/>
    </row>
    <row r="518" spans="15:15" x14ac:dyDescent="0.15">
      <c r="O518" s="63"/>
    </row>
    <row r="519" spans="15:15" x14ac:dyDescent="0.15">
      <c r="O519" s="63"/>
    </row>
    <row r="520" spans="15:15" x14ac:dyDescent="0.15">
      <c r="O520" s="63"/>
    </row>
    <row r="521" spans="15:15" x14ac:dyDescent="0.15">
      <c r="O521" s="63"/>
    </row>
    <row r="522" spans="15:15" x14ac:dyDescent="0.15">
      <c r="O522" s="63"/>
    </row>
    <row r="523" spans="15:15" x14ac:dyDescent="0.15">
      <c r="O523" s="63"/>
    </row>
    <row r="524" spans="15:15" x14ac:dyDescent="0.15">
      <c r="O524" s="63"/>
    </row>
    <row r="525" spans="15:15" x14ac:dyDescent="0.15">
      <c r="O525" s="63"/>
    </row>
    <row r="526" spans="15:15" x14ac:dyDescent="0.15">
      <c r="O526" s="63"/>
    </row>
    <row r="527" spans="15:15" x14ac:dyDescent="0.15">
      <c r="O527" s="63"/>
    </row>
    <row r="528" spans="15:15" x14ac:dyDescent="0.15">
      <c r="O528" s="63"/>
    </row>
    <row r="529" spans="15:15" x14ac:dyDescent="0.15">
      <c r="O529" s="63"/>
    </row>
    <row r="530" spans="15:15" x14ac:dyDescent="0.15">
      <c r="O530" s="63"/>
    </row>
    <row r="531" spans="15:15" x14ac:dyDescent="0.15">
      <c r="O531" s="63"/>
    </row>
    <row r="532" spans="15:15" x14ac:dyDescent="0.15">
      <c r="O532" s="63"/>
    </row>
    <row r="533" spans="15:15" x14ac:dyDescent="0.15">
      <c r="O533" s="63"/>
    </row>
    <row r="534" spans="15:15" x14ac:dyDescent="0.15">
      <c r="O534" s="63"/>
    </row>
    <row r="535" spans="15:15" x14ac:dyDescent="0.15">
      <c r="O535" s="63"/>
    </row>
    <row r="536" spans="15:15" x14ac:dyDescent="0.15">
      <c r="O536" s="63"/>
    </row>
    <row r="537" spans="15:15" x14ac:dyDescent="0.15">
      <c r="O537" s="63"/>
    </row>
    <row r="538" spans="15:15" x14ac:dyDescent="0.15">
      <c r="O538" s="63"/>
    </row>
    <row r="539" spans="15:15" x14ac:dyDescent="0.15">
      <c r="O539" s="63"/>
    </row>
    <row r="540" spans="15:15" x14ac:dyDescent="0.15">
      <c r="O540" s="63"/>
    </row>
    <row r="541" spans="15:15" x14ac:dyDescent="0.15">
      <c r="O541" s="63"/>
    </row>
    <row r="542" spans="15:15" x14ac:dyDescent="0.15">
      <c r="O542" s="63"/>
    </row>
    <row r="543" spans="15:15" x14ac:dyDescent="0.15">
      <c r="O543" s="63"/>
    </row>
    <row r="544" spans="15:15" x14ac:dyDescent="0.15">
      <c r="O544" s="63"/>
    </row>
    <row r="545" spans="15:15" x14ac:dyDescent="0.15">
      <c r="O545" s="63"/>
    </row>
    <row r="546" spans="15:15" x14ac:dyDescent="0.15">
      <c r="O546" s="63"/>
    </row>
    <row r="547" spans="15:15" x14ac:dyDescent="0.15">
      <c r="O547" s="63"/>
    </row>
    <row r="548" spans="15:15" x14ac:dyDescent="0.15">
      <c r="O548" s="63"/>
    </row>
    <row r="549" spans="15:15" x14ac:dyDescent="0.15">
      <c r="O549" s="63"/>
    </row>
    <row r="550" spans="15:15" x14ac:dyDescent="0.15">
      <c r="O550" s="63"/>
    </row>
    <row r="551" spans="15:15" x14ac:dyDescent="0.15">
      <c r="O551" s="63"/>
    </row>
    <row r="552" spans="15:15" x14ac:dyDescent="0.15">
      <c r="O552" s="63"/>
    </row>
    <row r="553" spans="15:15" x14ac:dyDescent="0.15">
      <c r="O553" s="63"/>
    </row>
    <row r="554" spans="15:15" x14ac:dyDescent="0.15">
      <c r="O554" s="63"/>
    </row>
    <row r="555" spans="15:15" x14ac:dyDescent="0.15">
      <c r="O555" s="63"/>
    </row>
    <row r="556" spans="15:15" x14ac:dyDescent="0.15">
      <c r="O556" s="63"/>
    </row>
    <row r="557" spans="15:15" x14ac:dyDescent="0.15">
      <c r="O557" s="63"/>
    </row>
    <row r="558" spans="15:15" x14ac:dyDescent="0.15">
      <c r="O558" s="63"/>
    </row>
    <row r="559" spans="15:15" x14ac:dyDescent="0.15">
      <c r="O559" s="63"/>
    </row>
    <row r="560" spans="15:15" x14ac:dyDescent="0.15">
      <c r="O560" s="63"/>
    </row>
    <row r="561" spans="15:15" x14ac:dyDescent="0.15">
      <c r="O561" s="63"/>
    </row>
    <row r="562" spans="15:15" x14ac:dyDescent="0.15">
      <c r="O562" s="63"/>
    </row>
    <row r="563" spans="15:15" x14ac:dyDescent="0.15">
      <c r="O563" s="63"/>
    </row>
    <row r="564" spans="15:15" x14ac:dyDescent="0.15">
      <c r="O564" s="63"/>
    </row>
    <row r="565" spans="15:15" x14ac:dyDescent="0.15">
      <c r="O565" s="63"/>
    </row>
    <row r="566" spans="15:15" x14ac:dyDescent="0.15">
      <c r="O566" s="63"/>
    </row>
    <row r="567" spans="15:15" x14ac:dyDescent="0.15">
      <c r="O567" s="63"/>
    </row>
    <row r="568" spans="15:15" x14ac:dyDescent="0.15">
      <c r="O568" s="63"/>
    </row>
    <row r="569" spans="15:15" x14ac:dyDescent="0.15">
      <c r="O569" s="63"/>
    </row>
    <row r="570" spans="15:15" x14ac:dyDescent="0.15">
      <c r="O570" s="63"/>
    </row>
    <row r="571" spans="15:15" x14ac:dyDescent="0.15">
      <c r="O571" s="63"/>
    </row>
    <row r="572" spans="15:15" x14ac:dyDescent="0.15">
      <c r="O572" s="63"/>
    </row>
    <row r="573" spans="15:15" x14ac:dyDescent="0.15">
      <c r="O573" s="63"/>
    </row>
    <row r="574" spans="15:15" x14ac:dyDescent="0.15">
      <c r="O574" s="63"/>
    </row>
    <row r="575" spans="15:15" x14ac:dyDescent="0.15">
      <c r="O575" s="63"/>
    </row>
    <row r="576" spans="15:15" x14ac:dyDescent="0.15">
      <c r="O576" s="63"/>
    </row>
    <row r="577" spans="15:15" x14ac:dyDescent="0.15">
      <c r="O577" s="63"/>
    </row>
    <row r="578" spans="15:15" x14ac:dyDescent="0.15">
      <c r="O578" s="63"/>
    </row>
    <row r="579" spans="15:15" x14ac:dyDescent="0.15">
      <c r="O579" s="63"/>
    </row>
    <row r="580" spans="15:15" x14ac:dyDescent="0.15">
      <c r="O580" s="63"/>
    </row>
    <row r="581" spans="15:15" x14ac:dyDescent="0.15">
      <c r="O581" s="63"/>
    </row>
    <row r="582" spans="15:15" x14ac:dyDescent="0.15">
      <c r="O582" s="63"/>
    </row>
    <row r="583" spans="15:15" x14ac:dyDescent="0.15">
      <c r="O583" s="63"/>
    </row>
    <row r="584" spans="15:15" x14ac:dyDescent="0.15">
      <c r="O584" s="63"/>
    </row>
    <row r="585" spans="15:15" x14ac:dyDescent="0.15">
      <c r="O585" s="63"/>
    </row>
    <row r="586" spans="15:15" x14ac:dyDescent="0.15">
      <c r="O586" s="63"/>
    </row>
    <row r="587" spans="15:15" x14ac:dyDescent="0.15">
      <c r="O587" s="63"/>
    </row>
    <row r="588" spans="15:15" x14ac:dyDescent="0.15">
      <c r="O588" s="63"/>
    </row>
    <row r="589" spans="15:15" x14ac:dyDescent="0.15">
      <c r="O589" s="63"/>
    </row>
    <row r="590" spans="15:15" x14ac:dyDescent="0.15">
      <c r="O590" s="63"/>
    </row>
    <row r="591" spans="15:15" x14ac:dyDescent="0.15">
      <c r="O591" s="63"/>
    </row>
    <row r="592" spans="15:15" x14ac:dyDescent="0.15">
      <c r="O592" s="63"/>
    </row>
    <row r="593" spans="15:15" x14ac:dyDescent="0.15">
      <c r="O593" s="63"/>
    </row>
    <row r="594" spans="15:15" x14ac:dyDescent="0.15">
      <c r="O594" s="63"/>
    </row>
    <row r="595" spans="15:15" x14ac:dyDescent="0.15">
      <c r="O595" s="63"/>
    </row>
    <row r="596" spans="15:15" x14ac:dyDescent="0.15">
      <c r="O596" s="63"/>
    </row>
    <row r="597" spans="15:15" x14ac:dyDescent="0.15">
      <c r="O597" s="63"/>
    </row>
    <row r="598" spans="15:15" x14ac:dyDescent="0.15">
      <c r="O598" s="63"/>
    </row>
    <row r="599" spans="15:15" x14ac:dyDescent="0.15">
      <c r="O599" s="63"/>
    </row>
    <row r="600" spans="15:15" x14ac:dyDescent="0.15">
      <c r="O600" s="63"/>
    </row>
    <row r="601" spans="15:15" x14ac:dyDescent="0.15">
      <c r="O601" s="63"/>
    </row>
    <row r="602" spans="15:15" x14ac:dyDescent="0.15">
      <c r="O602" s="63"/>
    </row>
    <row r="603" spans="15:15" x14ac:dyDescent="0.15">
      <c r="O603" s="63"/>
    </row>
    <row r="604" spans="15:15" x14ac:dyDescent="0.15">
      <c r="O604" s="63"/>
    </row>
    <row r="605" spans="15:15" x14ac:dyDescent="0.15">
      <c r="O605" s="63"/>
    </row>
    <row r="606" spans="15:15" x14ac:dyDescent="0.15">
      <c r="O606" s="63"/>
    </row>
    <row r="607" spans="15:15" x14ac:dyDescent="0.15">
      <c r="O607" s="63"/>
    </row>
    <row r="608" spans="15:15" x14ac:dyDescent="0.15">
      <c r="O608" s="63"/>
    </row>
    <row r="609" spans="15:15" x14ac:dyDescent="0.15">
      <c r="O609" s="63"/>
    </row>
    <row r="610" spans="15:15" x14ac:dyDescent="0.15">
      <c r="O610" s="63"/>
    </row>
    <row r="611" spans="15:15" x14ac:dyDescent="0.15">
      <c r="O611" s="63"/>
    </row>
    <row r="612" spans="15:15" x14ac:dyDescent="0.15">
      <c r="O612" s="63"/>
    </row>
    <row r="613" spans="15:15" x14ac:dyDescent="0.15">
      <c r="O613" s="63"/>
    </row>
    <row r="614" spans="15:15" x14ac:dyDescent="0.15">
      <c r="O614" s="63"/>
    </row>
    <row r="615" spans="15:15" x14ac:dyDescent="0.15">
      <c r="O615" s="63"/>
    </row>
    <row r="616" spans="15:15" x14ac:dyDescent="0.15">
      <c r="O616" s="63"/>
    </row>
    <row r="617" spans="15:15" x14ac:dyDescent="0.15">
      <c r="O617" s="63"/>
    </row>
    <row r="618" spans="15:15" x14ac:dyDescent="0.15">
      <c r="O618" s="63"/>
    </row>
    <row r="619" spans="15:15" x14ac:dyDescent="0.15">
      <c r="O619" s="63"/>
    </row>
    <row r="620" spans="15:15" x14ac:dyDescent="0.15">
      <c r="O620" s="63"/>
    </row>
    <row r="621" spans="15:15" x14ac:dyDescent="0.15">
      <c r="O621" s="63"/>
    </row>
    <row r="622" spans="15:15" x14ac:dyDescent="0.15">
      <c r="O622" s="63"/>
    </row>
    <row r="623" spans="15:15" x14ac:dyDescent="0.15">
      <c r="O623" s="63"/>
    </row>
    <row r="624" spans="15:15" x14ac:dyDescent="0.15">
      <c r="O624" s="63"/>
    </row>
    <row r="625" spans="15:15" x14ac:dyDescent="0.15">
      <c r="O625" s="63"/>
    </row>
    <row r="626" spans="15:15" x14ac:dyDescent="0.15">
      <c r="O626" s="63"/>
    </row>
    <row r="627" spans="15:15" x14ac:dyDescent="0.15">
      <c r="O627" s="63"/>
    </row>
    <row r="628" spans="15:15" x14ac:dyDescent="0.15">
      <c r="O628" s="63"/>
    </row>
    <row r="629" spans="15:15" x14ac:dyDescent="0.15">
      <c r="O629" s="63"/>
    </row>
    <row r="630" spans="15:15" x14ac:dyDescent="0.15">
      <c r="O630" s="63"/>
    </row>
    <row r="631" spans="15:15" x14ac:dyDescent="0.15">
      <c r="O631" s="63"/>
    </row>
    <row r="632" spans="15:15" x14ac:dyDescent="0.15">
      <c r="O632" s="63"/>
    </row>
    <row r="633" spans="15:15" x14ac:dyDescent="0.15">
      <c r="O633" s="63"/>
    </row>
    <row r="634" spans="15:15" x14ac:dyDescent="0.15">
      <c r="O634" s="63"/>
    </row>
    <row r="635" spans="15:15" x14ac:dyDescent="0.15">
      <c r="O635" s="63"/>
    </row>
    <row r="636" spans="15:15" x14ac:dyDescent="0.15">
      <c r="O636" s="63"/>
    </row>
    <row r="637" spans="15:15" x14ac:dyDescent="0.15">
      <c r="O637" s="63"/>
    </row>
    <row r="638" spans="15:15" x14ac:dyDescent="0.15">
      <c r="O638" s="63"/>
    </row>
    <row r="639" spans="15:15" x14ac:dyDescent="0.15">
      <c r="O639" s="63"/>
    </row>
    <row r="640" spans="15:15" x14ac:dyDescent="0.15">
      <c r="O640" s="63"/>
    </row>
    <row r="641" spans="15:15" x14ac:dyDescent="0.15">
      <c r="O641" s="63"/>
    </row>
    <row r="642" spans="15:15" x14ac:dyDescent="0.15">
      <c r="O642" s="63"/>
    </row>
    <row r="643" spans="15:15" x14ac:dyDescent="0.15">
      <c r="O643" s="63"/>
    </row>
    <row r="644" spans="15:15" x14ac:dyDescent="0.15">
      <c r="O644" s="63"/>
    </row>
    <row r="645" spans="15:15" x14ac:dyDescent="0.15">
      <c r="O645" s="63"/>
    </row>
    <row r="646" spans="15:15" x14ac:dyDescent="0.15">
      <c r="O646" s="63"/>
    </row>
    <row r="647" spans="15:15" x14ac:dyDescent="0.15">
      <c r="O647" s="63"/>
    </row>
    <row r="648" spans="15:15" x14ac:dyDescent="0.15">
      <c r="O648" s="63"/>
    </row>
    <row r="649" spans="15:15" x14ac:dyDescent="0.15">
      <c r="O649" s="63"/>
    </row>
    <row r="650" spans="15:15" x14ac:dyDescent="0.15">
      <c r="O650" s="63"/>
    </row>
    <row r="651" spans="15:15" x14ac:dyDescent="0.15">
      <c r="O651" s="63"/>
    </row>
    <row r="652" spans="15:15" x14ac:dyDescent="0.15">
      <c r="O652" s="63"/>
    </row>
    <row r="653" spans="15:15" x14ac:dyDescent="0.15">
      <c r="O653" s="63"/>
    </row>
    <row r="654" spans="15:15" x14ac:dyDescent="0.15">
      <c r="O654" s="63"/>
    </row>
    <row r="655" spans="15:15" x14ac:dyDescent="0.15">
      <c r="O655" s="63"/>
    </row>
    <row r="656" spans="15:15" x14ac:dyDescent="0.15">
      <c r="O656" s="63"/>
    </row>
    <row r="657" spans="15:15" x14ac:dyDescent="0.15">
      <c r="O657" s="63"/>
    </row>
    <row r="658" spans="15:15" x14ac:dyDescent="0.15">
      <c r="O658" s="63"/>
    </row>
    <row r="659" spans="15:15" x14ac:dyDescent="0.15">
      <c r="O659" s="63"/>
    </row>
    <row r="660" spans="15:15" x14ac:dyDescent="0.15">
      <c r="O660" s="63"/>
    </row>
    <row r="661" spans="15:15" x14ac:dyDescent="0.15">
      <c r="O661" s="63"/>
    </row>
    <row r="662" spans="15:15" x14ac:dyDescent="0.15">
      <c r="O662" s="63"/>
    </row>
    <row r="663" spans="15:15" x14ac:dyDescent="0.15">
      <c r="O663" s="63"/>
    </row>
    <row r="664" spans="15:15" x14ac:dyDescent="0.15">
      <c r="O664" s="63"/>
    </row>
    <row r="665" spans="15:15" x14ac:dyDescent="0.15">
      <c r="O665" s="63"/>
    </row>
    <row r="666" spans="15:15" x14ac:dyDescent="0.15">
      <c r="O666" s="63"/>
    </row>
    <row r="667" spans="15:15" x14ac:dyDescent="0.15">
      <c r="O667" s="63"/>
    </row>
    <row r="668" spans="15:15" x14ac:dyDescent="0.15">
      <c r="O668" s="63"/>
    </row>
    <row r="669" spans="15:15" x14ac:dyDescent="0.15">
      <c r="O669" s="63"/>
    </row>
    <row r="670" spans="15:15" x14ac:dyDescent="0.15">
      <c r="O670" s="63"/>
    </row>
    <row r="671" spans="15:15" x14ac:dyDescent="0.15">
      <c r="O671" s="63"/>
    </row>
    <row r="672" spans="15:15" x14ac:dyDescent="0.15">
      <c r="O672" s="63"/>
    </row>
    <row r="673" spans="15:15" x14ac:dyDescent="0.15">
      <c r="O673" s="63"/>
    </row>
    <row r="674" spans="15:15" x14ac:dyDescent="0.15">
      <c r="O674" s="63"/>
    </row>
    <row r="675" spans="15:15" x14ac:dyDescent="0.15">
      <c r="O675" s="63"/>
    </row>
    <row r="676" spans="15:15" x14ac:dyDescent="0.15">
      <c r="O676" s="63"/>
    </row>
    <row r="677" spans="15:15" x14ac:dyDescent="0.15">
      <c r="O677" s="63"/>
    </row>
    <row r="678" spans="15:15" x14ac:dyDescent="0.15">
      <c r="O678" s="63"/>
    </row>
    <row r="679" spans="15:15" x14ac:dyDescent="0.15">
      <c r="O679" s="63"/>
    </row>
    <row r="680" spans="15:15" x14ac:dyDescent="0.15">
      <c r="O680" s="63"/>
    </row>
    <row r="681" spans="15:15" x14ac:dyDescent="0.15">
      <c r="O681" s="63"/>
    </row>
    <row r="682" spans="15:15" x14ac:dyDescent="0.15">
      <c r="O682" s="63"/>
    </row>
    <row r="683" spans="15:15" x14ac:dyDescent="0.15">
      <c r="O683" s="63"/>
    </row>
    <row r="684" spans="15:15" x14ac:dyDescent="0.15">
      <c r="O684" s="63"/>
    </row>
    <row r="685" spans="15:15" x14ac:dyDescent="0.15">
      <c r="O685" s="63"/>
    </row>
    <row r="686" spans="15:15" x14ac:dyDescent="0.15">
      <c r="O686" s="63"/>
    </row>
    <row r="687" spans="15:15" x14ac:dyDescent="0.15">
      <c r="O687" s="63"/>
    </row>
    <row r="688" spans="15:15" x14ac:dyDescent="0.15">
      <c r="O688" s="63"/>
    </row>
    <row r="689" spans="15:15" x14ac:dyDescent="0.15">
      <c r="O689" s="63"/>
    </row>
    <row r="690" spans="15:15" x14ac:dyDescent="0.15">
      <c r="O690" s="63"/>
    </row>
    <row r="691" spans="15:15" x14ac:dyDescent="0.15">
      <c r="O691" s="63"/>
    </row>
    <row r="692" spans="15:15" x14ac:dyDescent="0.15">
      <c r="O692" s="63"/>
    </row>
    <row r="693" spans="15:15" x14ac:dyDescent="0.15">
      <c r="O693" s="63"/>
    </row>
    <row r="694" spans="15:15" x14ac:dyDescent="0.15">
      <c r="O694" s="63"/>
    </row>
    <row r="695" spans="15:15" x14ac:dyDescent="0.15">
      <c r="O695" s="63"/>
    </row>
    <row r="696" spans="15:15" x14ac:dyDescent="0.15">
      <c r="O696" s="63"/>
    </row>
    <row r="697" spans="15:15" x14ac:dyDescent="0.15">
      <c r="O697" s="63"/>
    </row>
    <row r="698" spans="15:15" x14ac:dyDescent="0.15">
      <c r="O698" s="63"/>
    </row>
    <row r="699" spans="15:15" x14ac:dyDescent="0.15">
      <c r="O699" s="63"/>
    </row>
    <row r="700" spans="15:15" x14ac:dyDescent="0.15">
      <c r="O700" s="63"/>
    </row>
    <row r="701" spans="15:15" x14ac:dyDescent="0.15">
      <c r="O701" s="63"/>
    </row>
    <row r="702" spans="15:15" x14ac:dyDescent="0.15">
      <c r="O702" s="63"/>
    </row>
    <row r="703" spans="15:15" x14ac:dyDescent="0.15">
      <c r="O703" s="63"/>
    </row>
    <row r="704" spans="15:15" x14ac:dyDescent="0.15">
      <c r="O704" s="63"/>
    </row>
    <row r="705" spans="15:15" x14ac:dyDescent="0.15">
      <c r="O705" s="63"/>
    </row>
    <row r="706" spans="15:15" x14ac:dyDescent="0.15">
      <c r="O706" s="63"/>
    </row>
    <row r="707" spans="15:15" x14ac:dyDescent="0.15">
      <c r="O707" s="63"/>
    </row>
    <row r="708" spans="15:15" x14ac:dyDescent="0.15">
      <c r="O708" s="63"/>
    </row>
    <row r="709" spans="15:15" x14ac:dyDescent="0.15">
      <c r="O709" s="63"/>
    </row>
    <row r="710" spans="15:15" x14ac:dyDescent="0.15">
      <c r="O710" s="63"/>
    </row>
    <row r="711" spans="15:15" x14ac:dyDescent="0.15">
      <c r="O711" s="63"/>
    </row>
    <row r="712" spans="15:15" x14ac:dyDescent="0.15">
      <c r="O712" s="63"/>
    </row>
    <row r="713" spans="15:15" x14ac:dyDescent="0.15">
      <c r="O713" s="63"/>
    </row>
    <row r="714" spans="15:15" x14ac:dyDescent="0.15">
      <c r="O714" s="63"/>
    </row>
  </sheetData>
  <mergeCells count="33">
    <mergeCell ref="M2:M3"/>
    <mergeCell ref="N2:N3"/>
    <mergeCell ref="A4:A43"/>
    <mergeCell ref="E2:E3"/>
    <mergeCell ref="F2:F3"/>
    <mergeCell ref="J2:J3"/>
    <mergeCell ref="I2:I3"/>
    <mergeCell ref="K2:L2"/>
    <mergeCell ref="A2:A3"/>
    <mergeCell ref="B2:B3"/>
    <mergeCell ref="C2:D2"/>
    <mergeCell ref="G2:H2"/>
    <mergeCell ref="O2:P2"/>
    <mergeCell ref="O45:P45"/>
    <mergeCell ref="A1:P1"/>
    <mergeCell ref="B46:D46"/>
    <mergeCell ref="B47:D47"/>
    <mergeCell ref="F46:H46"/>
    <mergeCell ref="F47:H47"/>
    <mergeCell ref="J46:L46"/>
    <mergeCell ref="J47:L47"/>
    <mergeCell ref="N46:P46"/>
    <mergeCell ref="N47:P47"/>
    <mergeCell ref="C45:D45"/>
    <mergeCell ref="G44:H44"/>
    <mergeCell ref="G45:H45"/>
    <mergeCell ref="K44:L44"/>
    <mergeCell ref="K45:L45"/>
    <mergeCell ref="O44:P44"/>
    <mergeCell ref="C44:D44"/>
    <mergeCell ref="E4:E43"/>
    <mergeCell ref="I4:I43"/>
    <mergeCell ref="M4:M43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4"/>
  <sheetViews>
    <sheetView topLeftCell="A52" zoomScale="85" zoomScaleNormal="85" workbookViewId="0">
      <selection activeCell="D91" sqref="D91"/>
    </sheetView>
  </sheetViews>
  <sheetFormatPr defaultColWidth="9" defaultRowHeight="13.5" x14ac:dyDescent="0.15"/>
  <cols>
    <col min="1" max="1" width="10.125" style="95" customWidth="1"/>
    <col min="2" max="2" width="12.875" style="95" customWidth="1"/>
    <col min="3" max="3" width="12.625" style="95" customWidth="1"/>
    <col min="4" max="4" width="8.5" style="95" bestFit="1" customWidth="1"/>
    <col min="5" max="11" width="9.375" style="95" bestFit="1" customWidth="1"/>
    <col min="12" max="12" width="16.625" style="95" customWidth="1"/>
    <col min="13" max="14" width="16.5" style="95" customWidth="1"/>
    <col min="15" max="15" width="17.5" style="95" customWidth="1"/>
    <col min="16" max="16" width="17.125" style="95" customWidth="1"/>
    <col min="17" max="17" width="17.875" style="95" customWidth="1"/>
    <col min="18" max="18" width="17.5" style="95" customWidth="1"/>
    <col min="19" max="16384" width="9" style="95"/>
  </cols>
  <sheetData>
    <row r="1" spans="1:20" ht="18.75" customHeight="1" x14ac:dyDescent="0.25">
      <c r="A1" s="229" t="s">
        <v>184</v>
      </c>
      <c r="B1" s="229"/>
      <c r="C1" s="229"/>
      <c r="D1" s="229"/>
      <c r="E1" s="229"/>
      <c r="F1" s="229"/>
      <c r="G1" s="229"/>
      <c r="H1" s="229"/>
      <c r="I1" s="229"/>
      <c r="J1" s="229"/>
      <c r="K1" s="229"/>
      <c r="L1" s="229"/>
      <c r="M1" s="229"/>
      <c r="N1" s="229"/>
      <c r="O1" s="229"/>
      <c r="P1" s="229"/>
      <c r="Q1" s="229"/>
      <c r="R1" s="229"/>
      <c r="S1" s="60"/>
      <c r="T1" s="60"/>
    </row>
    <row r="2" spans="1:20" s="10" customFormat="1" ht="14.25" x14ac:dyDescent="0.15">
      <c r="A2" s="11" t="s">
        <v>203</v>
      </c>
      <c r="B2" s="176" t="s">
        <v>146</v>
      </c>
      <c r="C2" s="176" t="s">
        <v>147</v>
      </c>
      <c r="D2" s="28" t="s">
        <v>148</v>
      </c>
      <c r="E2" s="28" t="s">
        <v>149</v>
      </c>
      <c r="F2" s="28" t="s">
        <v>150</v>
      </c>
      <c r="G2" s="28" t="s">
        <v>151</v>
      </c>
      <c r="H2" s="28" t="s">
        <v>152</v>
      </c>
      <c r="I2" s="28" t="s">
        <v>153</v>
      </c>
      <c r="J2" s="28" t="s">
        <v>154</v>
      </c>
      <c r="K2" s="148" t="s">
        <v>155</v>
      </c>
      <c r="L2" s="28" t="s">
        <v>156</v>
      </c>
      <c r="M2" s="28" t="s">
        <v>157</v>
      </c>
      <c r="N2" s="28" t="s">
        <v>158</v>
      </c>
      <c r="O2" s="28" t="s">
        <v>159</v>
      </c>
      <c r="P2" s="28" t="s">
        <v>160</v>
      </c>
      <c r="Q2" s="28" t="s">
        <v>161</v>
      </c>
      <c r="R2" s="28" t="s">
        <v>162</v>
      </c>
    </row>
    <row r="3" spans="1:20" s="172" customFormat="1" ht="14.25" customHeight="1" x14ac:dyDescent="0.2">
      <c r="A3" s="264" t="s">
        <v>0</v>
      </c>
      <c r="B3" s="158">
        <v>0.27868852459016391</v>
      </c>
      <c r="C3" s="158">
        <v>0.43801652892561982</v>
      </c>
      <c r="D3" s="164">
        <v>0.28925619834710742</v>
      </c>
      <c r="E3" s="164">
        <v>0.25899280575539568</v>
      </c>
      <c r="F3" s="164">
        <v>0.30158730158730157</v>
      </c>
      <c r="G3" s="164">
        <v>0.30357142857142855</v>
      </c>
      <c r="H3" s="164">
        <v>0.2231404958677686</v>
      </c>
      <c r="I3" s="164">
        <v>0.24475524475524477</v>
      </c>
      <c r="J3" s="164">
        <v>0.28082191780821919</v>
      </c>
      <c r="K3" s="84">
        <v>0.2814814814814815</v>
      </c>
      <c r="L3" s="195">
        <v>0.47916666666666669</v>
      </c>
      <c r="M3" s="195">
        <v>0.40972222222222221</v>
      </c>
      <c r="N3" s="195">
        <v>0.4956521739130435</v>
      </c>
      <c r="O3" s="195">
        <v>0.35658914728682173</v>
      </c>
      <c r="P3" s="195">
        <v>0.55238095238095242</v>
      </c>
      <c r="Q3" s="195">
        <v>0.55660377358490565</v>
      </c>
      <c r="R3" s="195">
        <v>0.48360655737704916</v>
      </c>
    </row>
    <row r="4" spans="1:20" s="172" customFormat="1" ht="14.25" x14ac:dyDescent="0.2">
      <c r="A4" s="264"/>
      <c r="B4" s="175">
        <v>0.23076923076923078</v>
      </c>
      <c r="C4" s="175">
        <v>0.35251798561151076</v>
      </c>
      <c r="D4" s="164">
        <v>0.20689655172413793</v>
      </c>
      <c r="E4" s="164">
        <v>0.21100917431192662</v>
      </c>
      <c r="F4" s="164">
        <v>0.20799999999999999</v>
      </c>
      <c r="G4" s="164">
        <v>0.184</v>
      </c>
      <c r="H4" s="164">
        <v>0.23770491803278687</v>
      </c>
      <c r="I4" s="164">
        <v>0.3087248322147651</v>
      </c>
      <c r="J4" s="164">
        <v>0.21276595744680851</v>
      </c>
      <c r="K4" s="84">
        <v>0.19117647058823528</v>
      </c>
      <c r="L4" s="195">
        <v>0.37606837606837606</v>
      </c>
      <c r="M4" s="195">
        <v>0.5431034482758621</v>
      </c>
      <c r="N4" s="195">
        <v>0.42748091603053434</v>
      </c>
      <c r="O4" s="195">
        <v>0.27350427350427353</v>
      </c>
      <c r="P4" s="195">
        <v>0.36521739130434783</v>
      </c>
      <c r="Q4" s="195">
        <v>0.51960784313725494</v>
      </c>
      <c r="R4" s="195">
        <v>0.3971631205673759</v>
      </c>
    </row>
    <row r="5" spans="1:20" s="172" customFormat="1" ht="14.25" x14ac:dyDescent="0.2">
      <c r="A5" s="264"/>
      <c r="B5" s="175">
        <v>0.28846153846153844</v>
      </c>
      <c r="C5" s="175">
        <v>0.4</v>
      </c>
      <c r="D5" s="164">
        <v>0.33793103448275863</v>
      </c>
      <c r="E5" s="164">
        <v>0.23846153846153847</v>
      </c>
      <c r="F5" s="164">
        <v>0.31404958677685951</v>
      </c>
      <c r="G5" s="164">
        <v>0.30645161290322581</v>
      </c>
      <c r="H5" s="164">
        <v>0.25185185185185183</v>
      </c>
      <c r="I5" s="164">
        <v>0.2153846153846154</v>
      </c>
      <c r="J5" s="164">
        <v>0.2318840579710145</v>
      </c>
      <c r="K5" s="84">
        <v>0.25185185185185183</v>
      </c>
      <c r="L5" s="195">
        <v>0.48305084745762711</v>
      </c>
      <c r="M5" s="195">
        <v>0.4</v>
      </c>
      <c r="N5" s="195">
        <v>0.33333333333333331</v>
      </c>
      <c r="O5" s="195">
        <v>0.45238095238095238</v>
      </c>
      <c r="P5" s="195">
        <v>0.43119266055045874</v>
      </c>
      <c r="Q5" s="195">
        <v>0.32773109243697479</v>
      </c>
      <c r="R5" s="195">
        <v>0.5757575757575758</v>
      </c>
    </row>
    <row r="6" spans="1:20" s="172" customFormat="1" ht="14.25" x14ac:dyDescent="0.2">
      <c r="A6" s="264"/>
      <c r="B6" s="175">
        <v>0.19130434782608696</v>
      </c>
      <c r="C6" s="175">
        <v>0.3923076923076923</v>
      </c>
      <c r="D6" s="164">
        <v>0.30769230769230771</v>
      </c>
      <c r="E6" s="164">
        <v>0.24166666666666667</v>
      </c>
      <c r="F6" s="164">
        <v>0.2857142857142857</v>
      </c>
      <c r="G6" s="164">
        <v>0.33064516129032256</v>
      </c>
      <c r="H6" s="164">
        <v>0.31746031746031744</v>
      </c>
      <c r="I6" s="164">
        <v>0.20529801324503311</v>
      </c>
      <c r="J6" s="164">
        <v>0.29285714285714287</v>
      </c>
      <c r="K6" s="84">
        <v>0.31297709923664124</v>
      </c>
      <c r="L6" s="195">
        <v>0.40939597315436244</v>
      </c>
      <c r="M6" s="195">
        <v>0.52777777777777779</v>
      </c>
      <c r="N6" s="195">
        <v>0.45925925925925926</v>
      </c>
      <c r="O6" s="195">
        <v>0.49166666666666664</v>
      </c>
      <c r="P6" s="195">
        <v>0.46808510638297873</v>
      </c>
      <c r="Q6" s="195">
        <v>0.56000000000000005</v>
      </c>
      <c r="R6" s="195">
        <v>0.44444444444444442</v>
      </c>
    </row>
    <row r="7" spans="1:20" s="172" customFormat="1" ht="14.25" x14ac:dyDescent="0.2">
      <c r="A7" s="264"/>
      <c r="B7" s="175">
        <v>0.25833333333333336</v>
      </c>
      <c r="C7" s="175">
        <v>0.34615384615384615</v>
      </c>
      <c r="D7" s="164">
        <v>0.23275862068965517</v>
      </c>
      <c r="E7" s="164">
        <v>0.18446601941747573</v>
      </c>
      <c r="F7" s="164">
        <v>0.30701754385964913</v>
      </c>
      <c r="G7" s="164">
        <v>0.25</v>
      </c>
      <c r="H7" s="164">
        <v>0.22764227642276422</v>
      </c>
      <c r="I7" s="164">
        <v>0.41739130434782606</v>
      </c>
      <c r="J7" s="164">
        <v>0.19205298013245034</v>
      </c>
      <c r="K7" s="84">
        <v>0.18439716312056736</v>
      </c>
      <c r="L7" s="195">
        <v>0.44554455445544555</v>
      </c>
      <c r="M7" s="195">
        <v>0.46400000000000002</v>
      </c>
      <c r="N7" s="195">
        <v>0.49</v>
      </c>
      <c r="O7" s="195">
        <v>0.46031746031746029</v>
      </c>
      <c r="P7" s="195">
        <v>0.53793103448275859</v>
      </c>
      <c r="Q7" s="195">
        <v>0.54838709677419351</v>
      </c>
      <c r="R7" s="195">
        <v>0.53658536585365857</v>
      </c>
    </row>
    <row r="8" spans="1:20" s="172" customFormat="1" ht="14.25" x14ac:dyDescent="0.2">
      <c r="A8" s="264"/>
      <c r="B8" s="175">
        <v>0.2153846153846154</v>
      </c>
      <c r="C8" s="175">
        <v>0.44370860927152317</v>
      </c>
      <c r="D8" s="164">
        <v>0.3263888888888889</v>
      </c>
      <c r="E8" s="164">
        <v>0.330188679245283</v>
      </c>
      <c r="F8" s="164">
        <v>0.19607843137254902</v>
      </c>
      <c r="G8" s="164">
        <v>0.31707317073170732</v>
      </c>
      <c r="H8" s="164">
        <v>0.23200000000000001</v>
      </c>
      <c r="I8" s="164">
        <v>0.3</v>
      </c>
      <c r="J8" s="164">
        <v>0.32539682539682541</v>
      </c>
      <c r="K8" s="84">
        <v>0.23966942148760331</v>
      </c>
      <c r="L8" s="195">
        <v>0.41304347826086957</v>
      </c>
      <c r="M8" s="195">
        <v>0.38793103448275862</v>
      </c>
      <c r="N8" s="195">
        <v>0.30952380952380953</v>
      </c>
      <c r="O8" s="195">
        <v>0.44800000000000001</v>
      </c>
      <c r="P8" s="195">
        <v>0.45394736842105265</v>
      </c>
      <c r="Q8" s="195">
        <v>0.46825396825396826</v>
      </c>
      <c r="R8" s="195">
        <v>0.32800000000000001</v>
      </c>
    </row>
    <row r="9" spans="1:20" s="172" customFormat="1" ht="14.25" x14ac:dyDescent="0.2">
      <c r="A9" s="264"/>
      <c r="B9" s="175">
        <v>0.26126126126126126</v>
      </c>
      <c r="C9" s="175">
        <v>0.34677419354838712</v>
      </c>
      <c r="D9" s="164">
        <v>0.18</v>
      </c>
      <c r="E9" s="164">
        <v>0.29059829059829062</v>
      </c>
      <c r="F9" s="164">
        <v>0.17475728155339806</v>
      </c>
      <c r="G9" s="164">
        <v>0.23178807947019867</v>
      </c>
      <c r="H9" s="164">
        <v>0.28225806451612906</v>
      </c>
      <c r="I9" s="164">
        <v>0.27027027027027029</v>
      </c>
      <c r="J9" s="164">
        <v>0.17037037037037037</v>
      </c>
      <c r="K9" s="84">
        <v>0.30158730158730157</v>
      </c>
      <c r="L9" s="195">
        <v>0.48461538461538461</v>
      </c>
      <c r="M9" s="195">
        <v>0.42608695652173911</v>
      </c>
      <c r="N9" s="195">
        <v>0.56521739130434778</v>
      </c>
      <c r="O9" s="195">
        <v>0.40384615384615385</v>
      </c>
      <c r="P9" s="195">
        <v>0.34351145038167941</v>
      </c>
      <c r="Q9" s="195">
        <v>0.42748091603053434</v>
      </c>
      <c r="R9" s="195">
        <v>0.29078014184397161</v>
      </c>
    </row>
    <row r="10" spans="1:20" s="172" customFormat="1" ht="14.25" x14ac:dyDescent="0.2">
      <c r="A10" s="264"/>
      <c r="B10" s="175">
        <v>0.17073170731707318</v>
      </c>
      <c r="C10" s="175">
        <v>0.43065693430656932</v>
      </c>
      <c r="D10" s="164">
        <v>0.33333333333333331</v>
      </c>
      <c r="E10" s="164">
        <v>0.2975206611570248</v>
      </c>
      <c r="F10" s="164">
        <v>0.37735849056603776</v>
      </c>
      <c r="G10" s="164">
        <v>0.25714285714285712</v>
      </c>
      <c r="H10" s="164">
        <v>0.2982456140350877</v>
      </c>
      <c r="I10" s="164">
        <v>0.31034482758620691</v>
      </c>
      <c r="J10" s="164">
        <v>0.18705035971223022</v>
      </c>
      <c r="K10" s="84">
        <v>0.224</v>
      </c>
      <c r="L10" s="195">
        <v>0.32231404958677684</v>
      </c>
      <c r="M10" s="195">
        <v>0.375</v>
      </c>
      <c r="N10" s="195">
        <v>0.44094488188976377</v>
      </c>
      <c r="O10" s="195">
        <v>0.36521739130434783</v>
      </c>
      <c r="P10" s="195">
        <v>0.46031746031746029</v>
      </c>
      <c r="Q10" s="195">
        <v>0.39285714285714285</v>
      </c>
      <c r="R10" s="195">
        <v>0.37391304347826088</v>
      </c>
    </row>
    <row r="11" spans="1:20" s="172" customFormat="1" ht="14.25" x14ac:dyDescent="0.2">
      <c r="A11" s="264"/>
      <c r="B11" s="175">
        <v>0.38983050847457629</v>
      </c>
      <c r="C11" s="175">
        <v>0.3188405797101449</v>
      </c>
      <c r="D11" s="164">
        <v>0.2</v>
      </c>
      <c r="E11" s="164">
        <v>0.21481481481481482</v>
      </c>
      <c r="F11" s="164">
        <v>0.31304347826086959</v>
      </c>
      <c r="G11" s="164">
        <v>0.28455284552845528</v>
      </c>
      <c r="H11" s="164">
        <v>0.20634920634920634</v>
      </c>
      <c r="I11" s="164">
        <v>0.34351145038167941</v>
      </c>
      <c r="J11" s="164">
        <v>0.21014492753623187</v>
      </c>
      <c r="K11" s="84">
        <v>0.19672131147540983</v>
      </c>
      <c r="L11" s="195">
        <v>0.55645161290322576</v>
      </c>
      <c r="M11" s="195">
        <v>0.39694656488549618</v>
      </c>
      <c r="N11" s="195">
        <v>0.35714285714285715</v>
      </c>
      <c r="O11" s="195">
        <v>0.40677966101694918</v>
      </c>
      <c r="P11" s="195">
        <v>0.50649350649350644</v>
      </c>
      <c r="Q11" s="195">
        <v>0.28099173553719009</v>
      </c>
      <c r="R11" s="195">
        <v>0.41904761904761906</v>
      </c>
    </row>
    <row r="12" spans="1:20" s="172" customFormat="1" ht="14.25" x14ac:dyDescent="0.2">
      <c r="A12" s="264"/>
      <c r="B12" s="175">
        <v>0.29090909090909089</v>
      </c>
      <c r="C12" s="175">
        <v>0.44715447154471544</v>
      </c>
      <c r="D12" s="164">
        <v>0.31932773109243695</v>
      </c>
      <c r="E12" s="164">
        <v>0.22222222222222221</v>
      </c>
      <c r="F12" s="164">
        <v>0.32773109243697479</v>
      </c>
      <c r="G12" s="164">
        <v>0.25735294117647056</v>
      </c>
      <c r="H12" s="164">
        <v>0.21008403361344538</v>
      </c>
      <c r="I12" s="164">
        <v>0.28888888888888886</v>
      </c>
      <c r="J12" s="164">
        <v>0.17910447761194029</v>
      </c>
      <c r="K12" s="84">
        <v>0.19402985074626866</v>
      </c>
      <c r="L12" s="195">
        <v>0.42105263157894735</v>
      </c>
      <c r="M12" s="195">
        <v>0.375</v>
      </c>
      <c r="N12" s="195">
        <v>0.31111111111111112</v>
      </c>
      <c r="O12" s="195">
        <v>0.4580152671755725</v>
      </c>
      <c r="P12" s="195">
        <v>0.5390625</v>
      </c>
      <c r="Q12" s="195">
        <v>0.31932773109243695</v>
      </c>
      <c r="R12" s="195">
        <v>0.57547169811320753</v>
      </c>
    </row>
    <row r="13" spans="1:20" s="172" customFormat="1" ht="14.25" x14ac:dyDescent="0.2">
      <c r="A13" s="264"/>
      <c r="B13" s="175">
        <v>0.29729729729729731</v>
      </c>
      <c r="C13" s="175">
        <v>0.375</v>
      </c>
      <c r="D13" s="164">
        <v>0.20967741935483872</v>
      </c>
      <c r="E13" s="164">
        <v>0.23387096774193547</v>
      </c>
      <c r="F13" s="164">
        <v>0.28925619834710742</v>
      </c>
      <c r="G13" s="164">
        <v>0.18518518518518517</v>
      </c>
      <c r="H13" s="164">
        <v>0.26666666666666666</v>
      </c>
      <c r="I13" s="164">
        <v>0.31690140845070425</v>
      </c>
      <c r="J13" s="164">
        <v>0.24637681159420291</v>
      </c>
      <c r="K13" s="84">
        <v>0.28260869565217389</v>
      </c>
      <c r="L13" s="195">
        <v>0.35344827586206895</v>
      </c>
      <c r="M13" s="195">
        <v>0.52713178294573648</v>
      </c>
      <c r="N13" s="195">
        <v>0.39694656488549618</v>
      </c>
      <c r="O13" s="195">
        <v>0.53968253968253965</v>
      </c>
      <c r="P13" s="195">
        <v>0.46774193548387094</v>
      </c>
      <c r="Q13" s="195">
        <v>0.32173913043478258</v>
      </c>
      <c r="R13" s="195">
        <v>0.3482142857142857</v>
      </c>
    </row>
    <row r="14" spans="1:20" s="172" customFormat="1" ht="14.25" x14ac:dyDescent="0.2">
      <c r="A14" s="264"/>
      <c r="B14" s="175">
        <v>0.18333333333333332</v>
      </c>
      <c r="C14" s="175">
        <v>0.38842975206611569</v>
      </c>
      <c r="D14" s="164">
        <v>0.32075471698113206</v>
      </c>
      <c r="E14" s="164">
        <v>0.29032258064516131</v>
      </c>
      <c r="F14" s="164">
        <v>0.28799999999999998</v>
      </c>
      <c r="G14" s="164">
        <v>0.21804511278195488</v>
      </c>
      <c r="H14" s="164">
        <v>0.28703703703703703</v>
      </c>
      <c r="I14" s="164">
        <v>0.41129032258064518</v>
      </c>
      <c r="J14" s="164">
        <v>0.38095238095238093</v>
      </c>
      <c r="K14" s="84">
        <v>0.2733812949640288</v>
      </c>
      <c r="L14" s="195">
        <v>0.38532110091743121</v>
      </c>
      <c r="M14" s="195">
        <v>0.3046875</v>
      </c>
      <c r="N14" s="195">
        <v>0.43262411347517732</v>
      </c>
      <c r="O14" s="195">
        <v>0.48226950354609927</v>
      </c>
      <c r="P14" s="195">
        <v>0.29508196721311475</v>
      </c>
      <c r="Q14" s="195">
        <v>0.50458715596330272</v>
      </c>
      <c r="R14" s="195">
        <v>0.53508771929824561</v>
      </c>
    </row>
    <row r="15" spans="1:20" s="172" customFormat="1" ht="14.25" x14ac:dyDescent="0.2">
      <c r="A15" s="264"/>
      <c r="B15" s="175">
        <v>0.34710743801652894</v>
      </c>
      <c r="C15" s="175">
        <v>0.3923076923076923</v>
      </c>
      <c r="D15" s="164">
        <v>0.28712871287128711</v>
      </c>
      <c r="E15" s="164">
        <v>0.27559055118110237</v>
      </c>
      <c r="F15" s="164">
        <v>0.23200000000000001</v>
      </c>
      <c r="G15" s="164">
        <v>0.22764227642276422</v>
      </c>
      <c r="H15" s="164">
        <v>0.31578947368421051</v>
      </c>
      <c r="I15" s="164">
        <v>0.34666666666666668</v>
      </c>
      <c r="J15" s="164">
        <v>0.2283464566929134</v>
      </c>
      <c r="K15" s="84">
        <v>0.30303030303030304</v>
      </c>
      <c r="L15" s="195">
        <v>0.45918367346938777</v>
      </c>
      <c r="M15" s="195">
        <v>0.53913043478260869</v>
      </c>
      <c r="N15" s="195">
        <v>0.46478873239436619</v>
      </c>
      <c r="O15" s="195">
        <v>0.23684210526315788</v>
      </c>
      <c r="P15" s="195">
        <v>0.46616541353383456</v>
      </c>
      <c r="Q15" s="195">
        <v>0.58163265306122447</v>
      </c>
      <c r="R15" s="195">
        <v>0.43333333333333335</v>
      </c>
    </row>
    <row r="16" spans="1:20" s="172" customFormat="1" ht="14.25" x14ac:dyDescent="0.2">
      <c r="A16" s="264"/>
      <c r="B16" s="175">
        <v>0.25563909774436089</v>
      </c>
      <c r="C16" s="175">
        <v>0.51538461538461533</v>
      </c>
      <c r="D16" s="164">
        <v>0.15686274509803921</v>
      </c>
      <c r="E16" s="164">
        <v>0.33884297520661155</v>
      </c>
      <c r="F16" s="164">
        <v>0.28712871287128711</v>
      </c>
      <c r="G16" s="164">
        <v>0.20634920634920634</v>
      </c>
      <c r="H16" s="164">
        <v>0.32407407407407407</v>
      </c>
      <c r="I16" s="164">
        <v>0.26708074534161491</v>
      </c>
      <c r="J16" s="164">
        <v>0.2734375</v>
      </c>
      <c r="K16" s="84">
        <v>0.31538461538461537</v>
      </c>
      <c r="L16" s="195">
        <v>0.42148760330578511</v>
      </c>
      <c r="M16" s="195">
        <v>0.44339622641509435</v>
      </c>
      <c r="N16" s="195">
        <v>0.52317880794701987</v>
      </c>
      <c r="O16" s="195">
        <v>0.27777777777777779</v>
      </c>
      <c r="P16" s="195">
        <v>0.46031746031746029</v>
      </c>
      <c r="Q16" s="195">
        <v>0.3949579831932773</v>
      </c>
      <c r="R16" s="195">
        <v>0.55284552845528456</v>
      </c>
    </row>
    <row r="17" spans="1:18" s="172" customFormat="1" ht="14.25" x14ac:dyDescent="0.2">
      <c r="A17" s="264"/>
      <c r="B17" s="175">
        <v>0.29032258064516131</v>
      </c>
      <c r="C17" s="175">
        <v>0.54330708661417326</v>
      </c>
      <c r="D17" s="164">
        <v>0.23140495867768596</v>
      </c>
      <c r="E17" s="164">
        <v>0.17241379310344829</v>
      </c>
      <c r="F17" s="164">
        <v>0.27884615384615385</v>
      </c>
      <c r="G17" s="164">
        <v>0.29599999999999999</v>
      </c>
      <c r="H17" s="164">
        <v>0.39622641509433965</v>
      </c>
      <c r="I17" s="164">
        <v>0.3577981651376147</v>
      </c>
      <c r="J17" s="164">
        <v>0.37704918032786883</v>
      </c>
      <c r="K17" s="84">
        <v>0.2978723404255319</v>
      </c>
      <c r="L17" s="195">
        <v>0.43859649122807015</v>
      </c>
      <c r="M17" s="195">
        <v>0.41284403669724773</v>
      </c>
      <c r="N17" s="195">
        <v>0.38666666666666666</v>
      </c>
      <c r="O17" s="195">
        <v>0.31111111111111112</v>
      </c>
      <c r="P17" s="195">
        <v>0.39333333333333331</v>
      </c>
      <c r="Q17" s="195">
        <v>0.41379310344827586</v>
      </c>
      <c r="R17" s="195">
        <v>0.26984126984126983</v>
      </c>
    </row>
    <row r="18" spans="1:18" s="172" customFormat="1" ht="14.25" x14ac:dyDescent="0.2">
      <c r="A18" s="264"/>
      <c r="B18" s="175">
        <v>0.23200000000000001</v>
      </c>
      <c r="C18" s="175">
        <v>0.453125</v>
      </c>
      <c r="D18" s="164">
        <v>0.21238938053097345</v>
      </c>
      <c r="E18" s="164">
        <v>0.34453781512605042</v>
      </c>
      <c r="F18" s="164">
        <v>0.25925925925925924</v>
      </c>
      <c r="G18" s="164">
        <v>0.21875</v>
      </c>
      <c r="H18" s="164">
        <v>0.39215686274509803</v>
      </c>
      <c r="I18" s="164">
        <v>0.33333333333333331</v>
      </c>
      <c r="J18" s="164">
        <v>0.38405797101449274</v>
      </c>
      <c r="K18" s="84">
        <v>0.23636363636363636</v>
      </c>
      <c r="L18" s="195">
        <v>0.33620689655172414</v>
      </c>
      <c r="M18" s="195">
        <v>0.42990654205607476</v>
      </c>
      <c r="N18" s="195">
        <v>0.40310077519379844</v>
      </c>
      <c r="O18" s="195">
        <v>0.43333333333333335</v>
      </c>
      <c r="P18" s="195">
        <v>0.36619718309859156</v>
      </c>
      <c r="Q18" s="195">
        <v>0.36799999999999999</v>
      </c>
      <c r="R18" s="195">
        <v>0.45967741935483869</v>
      </c>
    </row>
    <row r="19" spans="1:18" s="172" customFormat="1" ht="14.25" x14ac:dyDescent="0.2">
      <c r="A19" s="264"/>
      <c r="B19" s="175">
        <v>0.31818181818181818</v>
      </c>
      <c r="C19" s="175">
        <v>0.30821917808219179</v>
      </c>
      <c r="D19" s="164">
        <v>0.30701754385964913</v>
      </c>
      <c r="E19" s="164">
        <v>0.34210526315789475</v>
      </c>
      <c r="F19" s="164">
        <v>0.24271844660194175</v>
      </c>
      <c r="G19" s="164">
        <v>0.34210526315789475</v>
      </c>
      <c r="H19" s="164">
        <v>0.27884615384615385</v>
      </c>
      <c r="I19" s="164">
        <v>0.25</v>
      </c>
      <c r="J19" s="164">
        <v>0.36170212765957449</v>
      </c>
      <c r="K19" s="84">
        <v>0.32075471698113206</v>
      </c>
      <c r="L19" s="195">
        <v>0.44444444444444442</v>
      </c>
      <c r="M19" s="195">
        <v>0.42105263157894735</v>
      </c>
      <c r="N19" s="195">
        <v>0.328125</v>
      </c>
      <c r="O19" s="195">
        <v>0.53846153846153844</v>
      </c>
      <c r="P19" s="195">
        <v>0.50980392156862742</v>
      </c>
      <c r="Q19" s="195">
        <v>0.36065573770491804</v>
      </c>
      <c r="R19" s="195">
        <v>0.37419354838709679</v>
      </c>
    </row>
    <row r="20" spans="1:18" s="172" customFormat="1" ht="14.25" x14ac:dyDescent="0.2">
      <c r="A20" s="264"/>
      <c r="B20" s="175">
        <v>0.2413793103448276</v>
      </c>
      <c r="C20" s="175">
        <v>0.52419354838709675</v>
      </c>
      <c r="D20" s="164">
        <v>0.21487603305785125</v>
      </c>
      <c r="E20" s="164">
        <v>0.25217391304347825</v>
      </c>
      <c r="F20" s="164">
        <v>0.21698113207547171</v>
      </c>
      <c r="G20" s="164">
        <v>0.31578947368421051</v>
      </c>
      <c r="H20" s="164">
        <v>0.19658119658119658</v>
      </c>
      <c r="I20" s="164">
        <v>0.20799999999999999</v>
      </c>
      <c r="J20" s="164">
        <v>0.21518987341772153</v>
      </c>
      <c r="K20" s="84">
        <v>0.33333333333333331</v>
      </c>
      <c r="L20" s="195">
        <v>0.34545454545454546</v>
      </c>
      <c r="M20" s="195">
        <v>0.5757575757575758</v>
      </c>
      <c r="N20" s="195">
        <v>0.42201834862385323</v>
      </c>
      <c r="O20" s="195">
        <v>0.52380952380952384</v>
      </c>
      <c r="P20" s="195">
        <v>0.33587786259541985</v>
      </c>
      <c r="Q20" s="195">
        <v>0.54961832061068705</v>
      </c>
      <c r="R20" s="195">
        <v>0.36799999999999999</v>
      </c>
    </row>
    <row r="21" spans="1:18" s="172" customFormat="1" ht="14.25" x14ac:dyDescent="0.2">
      <c r="A21" s="264"/>
      <c r="B21" s="175">
        <v>0.31578947368421051</v>
      </c>
      <c r="C21" s="175">
        <v>0.38410596026490068</v>
      </c>
      <c r="D21" s="164">
        <v>0.33064516129032256</v>
      </c>
      <c r="E21" s="164">
        <v>0.36893203883495146</v>
      </c>
      <c r="F21" s="164">
        <v>0.29565217391304349</v>
      </c>
      <c r="G21" s="164">
        <v>0.21710526315789475</v>
      </c>
      <c r="H21" s="164">
        <v>0.22608695652173913</v>
      </c>
      <c r="I21" s="164">
        <v>0.30232558139534882</v>
      </c>
      <c r="J21" s="164">
        <v>0.30952380952380953</v>
      </c>
      <c r="K21" s="84">
        <v>0.24786324786324787</v>
      </c>
      <c r="L21" s="195">
        <v>0.54761904761904767</v>
      </c>
      <c r="M21" s="195">
        <v>0.46825396825396826</v>
      </c>
      <c r="N21" s="195">
        <v>0.375</v>
      </c>
      <c r="O21" s="195">
        <v>0.54716981132075471</v>
      </c>
      <c r="P21" s="195">
        <v>0.41129032258064518</v>
      </c>
      <c r="Q21" s="195">
        <v>0.36</v>
      </c>
      <c r="R21" s="195">
        <v>0.46825396825396826</v>
      </c>
    </row>
    <row r="22" spans="1:18" s="172" customFormat="1" ht="14.25" x14ac:dyDescent="0.2">
      <c r="A22" s="264"/>
      <c r="B22" s="175">
        <v>0.36936936936936937</v>
      </c>
      <c r="C22" s="175">
        <v>0.42537313432835822</v>
      </c>
      <c r="D22" s="164">
        <v>0.21904761904761905</v>
      </c>
      <c r="E22" s="164">
        <v>0.23853211009174313</v>
      </c>
      <c r="F22" s="164">
        <v>0.27131782945736432</v>
      </c>
      <c r="G22" s="164">
        <v>0.31683168316831684</v>
      </c>
      <c r="H22" s="164">
        <v>0.28431372549019607</v>
      </c>
      <c r="I22" s="164">
        <v>0.27941176470588236</v>
      </c>
      <c r="J22" s="164">
        <v>0.2814814814814815</v>
      </c>
      <c r="K22" s="84">
        <v>0.21186440677966101</v>
      </c>
      <c r="L22" s="195">
        <v>0.54054054054054057</v>
      </c>
      <c r="M22" s="195">
        <v>0.36879432624113473</v>
      </c>
      <c r="N22" s="195">
        <v>0.47580645161290325</v>
      </c>
      <c r="O22" s="195">
        <v>0.3963963963963964</v>
      </c>
      <c r="P22" s="195">
        <v>0.5321100917431193</v>
      </c>
      <c r="Q22" s="195">
        <v>0.42857142857142855</v>
      </c>
      <c r="R22" s="195">
        <v>0.34586466165413532</v>
      </c>
    </row>
    <row r="23" spans="1:18" s="172" customFormat="1" ht="14.25" x14ac:dyDescent="0.2">
      <c r="A23" s="264"/>
      <c r="B23" s="175">
        <v>0.33333333333333331</v>
      </c>
      <c r="C23" s="175">
        <v>0.49624060150375937</v>
      </c>
      <c r="D23" s="164">
        <v>0.21698113207547171</v>
      </c>
      <c r="E23" s="164">
        <v>0.26400000000000001</v>
      </c>
      <c r="F23" s="164">
        <v>0.21768707482993196</v>
      </c>
      <c r="G23" s="164">
        <v>0.19083969465648856</v>
      </c>
      <c r="H23" s="164">
        <v>0.26271186440677968</v>
      </c>
      <c r="I23" s="164">
        <v>0.35074626865671643</v>
      </c>
      <c r="J23" s="164">
        <v>0.28985507246376813</v>
      </c>
      <c r="K23" s="84">
        <v>0.20661157024793389</v>
      </c>
      <c r="L23" s="195">
        <v>0.42748091603053434</v>
      </c>
      <c r="M23" s="195">
        <v>0.35099337748344372</v>
      </c>
      <c r="N23" s="195">
        <v>0.32231404958677684</v>
      </c>
      <c r="O23" s="195">
        <v>0.44915254237288138</v>
      </c>
      <c r="P23" s="195">
        <v>0.5490196078431373</v>
      </c>
      <c r="Q23" s="195">
        <v>0.38059701492537312</v>
      </c>
      <c r="R23" s="195">
        <v>0.42499999999999999</v>
      </c>
    </row>
    <row r="24" spans="1:18" s="172" customFormat="1" ht="14.25" x14ac:dyDescent="0.2">
      <c r="A24" s="264"/>
      <c r="B24" s="175">
        <v>0.31404958677685951</v>
      </c>
      <c r="C24" s="175">
        <v>0.45081967213114754</v>
      </c>
      <c r="D24" s="164">
        <v>0.31932773109243695</v>
      </c>
      <c r="E24" s="164">
        <v>0.31683168316831684</v>
      </c>
      <c r="F24" s="164">
        <v>0.35964912280701755</v>
      </c>
      <c r="G24" s="164">
        <v>0.23529411764705882</v>
      </c>
      <c r="H24" s="164">
        <v>0.30909090909090908</v>
      </c>
      <c r="I24" s="164">
        <v>0.26114649681528662</v>
      </c>
      <c r="J24" s="164">
        <v>0.24705882352941178</v>
      </c>
      <c r="K24" s="84">
        <v>0.20634920634920634</v>
      </c>
      <c r="L24" s="195">
        <v>0.42276422764227645</v>
      </c>
      <c r="M24" s="195">
        <v>0.27857142857142858</v>
      </c>
      <c r="N24" s="195">
        <v>0.58620689655172409</v>
      </c>
      <c r="O24" s="195">
        <v>0.5267857142857143</v>
      </c>
      <c r="P24" s="195">
        <v>0.38235294117647056</v>
      </c>
      <c r="Q24" s="195">
        <v>0.57843137254901966</v>
      </c>
      <c r="R24" s="195">
        <v>0.46616541353383456</v>
      </c>
    </row>
    <row r="25" spans="1:18" s="172" customFormat="1" ht="14.25" x14ac:dyDescent="0.2">
      <c r="A25" s="264"/>
      <c r="B25" s="175">
        <v>0.18461538461538463</v>
      </c>
      <c r="C25" s="175">
        <v>0.36290322580645162</v>
      </c>
      <c r="D25" s="164">
        <v>0.33333333333333331</v>
      </c>
      <c r="E25" s="164">
        <v>0.29906542056074764</v>
      </c>
      <c r="F25" s="164">
        <v>0.15894039735099338</v>
      </c>
      <c r="G25" s="164">
        <v>0.2</v>
      </c>
      <c r="H25" s="164">
        <v>0.330188679245283</v>
      </c>
      <c r="I25" s="164">
        <v>0.19047619047619047</v>
      </c>
      <c r="J25" s="164">
        <v>0.26874999999999999</v>
      </c>
      <c r="K25" s="84">
        <v>0.2814814814814815</v>
      </c>
      <c r="L25" s="195">
        <v>0.31538461538461537</v>
      </c>
      <c r="M25" s="195">
        <v>0.5</v>
      </c>
      <c r="N25" s="195">
        <v>0.41911764705882354</v>
      </c>
      <c r="O25" s="195">
        <v>0.45967741935483869</v>
      </c>
      <c r="P25" s="195">
        <v>0.32203389830508472</v>
      </c>
      <c r="Q25" s="195">
        <v>0.3619047619047619</v>
      </c>
      <c r="R25" s="195">
        <v>0.31901840490797545</v>
      </c>
    </row>
    <row r="26" spans="1:18" s="172" customFormat="1" ht="14.25" x14ac:dyDescent="0.2">
      <c r="A26" s="264"/>
      <c r="B26" s="175">
        <v>0.2537313432835821</v>
      </c>
      <c r="C26" s="175">
        <v>0.49685534591194969</v>
      </c>
      <c r="D26" s="164">
        <v>0.23684210526315788</v>
      </c>
      <c r="E26" s="164">
        <v>0.31372549019607843</v>
      </c>
      <c r="F26" s="164">
        <v>0.21666666666666667</v>
      </c>
      <c r="G26" s="164">
        <v>0.19298245614035087</v>
      </c>
      <c r="H26" s="164">
        <v>0.19047619047619047</v>
      </c>
      <c r="I26" s="164">
        <v>0.25892857142857145</v>
      </c>
      <c r="J26" s="164">
        <v>0.32800000000000001</v>
      </c>
      <c r="K26" s="84">
        <v>0.38311688311688313</v>
      </c>
      <c r="L26" s="195">
        <v>0.50735294117647056</v>
      </c>
      <c r="M26" s="195">
        <v>0.36842105263157893</v>
      </c>
      <c r="N26" s="195">
        <v>0.39097744360902253</v>
      </c>
      <c r="O26" s="195">
        <v>0.432</v>
      </c>
      <c r="P26" s="195">
        <v>0.29059829059829062</v>
      </c>
      <c r="Q26" s="195">
        <v>0.41085271317829458</v>
      </c>
      <c r="R26" s="195">
        <v>0.42962962962962964</v>
      </c>
    </row>
    <row r="27" spans="1:18" s="172" customFormat="1" ht="14.25" x14ac:dyDescent="0.2">
      <c r="A27" s="264"/>
      <c r="B27" s="175">
        <v>0.30827067669172931</v>
      </c>
      <c r="C27" s="175">
        <v>0.5273972602739726</v>
      </c>
      <c r="D27" s="164">
        <v>0.18461538461538463</v>
      </c>
      <c r="E27" s="164">
        <v>0.24528301886792453</v>
      </c>
      <c r="F27" s="164">
        <v>0.22307692307692309</v>
      </c>
      <c r="G27" s="164">
        <v>0.34285714285714286</v>
      </c>
      <c r="H27" s="164">
        <v>0.27884615384615385</v>
      </c>
      <c r="I27" s="164">
        <v>0.32758620689655171</v>
      </c>
      <c r="J27" s="164">
        <v>0.11949685534591195</v>
      </c>
      <c r="K27" s="84">
        <v>0.25490196078431371</v>
      </c>
      <c r="L27" s="195">
        <v>0.48226950354609927</v>
      </c>
      <c r="M27" s="195">
        <v>0.46564885496183206</v>
      </c>
      <c r="N27" s="195">
        <v>0.33606557377049179</v>
      </c>
      <c r="O27" s="195">
        <v>0.4264705882352941</v>
      </c>
      <c r="P27" s="195">
        <v>0.44366197183098594</v>
      </c>
      <c r="Q27" s="195">
        <v>0.4148148148148148</v>
      </c>
      <c r="R27" s="195">
        <v>0.43548387096774194</v>
      </c>
    </row>
    <row r="28" spans="1:18" s="172" customFormat="1" ht="14.25" x14ac:dyDescent="0.2">
      <c r="A28" s="264"/>
      <c r="B28" s="175">
        <v>0.33057851239669422</v>
      </c>
      <c r="C28" s="175">
        <v>0.56198347107438018</v>
      </c>
      <c r="D28" s="164">
        <v>0.23529411764705882</v>
      </c>
      <c r="E28" s="164">
        <v>0.23478260869565218</v>
      </c>
      <c r="F28" s="164">
        <v>0.27450980392156865</v>
      </c>
      <c r="G28" s="164">
        <v>0.27884615384615385</v>
      </c>
      <c r="H28" s="164">
        <v>0.17647058823529413</v>
      </c>
      <c r="I28" s="164">
        <v>0.2857142857142857</v>
      </c>
      <c r="J28" s="164">
        <v>0.20289855072463769</v>
      </c>
      <c r="K28" s="84">
        <v>0.23015873015873015</v>
      </c>
      <c r="L28" s="195">
        <v>0.52941176470588236</v>
      </c>
      <c r="M28" s="195">
        <v>0.46938775510204084</v>
      </c>
      <c r="N28" s="195">
        <v>0.28275862068965518</v>
      </c>
      <c r="O28" s="195">
        <v>0.32800000000000001</v>
      </c>
      <c r="P28" s="195">
        <v>0.54961832061068705</v>
      </c>
      <c r="Q28" s="195">
        <v>0.37142857142857144</v>
      </c>
      <c r="R28" s="195">
        <v>0.44</v>
      </c>
    </row>
    <row r="29" spans="1:18" s="172" customFormat="1" ht="14.25" x14ac:dyDescent="0.2">
      <c r="A29" s="264"/>
      <c r="B29" s="175">
        <v>0.22131147540983606</v>
      </c>
      <c r="C29" s="175">
        <v>0.40833333333333333</v>
      </c>
      <c r="D29" s="164">
        <v>0.44230769230769229</v>
      </c>
      <c r="E29" s="164">
        <v>0.20512820512820512</v>
      </c>
      <c r="F29" s="164">
        <v>0.29523809523809524</v>
      </c>
      <c r="G29" s="164">
        <v>0.15833333333333333</v>
      </c>
      <c r="H29" s="164">
        <v>0.17307692307692307</v>
      </c>
      <c r="I29" s="164">
        <v>0.15923566878980891</v>
      </c>
      <c r="J29" s="164">
        <v>0.23387096774193547</v>
      </c>
      <c r="K29" s="84">
        <v>0.30399999999999999</v>
      </c>
      <c r="L29" s="195">
        <v>0.24770642201834864</v>
      </c>
      <c r="M29" s="195">
        <v>0.32203389830508472</v>
      </c>
      <c r="N29" s="195">
        <v>0.3925233644859813</v>
      </c>
      <c r="O29" s="195">
        <v>0.32089552238805968</v>
      </c>
      <c r="P29" s="195">
        <v>0.46400000000000002</v>
      </c>
      <c r="Q29" s="195">
        <v>0.46400000000000002</v>
      </c>
      <c r="R29" s="195">
        <v>0.53968253968253965</v>
      </c>
    </row>
    <row r="30" spans="1:18" s="172" customFormat="1" ht="14.25" x14ac:dyDescent="0.2">
      <c r="A30" s="264"/>
      <c r="B30" s="175">
        <v>0.20634920634920634</v>
      </c>
      <c r="C30" s="175">
        <v>0.4</v>
      </c>
      <c r="D30" s="164">
        <v>0.35537190082644626</v>
      </c>
      <c r="E30" s="164">
        <v>0.21374045801526717</v>
      </c>
      <c r="F30" s="164">
        <v>0.27272727272727271</v>
      </c>
      <c r="G30" s="164">
        <v>0.20454545454545456</v>
      </c>
      <c r="H30" s="164">
        <v>0.17796610169491525</v>
      </c>
      <c r="I30" s="164">
        <v>0.19727891156462585</v>
      </c>
      <c r="J30" s="164">
        <v>0.30399999999999999</v>
      </c>
      <c r="K30" s="84">
        <v>0.32142857142857145</v>
      </c>
      <c r="L30" s="195">
        <v>0.46938775510204084</v>
      </c>
      <c r="M30" s="195">
        <v>0.48837209302325579</v>
      </c>
      <c r="N30" s="195">
        <v>0.41739130434782606</v>
      </c>
      <c r="O30" s="195">
        <v>0.47368421052631576</v>
      </c>
      <c r="P30" s="195">
        <v>0.44444444444444442</v>
      </c>
      <c r="Q30" s="195">
        <v>0.40425531914893614</v>
      </c>
      <c r="R30" s="195">
        <v>0.31707317073170732</v>
      </c>
    </row>
    <row r="31" spans="1:18" s="172" customFormat="1" ht="14.25" x14ac:dyDescent="0.2">
      <c r="A31" s="264"/>
      <c r="B31" s="175">
        <v>0.25438596491228072</v>
      </c>
      <c r="C31" s="175">
        <v>0.41025641025641024</v>
      </c>
      <c r="D31" s="164">
        <v>0.31297709923664124</v>
      </c>
      <c r="E31" s="164">
        <v>0.18320610687022901</v>
      </c>
      <c r="F31" s="164">
        <v>0.19354838709677419</v>
      </c>
      <c r="G31" s="164">
        <v>0.30392156862745096</v>
      </c>
      <c r="H31" s="164">
        <v>0.19327731092436976</v>
      </c>
      <c r="I31" s="164">
        <v>0.37903225806451613</v>
      </c>
      <c r="J31" s="164">
        <v>0.28000000000000003</v>
      </c>
      <c r="K31" s="84">
        <v>0.192</v>
      </c>
      <c r="L31" s="195">
        <v>0.30952380952380953</v>
      </c>
      <c r="M31" s="195">
        <v>0.28225806451612906</v>
      </c>
      <c r="N31" s="195">
        <v>0.50862068965517238</v>
      </c>
      <c r="O31" s="195">
        <v>0.27659574468085107</v>
      </c>
      <c r="P31" s="195">
        <v>0.43333333333333335</v>
      </c>
      <c r="Q31" s="195">
        <v>0.43650793650793651</v>
      </c>
      <c r="R31" s="195">
        <v>0.496</v>
      </c>
    </row>
    <row r="32" spans="1:18" s="172" customFormat="1" ht="14.25" x14ac:dyDescent="0.2">
      <c r="A32" s="264"/>
      <c r="B32" s="175">
        <v>0.3504273504273504</v>
      </c>
      <c r="C32" s="175">
        <v>0.4956521739130435</v>
      </c>
      <c r="D32" s="164">
        <v>0.19594594594594594</v>
      </c>
      <c r="E32" s="164">
        <v>0.27884615384615385</v>
      </c>
      <c r="F32" s="164">
        <v>0.2</v>
      </c>
      <c r="G32" s="164">
        <v>0.24761904761904763</v>
      </c>
      <c r="H32" s="164">
        <v>0.25490196078431371</v>
      </c>
      <c r="I32" s="164">
        <v>0.38400000000000001</v>
      </c>
      <c r="J32" s="164">
        <v>0.2608695652173913</v>
      </c>
      <c r="K32" s="84">
        <v>0.24074074074074073</v>
      </c>
      <c r="L32" s="195">
        <v>0.35555555555555557</v>
      </c>
      <c r="M32" s="195">
        <v>0.52459016393442626</v>
      </c>
      <c r="N32" s="195">
        <v>0.515625</v>
      </c>
      <c r="O32" s="195">
        <v>0.5043478260869565</v>
      </c>
      <c r="P32" s="195">
        <v>0.41176470588235292</v>
      </c>
      <c r="Q32" s="195">
        <v>0.45217391304347826</v>
      </c>
      <c r="R32" s="195">
        <v>0.41463414634146339</v>
      </c>
    </row>
    <row r="33" spans="1:22" s="172" customFormat="1" ht="14.25" x14ac:dyDescent="0.2">
      <c r="A33" s="264"/>
      <c r="B33" s="175">
        <v>0.30508474576271188</v>
      </c>
      <c r="C33" s="175">
        <v>0.46825396825396826</v>
      </c>
      <c r="D33" s="164">
        <v>0.18012422360248448</v>
      </c>
      <c r="E33" s="164">
        <v>0.22549019607843138</v>
      </c>
      <c r="F33" s="164">
        <v>0.22764227642276422</v>
      </c>
      <c r="G33" s="164">
        <v>0.31428571428571428</v>
      </c>
      <c r="H33" s="164">
        <v>0.26666666666666666</v>
      </c>
      <c r="I33" s="164">
        <v>0.21311475409836064</v>
      </c>
      <c r="J33" s="164">
        <v>0.25</v>
      </c>
      <c r="K33" s="84">
        <v>0.18095238095238095</v>
      </c>
      <c r="L33" s="195">
        <v>0.31333333333333335</v>
      </c>
      <c r="M33" s="195">
        <v>0.47272727272727272</v>
      </c>
      <c r="N33" s="195">
        <v>0.26027397260273971</v>
      </c>
      <c r="O33" s="195">
        <v>0.41614906832298137</v>
      </c>
      <c r="P33" s="195">
        <v>0.43220338983050849</v>
      </c>
      <c r="Q33" s="195">
        <v>0.38028169014084506</v>
      </c>
      <c r="R33" s="195">
        <v>0.38775510204081631</v>
      </c>
    </row>
    <row r="34" spans="1:22" s="172" customFormat="1" ht="14.25" x14ac:dyDescent="0.2">
      <c r="A34" s="264"/>
      <c r="B34" s="175">
        <v>0.29166666666666669</v>
      </c>
      <c r="C34" s="175">
        <v>0.4148148148148148</v>
      </c>
      <c r="D34" s="164">
        <v>0.26950354609929078</v>
      </c>
      <c r="E34" s="164">
        <v>0.19834710743801653</v>
      </c>
      <c r="F34" s="164">
        <v>0.22549019607843138</v>
      </c>
      <c r="G34" s="164">
        <v>0.19491525423728814</v>
      </c>
      <c r="H34" s="164">
        <v>0.375</v>
      </c>
      <c r="I34" s="164">
        <v>0.21929824561403508</v>
      </c>
      <c r="J34" s="164">
        <v>0.24060150375939848</v>
      </c>
      <c r="K34" s="84">
        <v>0.22549019607843138</v>
      </c>
      <c r="L34" s="195">
        <v>0.52482269503546097</v>
      </c>
      <c r="M34" s="195">
        <v>0.38167938931297712</v>
      </c>
      <c r="N34" s="195">
        <v>0.42424242424242425</v>
      </c>
      <c r="O34" s="195">
        <v>0.5</v>
      </c>
      <c r="P34" s="195">
        <v>0.35294117647058826</v>
      </c>
      <c r="Q34" s="195">
        <v>0.55200000000000005</v>
      </c>
      <c r="R34" s="195">
        <v>0.35374149659863946</v>
      </c>
    </row>
    <row r="35" spans="1:22" s="172" customFormat="1" ht="14.25" x14ac:dyDescent="0.2">
      <c r="A35" s="264"/>
      <c r="B35" s="175">
        <v>0.19230769230769232</v>
      </c>
      <c r="C35" s="175">
        <v>0.49193548387096775</v>
      </c>
      <c r="D35" s="164">
        <v>0.3235294117647059</v>
      </c>
      <c r="E35" s="164">
        <v>0.24603174603174602</v>
      </c>
      <c r="F35" s="164">
        <v>0.34285714285714286</v>
      </c>
      <c r="G35" s="164">
        <v>0.24761904761904763</v>
      </c>
      <c r="H35" s="164">
        <v>0.18320610687022901</v>
      </c>
      <c r="I35" s="164">
        <v>0.2413793103448276</v>
      </c>
      <c r="J35" s="164">
        <v>0.36799999999999999</v>
      </c>
      <c r="K35" s="84">
        <v>0.24528301886792453</v>
      </c>
      <c r="L35" s="195">
        <v>0.37190082644628097</v>
      </c>
      <c r="M35" s="195">
        <v>0.44444444444444442</v>
      </c>
      <c r="N35" s="195">
        <v>0.51546391752577314</v>
      </c>
      <c r="O35" s="195">
        <v>0.44444444444444442</v>
      </c>
      <c r="P35" s="195">
        <v>0.34951456310679613</v>
      </c>
      <c r="Q35" s="195">
        <v>0.54166666666666663</v>
      </c>
      <c r="R35" s="195">
        <v>0.53913043478260869</v>
      </c>
    </row>
    <row r="36" spans="1:22" s="172" customFormat="1" ht="14.25" x14ac:dyDescent="0.2">
      <c r="A36" s="264"/>
      <c r="B36" s="175">
        <v>0.23200000000000001</v>
      </c>
      <c r="C36" s="175">
        <v>0.42105263157894735</v>
      </c>
      <c r="D36" s="164">
        <v>0.26984126984126983</v>
      </c>
      <c r="E36" s="164">
        <v>0.25806451612903225</v>
      </c>
      <c r="F36" s="164">
        <v>0.18518518518518517</v>
      </c>
      <c r="G36" s="164">
        <v>0.29457364341085274</v>
      </c>
      <c r="H36" s="164">
        <v>0.216</v>
      </c>
      <c r="I36" s="164">
        <v>0.41176470588235292</v>
      </c>
      <c r="J36" s="164">
        <v>0.19685039370078741</v>
      </c>
      <c r="K36" s="84">
        <v>0.30379746835443039</v>
      </c>
      <c r="L36" s="195">
        <v>0.42241379310344829</v>
      </c>
      <c r="M36" s="195">
        <v>0.41599999999999998</v>
      </c>
      <c r="N36" s="195">
        <v>0.61386138613861385</v>
      </c>
      <c r="O36" s="195">
        <v>0.5</v>
      </c>
      <c r="P36" s="195">
        <v>0.37254901960784315</v>
      </c>
      <c r="Q36" s="195">
        <v>0.29457364341085274</v>
      </c>
      <c r="R36" s="195">
        <v>0.52755905511811019</v>
      </c>
    </row>
    <row r="37" spans="1:22" s="172" customFormat="1" ht="14.25" x14ac:dyDescent="0.2">
      <c r="A37" s="264"/>
      <c r="B37" s="175">
        <v>0.32283464566929132</v>
      </c>
      <c r="C37" s="175">
        <v>0.26530612244897961</v>
      </c>
      <c r="D37" s="164">
        <v>0.19402985074626866</v>
      </c>
      <c r="E37" s="164">
        <v>0.28000000000000003</v>
      </c>
      <c r="F37" s="164">
        <v>0.19658119658119658</v>
      </c>
      <c r="G37" s="164">
        <v>0.31666666666666665</v>
      </c>
      <c r="H37" s="164">
        <v>0.20634920634920634</v>
      </c>
      <c r="I37" s="164">
        <v>0.27559055118110237</v>
      </c>
      <c r="J37" s="164">
        <v>0.31972789115646261</v>
      </c>
      <c r="K37" s="84">
        <v>0.22413793103448276</v>
      </c>
      <c r="L37" s="195">
        <v>0.47663551401869159</v>
      </c>
      <c r="M37" s="195">
        <v>0.41129032258064518</v>
      </c>
      <c r="N37" s="195">
        <v>0.57272727272727275</v>
      </c>
      <c r="O37" s="195">
        <v>0.40476190476190477</v>
      </c>
      <c r="P37" s="195">
        <v>0.49523809523809526</v>
      </c>
      <c r="Q37" s="195">
        <v>0.40384615384615385</v>
      </c>
      <c r="R37" s="195">
        <v>0.41666666666666669</v>
      </c>
    </row>
    <row r="38" spans="1:22" s="172" customFormat="1" ht="14.25" x14ac:dyDescent="0.2">
      <c r="A38" s="264"/>
      <c r="B38" s="175">
        <v>0.33898305084745761</v>
      </c>
      <c r="C38" s="175">
        <v>0.30188679245283018</v>
      </c>
      <c r="D38" s="164">
        <v>0.28888888888888886</v>
      </c>
      <c r="E38" s="164">
        <v>0.21311475409836064</v>
      </c>
      <c r="F38" s="164">
        <v>0.17391304347826086</v>
      </c>
      <c r="G38" s="164">
        <v>0.33653846153846156</v>
      </c>
      <c r="H38" s="164">
        <v>0.3125</v>
      </c>
      <c r="I38" s="164">
        <v>0.25</v>
      </c>
      <c r="J38" s="164">
        <v>0.29729729729729731</v>
      </c>
      <c r="K38" s="84">
        <v>0.30399999999999999</v>
      </c>
      <c r="L38" s="195">
        <v>0.40799999999999997</v>
      </c>
      <c r="M38" s="195">
        <v>0.44897959183673469</v>
      </c>
      <c r="N38" s="195">
        <v>0.44</v>
      </c>
      <c r="O38" s="195">
        <v>0.34375</v>
      </c>
      <c r="P38" s="195">
        <v>0.54761904761904767</v>
      </c>
      <c r="Q38" s="195">
        <v>0.36799999999999999</v>
      </c>
      <c r="R38" s="195">
        <v>0.55000000000000004</v>
      </c>
    </row>
    <row r="39" spans="1:22" s="172" customFormat="1" ht="14.25" x14ac:dyDescent="0.2">
      <c r="A39" s="264"/>
      <c r="B39" s="175">
        <v>0.25773195876288657</v>
      </c>
      <c r="C39" s="175">
        <v>0.45238095238095238</v>
      </c>
      <c r="D39" s="164">
        <v>0.35338345864661652</v>
      </c>
      <c r="E39" s="164">
        <v>0.29007633587786258</v>
      </c>
      <c r="F39" s="164">
        <v>0.19047619047619047</v>
      </c>
      <c r="G39" s="164">
        <v>0.28799999999999998</v>
      </c>
      <c r="H39" s="164">
        <v>0.23134328358208955</v>
      </c>
      <c r="I39" s="164">
        <v>0.23741007194244604</v>
      </c>
      <c r="J39" s="164">
        <v>0.39072847682119205</v>
      </c>
      <c r="K39" s="84">
        <v>0.25</v>
      </c>
      <c r="L39" s="195">
        <v>0.37301587301587302</v>
      </c>
      <c r="M39" s="195">
        <v>0.56190476190476191</v>
      </c>
      <c r="N39" s="195">
        <v>0.59</v>
      </c>
      <c r="O39" s="195">
        <v>0.34351145038167941</v>
      </c>
      <c r="P39" s="195">
        <v>0.32500000000000001</v>
      </c>
      <c r="Q39" s="195">
        <v>0.49375000000000002</v>
      </c>
      <c r="R39" s="195">
        <v>0.54807692307692313</v>
      </c>
    </row>
    <row r="40" spans="1:22" s="172" customFormat="1" ht="14.25" x14ac:dyDescent="0.2">
      <c r="A40" s="264"/>
      <c r="B40" s="175">
        <v>0.35</v>
      </c>
      <c r="C40" s="175">
        <v>0.55319148936170215</v>
      </c>
      <c r="D40" s="164">
        <v>0.28846153846153844</v>
      </c>
      <c r="E40" s="164">
        <v>0.21641791044776118</v>
      </c>
      <c r="F40" s="164">
        <v>0.30894308943089432</v>
      </c>
      <c r="G40" s="164">
        <v>0.2807017543859649</v>
      </c>
      <c r="H40" s="164">
        <v>0.31168831168831168</v>
      </c>
      <c r="I40" s="164">
        <v>0.16911764705882354</v>
      </c>
      <c r="J40" s="164">
        <v>0.26973684210526316</v>
      </c>
      <c r="K40" s="84">
        <v>0.22330097087378642</v>
      </c>
      <c r="L40" s="195">
        <v>0.44117647058823528</v>
      </c>
      <c r="M40" s="195">
        <v>0.51162790697674421</v>
      </c>
      <c r="N40" s="195">
        <v>0.35374149659863946</v>
      </c>
      <c r="O40" s="195">
        <v>0.41025641025641024</v>
      </c>
      <c r="P40" s="195">
        <v>0.45967741935483869</v>
      </c>
      <c r="Q40" s="195">
        <v>0.47474747474747475</v>
      </c>
      <c r="R40" s="195">
        <v>0.312</v>
      </c>
    </row>
    <row r="41" spans="1:22" s="172" customFormat="1" ht="14.25" x14ac:dyDescent="0.2">
      <c r="A41" s="264"/>
      <c r="B41" s="175">
        <v>0.27450980392156865</v>
      </c>
      <c r="C41" s="175">
        <v>0.45578231292517007</v>
      </c>
      <c r="D41" s="164">
        <v>0.34482758620689657</v>
      </c>
      <c r="E41" s="164">
        <v>0.30303030303030304</v>
      </c>
      <c r="F41" s="164">
        <v>0.22549019607843138</v>
      </c>
      <c r="G41" s="164">
        <v>0.23015873015873015</v>
      </c>
      <c r="H41" s="164">
        <v>0.29007633587786258</v>
      </c>
      <c r="I41" s="164">
        <v>0.184</v>
      </c>
      <c r="J41" s="164">
        <v>0.32520325203252032</v>
      </c>
      <c r="K41" s="84">
        <v>0.3611111111111111</v>
      </c>
      <c r="L41" s="195">
        <v>0.48148148148148145</v>
      </c>
      <c r="M41" s="195">
        <v>0.32758620689655171</v>
      </c>
      <c r="N41" s="195">
        <v>0.39285714285714285</v>
      </c>
      <c r="O41" s="195">
        <v>0.28000000000000003</v>
      </c>
      <c r="P41" s="195">
        <v>0.46875</v>
      </c>
      <c r="Q41" s="195">
        <v>0.49484536082474229</v>
      </c>
      <c r="R41" s="195">
        <v>0.54128440366972475</v>
      </c>
    </row>
    <row r="42" spans="1:22" s="172" customFormat="1" ht="14.25" x14ac:dyDescent="0.2">
      <c r="A42" s="265"/>
      <c r="B42" s="160">
        <v>0.21904761904761905</v>
      </c>
      <c r="C42" s="160">
        <v>0.46527777777777779</v>
      </c>
      <c r="D42" s="166">
        <v>0.37254901960784315</v>
      </c>
      <c r="E42" s="166">
        <v>0.17647058823529413</v>
      </c>
      <c r="F42" s="166">
        <v>0.20967741935483872</v>
      </c>
      <c r="G42" s="166">
        <v>0.20588235294117646</v>
      </c>
      <c r="H42" s="166">
        <v>0.22307692307692309</v>
      </c>
      <c r="I42" s="166">
        <v>0.23200000000000001</v>
      </c>
      <c r="J42" s="166">
        <v>0.35</v>
      </c>
      <c r="K42" s="196">
        <v>0.23853211009174313</v>
      </c>
      <c r="L42" s="213">
        <v>0.31932773109243695</v>
      </c>
      <c r="M42" s="196">
        <v>0.36567164179104478</v>
      </c>
      <c r="N42" s="196">
        <v>0.31092436974789917</v>
      </c>
      <c r="O42" s="196">
        <v>0.50413223140495866</v>
      </c>
      <c r="P42" s="196">
        <v>0.44516129032258067</v>
      </c>
      <c r="Q42" s="196">
        <v>0.44247787610619471</v>
      </c>
      <c r="R42" s="196">
        <v>0.50793650793650791</v>
      </c>
    </row>
    <row r="43" spans="1:22" s="172" customFormat="1" ht="14.25" x14ac:dyDescent="0.2">
      <c r="A43" s="161" t="s">
        <v>3</v>
      </c>
      <c r="B43" s="164">
        <f t="shared" ref="B43:C43" si="0">AVERAGE(B3:B42)</f>
        <v>0.27418282235315061</v>
      </c>
      <c r="C43" s="164">
        <f t="shared" si="0"/>
        <v>0.42814751622214287</v>
      </c>
      <c r="D43" s="164">
        <f t="shared" ref="D43:R43" si="1">AVERAGE(D3:D42)</f>
        <v>0.27353810483073498</v>
      </c>
      <c r="E43" s="164">
        <f t="shared" si="1"/>
        <v>0.25772288708745988</v>
      </c>
      <c r="F43" s="164">
        <f t="shared" si="1"/>
        <v>0.2541199269539533</v>
      </c>
      <c r="G43" s="164">
        <f t="shared" si="1"/>
        <v>0.25827405388096186</v>
      </c>
      <c r="H43" s="164">
        <f t="shared" si="1"/>
        <v>0.26043572139456223</v>
      </c>
      <c r="I43" s="164">
        <f t="shared" si="1"/>
        <v>0.28012993948037096</v>
      </c>
      <c r="J43" s="164">
        <f t="shared" si="1"/>
        <v>0.27208780253509146</v>
      </c>
      <c r="K43" s="195">
        <f t="shared" si="1"/>
        <v>0.25944357185062938</v>
      </c>
      <c r="L43" s="206">
        <f t="shared" si="1"/>
        <v>0.42154878557354003</v>
      </c>
      <c r="M43" s="150">
        <f t="shared" si="1"/>
        <v>0.42971778139736616</v>
      </c>
      <c r="N43" s="150">
        <f t="shared" si="1"/>
        <v>0.42609034416258301</v>
      </c>
      <c r="O43" s="150">
        <f t="shared" si="1"/>
        <v>0.41869464229261794</v>
      </c>
      <c r="P43" s="150">
        <f t="shared" si="1"/>
        <v>0.43588851094395753</v>
      </c>
      <c r="Q43" s="150">
        <f t="shared" si="1"/>
        <v>0.43514880239841547</v>
      </c>
      <c r="R43" s="150">
        <f t="shared" si="1"/>
        <v>0.43867297666151278</v>
      </c>
      <c r="S43" s="164"/>
      <c r="T43" s="164"/>
      <c r="U43" s="164"/>
      <c r="V43" s="164"/>
    </row>
    <row r="44" spans="1:22" ht="14.25" x14ac:dyDescent="0.2">
      <c r="A44" s="161" t="s">
        <v>94</v>
      </c>
      <c r="B44" s="164">
        <f t="shared" ref="B44:C44" si="2">_xlfn.STDEV.P(B3:B42)</f>
        <v>5.5754883660324245E-2</v>
      </c>
      <c r="C44" s="164">
        <f t="shared" si="2"/>
        <v>7.0925450780289639E-2</v>
      </c>
      <c r="D44" s="164">
        <f t="shared" ref="D44:G44" si="3">_xlfn.STDEV.P(D3:D42)</f>
        <v>6.563878853226246E-2</v>
      </c>
      <c r="E44" s="164">
        <f t="shared" si="3"/>
        <v>5.019551005396701E-2</v>
      </c>
      <c r="F44" s="164">
        <f t="shared" si="3"/>
        <v>5.4846244887065861E-2</v>
      </c>
      <c r="G44" s="164">
        <f t="shared" si="3"/>
        <v>5.1843699772856598E-2</v>
      </c>
      <c r="H44" s="164">
        <f t="shared" ref="H44" si="4">_xlfn.STDEV.P(H3:H42)</f>
        <v>5.8155204163844933E-2</v>
      </c>
      <c r="I44" s="164">
        <f>_xlfn.STDEV.P(I3:I42)</f>
        <v>6.8308691877738803E-2</v>
      </c>
      <c r="J44" s="164">
        <f>_xlfn.STDEV.P(J3:J42)</f>
        <v>6.5712561720148999E-2</v>
      </c>
      <c r="K44" s="195">
        <f t="shared" ref="K44:O44" si="5">_xlfn.STDEV.P(K3:K42)</f>
        <v>5.0646183074393059E-2</v>
      </c>
      <c r="L44" s="206">
        <f t="shared" si="5"/>
        <v>7.4422036871027095E-2</v>
      </c>
      <c r="M44" s="150">
        <f t="shared" si="5"/>
        <v>7.5546401236841601E-2</v>
      </c>
      <c r="N44" s="150">
        <f t="shared" si="5"/>
        <v>8.9392043146949249E-2</v>
      </c>
      <c r="O44" s="150">
        <f t="shared" si="5"/>
        <v>8.3573509922817771E-2</v>
      </c>
      <c r="P44" s="150">
        <f>_xlfn.STDEV.P(P3:P42)</f>
        <v>7.4508098725203808E-2</v>
      </c>
      <c r="Q44" s="150">
        <f>_xlfn.STDEV.P(Q3:Q42)</f>
        <v>8.2145296791095404E-2</v>
      </c>
      <c r="R44" s="150">
        <f t="shared" ref="R44" si="6">_xlfn.STDEV.P(R3:R42)</f>
        <v>8.6011950261967077E-2</v>
      </c>
      <c r="S44" s="164"/>
      <c r="T44" s="164"/>
      <c r="U44" s="164"/>
      <c r="V44" s="164"/>
    </row>
    <row r="45" spans="1:22" s="172" customFormat="1" ht="14.25" x14ac:dyDescent="0.2">
      <c r="A45" s="97" t="s">
        <v>4</v>
      </c>
      <c r="B45" s="150"/>
      <c r="C45" s="174"/>
      <c r="D45" s="244" t="s">
        <v>241</v>
      </c>
      <c r="E45" s="244"/>
      <c r="F45" s="244"/>
      <c r="G45" s="244"/>
      <c r="H45" s="244"/>
      <c r="I45" s="244"/>
      <c r="J45" s="244"/>
      <c r="K45" s="244"/>
      <c r="L45" s="247" t="s">
        <v>240</v>
      </c>
      <c r="M45" s="244"/>
      <c r="N45" s="244"/>
      <c r="O45" s="244"/>
      <c r="P45" s="244"/>
      <c r="Q45" s="244"/>
      <c r="R45" s="244"/>
    </row>
    <row r="46" spans="1:22" s="172" customFormat="1" ht="14.25" x14ac:dyDescent="0.2">
      <c r="A46" s="43" t="s">
        <v>5</v>
      </c>
      <c r="B46" s="94"/>
      <c r="C46" s="177"/>
      <c r="D46" s="45" t="s">
        <v>119</v>
      </c>
      <c r="E46" s="45" t="s">
        <v>119</v>
      </c>
      <c r="F46" s="45" t="s">
        <v>119</v>
      </c>
      <c r="G46" s="45" t="s">
        <v>119</v>
      </c>
      <c r="H46" s="45" t="s">
        <v>119</v>
      </c>
      <c r="I46" s="45" t="s">
        <v>119</v>
      </c>
      <c r="J46" s="45" t="s">
        <v>119</v>
      </c>
      <c r="K46" s="45" t="s">
        <v>119</v>
      </c>
      <c r="L46" s="217" t="s">
        <v>119</v>
      </c>
      <c r="M46" s="45" t="s">
        <v>119</v>
      </c>
      <c r="N46" s="45" t="s">
        <v>119</v>
      </c>
      <c r="O46" s="45" t="s">
        <v>119</v>
      </c>
      <c r="P46" s="45" t="s">
        <v>119</v>
      </c>
      <c r="Q46" s="45" t="s">
        <v>119</v>
      </c>
      <c r="R46" s="45" t="s">
        <v>119</v>
      </c>
      <c r="S46" s="150"/>
    </row>
    <row r="49" spans="1:19" s="10" customFormat="1" ht="14.25" x14ac:dyDescent="0.15">
      <c r="A49" s="36" t="s">
        <v>203</v>
      </c>
      <c r="B49" s="202" t="s">
        <v>146</v>
      </c>
      <c r="C49" s="202" t="s">
        <v>147</v>
      </c>
      <c r="D49" s="28" t="s">
        <v>148</v>
      </c>
      <c r="E49" s="28" t="s">
        <v>149</v>
      </c>
      <c r="F49" s="28" t="s">
        <v>150</v>
      </c>
      <c r="G49" s="28" t="s">
        <v>151</v>
      </c>
      <c r="H49" s="28" t="s">
        <v>152</v>
      </c>
      <c r="I49" s="28" t="s">
        <v>153</v>
      </c>
      <c r="J49" s="28" t="s">
        <v>154</v>
      </c>
      <c r="K49" s="148" t="s">
        <v>155</v>
      </c>
      <c r="L49" s="28" t="s">
        <v>156</v>
      </c>
      <c r="M49" s="28" t="s">
        <v>157</v>
      </c>
      <c r="N49" s="28" t="s">
        <v>158</v>
      </c>
      <c r="O49" s="28" t="s">
        <v>159</v>
      </c>
      <c r="P49" s="28" t="s">
        <v>160</v>
      </c>
      <c r="Q49" s="28" t="s">
        <v>161</v>
      </c>
      <c r="R49" s="28" t="s">
        <v>162</v>
      </c>
      <c r="S49" s="200"/>
    </row>
    <row r="50" spans="1:19" s="172" customFormat="1" ht="14.25" customHeight="1" x14ac:dyDescent="0.2">
      <c r="A50" s="263" t="s">
        <v>145</v>
      </c>
      <c r="B50" s="182">
        <v>7</v>
      </c>
      <c r="C50" s="182">
        <v>12</v>
      </c>
      <c r="D50" s="220">
        <v>6</v>
      </c>
      <c r="E50" s="220">
        <v>7</v>
      </c>
      <c r="F50" s="220">
        <v>6</v>
      </c>
      <c r="G50" s="220">
        <v>5</v>
      </c>
      <c r="H50" s="220">
        <v>5</v>
      </c>
      <c r="I50" s="220">
        <v>7</v>
      </c>
      <c r="J50" s="220">
        <v>7</v>
      </c>
      <c r="K50" s="221">
        <v>7</v>
      </c>
      <c r="L50" s="220">
        <v>9</v>
      </c>
      <c r="M50" s="220">
        <v>10</v>
      </c>
      <c r="N50" s="220">
        <v>8</v>
      </c>
      <c r="O50" s="220">
        <v>10</v>
      </c>
      <c r="P50" s="220">
        <v>14</v>
      </c>
      <c r="Q50" s="220">
        <v>10</v>
      </c>
      <c r="R50" s="220">
        <v>11</v>
      </c>
      <c r="S50" s="195"/>
    </row>
    <row r="51" spans="1:19" s="172" customFormat="1" ht="14.25" x14ac:dyDescent="0.2">
      <c r="A51" s="264"/>
      <c r="B51" s="184">
        <v>5</v>
      </c>
      <c r="C51" s="184">
        <v>9</v>
      </c>
      <c r="D51" s="220">
        <v>6</v>
      </c>
      <c r="E51" s="220">
        <v>5</v>
      </c>
      <c r="F51" s="220">
        <v>7</v>
      </c>
      <c r="G51" s="220">
        <v>5</v>
      </c>
      <c r="H51" s="220">
        <v>7</v>
      </c>
      <c r="I51" s="220">
        <v>7</v>
      </c>
      <c r="J51" s="220">
        <v>4</v>
      </c>
      <c r="K51" s="221">
        <v>7</v>
      </c>
      <c r="L51" s="220">
        <v>7</v>
      </c>
      <c r="M51" s="220">
        <v>12</v>
      </c>
      <c r="N51" s="220">
        <v>9</v>
      </c>
      <c r="O51" s="220">
        <v>12</v>
      </c>
      <c r="P51" s="220">
        <v>10</v>
      </c>
      <c r="Q51" s="220">
        <v>10</v>
      </c>
      <c r="R51" s="220">
        <v>12</v>
      </c>
      <c r="S51" s="195"/>
    </row>
    <row r="52" spans="1:19" s="172" customFormat="1" ht="14.25" x14ac:dyDescent="0.2">
      <c r="A52" s="264"/>
      <c r="B52" s="184">
        <v>6</v>
      </c>
      <c r="C52" s="184">
        <v>8</v>
      </c>
      <c r="D52" s="220">
        <v>5</v>
      </c>
      <c r="E52" s="220">
        <v>7</v>
      </c>
      <c r="F52" s="220">
        <v>7</v>
      </c>
      <c r="G52" s="220">
        <v>6</v>
      </c>
      <c r="H52" s="220">
        <v>5</v>
      </c>
      <c r="I52" s="220">
        <v>7</v>
      </c>
      <c r="J52" s="220">
        <v>7</v>
      </c>
      <c r="K52" s="221">
        <v>5</v>
      </c>
      <c r="L52" s="220">
        <v>10</v>
      </c>
      <c r="M52" s="220">
        <v>8</v>
      </c>
      <c r="N52" s="220">
        <v>7</v>
      </c>
      <c r="O52" s="220">
        <v>10</v>
      </c>
      <c r="P52" s="220">
        <v>7</v>
      </c>
      <c r="Q52" s="220">
        <v>11</v>
      </c>
      <c r="R52" s="220">
        <v>9</v>
      </c>
      <c r="S52" s="195"/>
    </row>
    <row r="53" spans="1:19" s="172" customFormat="1" ht="14.25" x14ac:dyDescent="0.2">
      <c r="A53" s="264"/>
      <c r="B53" s="184">
        <v>5</v>
      </c>
      <c r="C53" s="184">
        <v>9</v>
      </c>
      <c r="D53" s="220">
        <v>7</v>
      </c>
      <c r="E53" s="220">
        <v>8</v>
      </c>
      <c r="F53" s="220">
        <v>7</v>
      </c>
      <c r="G53" s="220">
        <v>5</v>
      </c>
      <c r="H53" s="220">
        <v>6</v>
      </c>
      <c r="I53" s="220">
        <v>8</v>
      </c>
      <c r="J53" s="220">
        <v>5</v>
      </c>
      <c r="K53" s="221">
        <v>8</v>
      </c>
      <c r="L53" s="220">
        <v>14</v>
      </c>
      <c r="M53" s="220">
        <v>9</v>
      </c>
      <c r="N53" s="220">
        <v>11</v>
      </c>
      <c r="O53" s="220">
        <v>12</v>
      </c>
      <c r="P53" s="220">
        <v>7</v>
      </c>
      <c r="Q53" s="220">
        <v>12</v>
      </c>
      <c r="R53" s="220">
        <v>7</v>
      </c>
      <c r="S53" s="195"/>
    </row>
    <row r="54" spans="1:19" s="172" customFormat="1" ht="14.25" x14ac:dyDescent="0.2">
      <c r="A54" s="264"/>
      <c r="B54" s="184">
        <v>6</v>
      </c>
      <c r="C54" s="184">
        <v>10</v>
      </c>
      <c r="D54" s="220">
        <v>8</v>
      </c>
      <c r="E54" s="220">
        <v>5</v>
      </c>
      <c r="F54" s="220">
        <v>6</v>
      </c>
      <c r="G54" s="220">
        <v>7</v>
      </c>
      <c r="H54" s="220">
        <v>5</v>
      </c>
      <c r="I54" s="220">
        <v>7</v>
      </c>
      <c r="J54" s="220">
        <v>7</v>
      </c>
      <c r="K54" s="221">
        <v>7</v>
      </c>
      <c r="L54" s="220">
        <v>15</v>
      </c>
      <c r="M54" s="220">
        <v>9</v>
      </c>
      <c r="N54" s="220">
        <v>10</v>
      </c>
      <c r="O54" s="220">
        <v>10</v>
      </c>
      <c r="P54" s="220">
        <v>7</v>
      </c>
      <c r="Q54" s="220">
        <v>12</v>
      </c>
      <c r="R54" s="220">
        <v>7</v>
      </c>
      <c r="S54" s="195"/>
    </row>
    <row r="55" spans="1:19" s="172" customFormat="1" ht="14.25" x14ac:dyDescent="0.2">
      <c r="A55" s="264"/>
      <c r="B55" s="184">
        <v>8</v>
      </c>
      <c r="C55" s="184">
        <v>11</v>
      </c>
      <c r="D55" s="220">
        <v>7</v>
      </c>
      <c r="E55" s="220">
        <v>10</v>
      </c>
      <c r="F55" s="220">
        <v>6</v>
      </c>
      <c r="G55" s="220">
        <v>5</v>
      </c>
      <c r="H55" s="220">
        <v>7</v>
      </c>
      <c r="I55" s="220">
        <v>7</v>
      </c>
      <c r="J55" s="220">
        <v>7</v>
      </c>
      <c r="K55" s="221">
        <v>7</v>
      </c>
      <c r="L55" s="220">
        <v>10</v>
      </c>
      <c r="M55" s="220">
        <v>8</v>
      </c>
      <c r="N55" s="220">
        <v>12</v>
      </c>
      <c r="O55" s="220">
        <v>9</v>
      </c>
      <c r="P55" s="220">
        <v>8</v>
      </c>
      <c r="Q55" s="220">
        <v>9</v>
      </c>
      <c r="R55" s="220">
        <v>8</v>
      </c>
      <c r="S55" s="195"/>
    </row>
    <row r="56" spans="1:19" s="172" customFormat="1" ht="14.25" x14ac:dyDescent="0.2">
      <c r="A56" s="264"/>
      <c r="B56" s="184">
        <v>5</v>
      </c>
      <c r="C56" s="184">
        <v>11</v>
      </c>
      <c r="D56" s="220">
        <v>5</v>
      </c>
      <c r="E56" s="220">
        <v>6</v>
      </c>
      <c r="F56" s="220">
        <v>5</v>
      </c>
      <c r="G56" s="220">
        <v>7</v>
      </c>
      <c r="H56" s="220">
        <v>4</v>
      </c>
      <c r="I56" s="220">
        <v>7</v>
      </c>
      <c r="J56" s="220">
        <v>8</v>
      </c>
      <c r="K56" s="221">
        <v>4</v>
      </c>
      <c r="L56" s="220">
        <v>10</v>
      </c>
      <c r="M56" s="220">
        <v>10</v>
      </c>
      <c r="N56" s="220">
        <v>14</v>
      </c>
      <c r="O56" s="220">
        <v>9</v>
      </c>
      <c r="P56" s="220">
        <v>9</v>
      </c>
      <c r="Q56" s="220">
        <v>9</v>
      </c>
      <c r="R56" s="220">
        <v>9</v>
      </c>
      <c r="S56" s="195"/>
    </row>
    <row r="57" spans="1:19" s="172" customFormat="1" ht="14.25" x14ac:dyDescent="0.2">
      <c r="A57" s="264"/>
      <c r="B57" s="184">
        <v>4</v>
      </c>
      <c r="C57" s="184">
        <v>10</v>
      </c>
      <c r="D57" s="220">
        <v>5</v>
      </c>
      <c r="E57" s="220">
        <v>9</v>
      </c>
      <c r="F57" s="220">
        <v>6</v>
      </c>
      <c r="G57" s="220">
        <v>8</v>
      </c>
      <c r="H57" s="220">
        <v>7</v>
      </c>
      <c r="I57" s="220">
        <v>6</v>
      </c>
      <c r="J57" s="220">
        <v>8</v>
      </c>
      <c r="K57" s="221">
        <v>5</v>
      </c>
      <c r="L57" s="220">
        <v>12</v>
      </c>
      <c r="M57" s="220">
        <v>10</v>
      </c>
      <c r="N57" s="220">
        <v>11</v>
      </c>
      <c r="O57" s="220">
        <v>9</v>
      </c>
      <c r="P57" s="220">
        <v>10</v>
      </c>
      <c r="Q57" s="220">
        <v>8</v>
      </c>
      <c r="R57" s="220">
        <v>10</v>
      </c>
      <c r="S57" s="195"/>
    </row>
    <row r="58" spans="1:19" s="172" customFormat="1" ht="14.25" x14ac:dyDescent="0.2">
      <c r="A58" s="264"/>
      <c r="B58" s="184">
        <v>5</v>
      </c>
      <c r="C58" s="184">
        <v>10</v>
      </c>
      <c r="D58" s="220">
        <v>6</v>
      </c>
      <c r="E58" s="220">
        <v>8</v>
      </c>
      <c r="F58" s="220">
        <v>5</v>
      </c>
      <c r="G58" s="220">
        <v>6</v>
      </c>
      <c r="H58" s="220">
        <v>7</v>
      </c>
      <c r="I58" s="220">
        <v>7</v>
      </c>
      <c r="J58" s="220">
        <v>9</v>
      </c>
      <c r="K58" s="221">
        <v>6</v>
      </c>
      <c r="L58" s="220">
        <v>13</v>
      </c>
      <c r="M58" s="220">
        <v>11</v>
      </c>
      <c r="N58" s="220">
        <v>15</v>
      </c>
      <c r="O58" s="220">
        <v>12</v>
      </c>
      <c r="P58" s="220">
        <v>10</v>
      </c>
      <c r="Q58" s="220">
        <v>14</v>
      </c>
      <c r="R58" s="220">
        <v>10</v>
      </c>
      <c r="S58" s="195"/>
    </row>
    <row r="59" spans="1:19" s="172" customFormat="1" ht="14.25" x14ac:dyDescent="0.2">
      <c r="A59" s="264"/>
      <c r="B59" s="184">
        <v>6</v>
      </c>
      <c r="C59" s="184">
        <v>10</v>
      </c>
      <c r="D59" s="220">
        <v>6</v>
      </c>
      <c r="E59" s="220">
        <v>7</v>
      </c>
      <c r="F59" s="220">
        <v>6</v>
      </c>
      <c r="G59" s="220">
        <v>6</v>
      </c>
      <c r="H59" s="220">
        <v>5</v>
      </c>
      <c r="I59" s="220">
        <v>6</v>
      </c>
      <c r="J59" s="220">
        <v>9</v>
      </c>
      <c r="K59" s="221">
        <v>7</v>
      </c>
      <c r="L59" s="220">
        <v>8</v>
      </c>
      <c r="M59" s="220">
        <v>12</v>
      </c>
      <c r="N59" s="220">
        <v>10</v>
      </c>
      <c r="O59" s="220">
        <v>11</v>
      </c>
      <c r="P59" s="220">
        <v>11</v>
      </c>
      <c r="Q59" s="220">
        <v>15</v>
      </c>
      <c r="R59" s="220">
        <v>13</v>
      </c>
      <c r="S59" s="195"/>
    </row>
    <row r="60" spans="1:19" s="172" customFormat="1" ht="14.25" x14ac:dyDescent="0.2">
      <c r="A60" s="264"/>
      <c r="B60" s="184">
        <v>6</v>
      </c>
      <c r="C60" s="184">
        <v>9</v>
      </c>
      <c r="D60" s="220">
        <v>4</v>
      </c>
      <c r="E60" s="220">
        <v>4</v>
      </c>
      <c r="F60" s="220">
        <v>4</v>
      </c>
      <c r="G60" s="220">
        <v>5</v>
      </c>
      <c r="H60" s="220">
        <v>6</v>
      </c>
      <c r="I60" s="220">
        <v>5</v>
      </c>
      <c r="J60" s="220">
        <v>9</v>
      </c>
      <c r="K60" s="221">
        <v>7</v>
      </c>
      <c r="L60" s="220">
        <v>10</v>
      </c>
      <c r="M60" s="220">
        <v>13</v>
      </c>
      <c r="N60" s="220">
        <v>10</v>
      </c>
      <c r="O60" s="220">
        <v>10</v>
      </c>
      <c r="P60" s="220">
        <v>12</v>
      </c>
      <c r="Q60" s="220">
        <v>11</v>
      </c>
      <c r="R60" s="220">
        <v>8</v>
      </c>
      <c r="S60" s="195"/>
    </row>
    <row r="61" spans="1:19" s="172" customFormat="1" ht="14.25" x14ac:dyDescent="0.2">
      <c r="A61" s="264"/>
      <c r="B61" s="184">
        <v>6</v>
      </c>
      <c r="C61" s="184">
        <v>9</v>
      </c>
      <c r="D61" s="220">
        <v>7</v>
      </c>
      <c r="E61" s="220">
        <v>4</v>
      </c>
      <c r="F61" s="220">
        <v>7</v>
      </c>
      <c r="G61" s="220">
        <v>4</v>
      </c>
      <c r="H61" s="220">
        <v>6</v>
      </c>
      <c r="I61" s="220">
        <v>5</v>
      </c>
      <c r="J61" s="220">
        <v>8</v>
      </c>
      <c r="K61" s="221">
        <v>8</v>
      </c>
      <c r="L61" s="220">
        <v>10</v>
      </c>
      <c r="M61" s="220">
        <v>14</v>
      </c>
      <c r="N61" s="220">
        <v>8</v>
      </c>
      <c r="O61" s="220">
        <v>13</v>
      </c>
      <c r="P61" s="220">
        <v>11</v>
      </c>
      <c r="Q61" s="220">
        <v>7</v>
      </c>
      <c r="R61" s="220">
        <v>8</v>
      </c>
      <c r="S61" s="195"/>
    </row>
    <row r="62" spans="1:19" s="172" customFormat="1" ht="14.25" x14ac:dyDescent="0.2">
      <c r="A62" s="264"/>
      <c r="B62" s="184">
        <v>5</v>
      </c>
      <c r="C62" s="184">
        <v>9</v>
      </c>
      <c r="D62" s="220">
        <v>7</v>
      </c>
      <c r="E62" s="220">
        <v>5</v>
      </c>
      <c r="F62" s="220">
        <v>7</v>
      </c>
      <c r="G62" s="220">
        <v>7</v>
      </c>
      <c r="H62" s="220">
        <v>5</v>
      </c>
      <c r="I62" s="220">
        <v>6</v>
      </c>
      <c r="J62" s="220">
        <v>7</v>
      </c>
      <c r="K62" s="221">
        <v>9</v>
      </c>
      <c r="L62" s="220">
        <v>9</v>
      </c>
      <c r="M62" s="220">
        <v>10</v>
      </c>
      <c r="N62" s="220">
        <v>9</v>
      </c>
      <c r="O62" s="220">
        <v>10</v>
      </c>
      <c r="P62" s="220">
        <v>10</v>
      </c>
      <c r="Q62" s="220">
        <v>7</v>
      </c>
      <c r="R62" s="220">
        <v>9</v>
      </c>
      <c r="S62" s="195"/>
    </row>
    <row r="63" spans="1:19" s="172" customFormat="1" ht="14.25" x14ac:dyDescent="0.2">
      <c r="A63" s="264"/>
      <c r="B63" s="184">
        <v>6</v>
      </c>
      <c r="C63" s="184">
        <v>10</v>
      </c>
      <c r="D63" s="220">
        <v>7</v>
      </c>
      <c r="E63" s="220">
        <v>6</v>
      </c>
      <c r="F63" s="220">
        <v>7</v>
      </c>
      <c r="G63" s="220">
        <v>4</v>
      </c>
      <c r="H63" s="220">
        <v>6</v>
      </c>
      <c r="I63" s="220">
        <v>6</v>
      </c>
      <c r="J63" s="220">
        <v>5</v>
      </c>
      <c r="K63" s="221">
        <v>7</v>
      </c>
      <c r="L63" s="220">
        <v>9</v>
      </c>
      <c r="M63" s="220">
        <v>7</v>
      </c>
      <c r="N63" s="220">
        <v>9</v>
      </c>
      <c r="O63" s="220">
        <v>10</v>
      </c>
      <c r="P63" s="220">
        <v>9</v>
      </c>
      <c r="Q63" s="220">
        <v>8</v>
      </c>
      <c r="R63" s="220">
        <v>10</v>
      </c>
      <c r="S63" s="195"/>
    </row>
    <row r="64" spans="1:19" s="172" customFormat="1" ht="14.25" x14ac:dyDescent="0.2">
      <c r="A64" s="264"/>
      <c r="B64" s="184">
        <v>8</v>
      </c>
      <c r="C64" s="184">
        <v>11</v>
      </c>
      <c r="D64" s="220">
        <v>5</v>
      </c>
      <c r="E64" s="220">
        <v>6</v>
      </c>
      <c r="F64" s="220">
        <v>5</v>
      </c>
      <c r="G64" s="220">
        <v>7</v>
      </c>
      <c r="H64" s="220">
        <v>6</v>
      </c>
      <c r="I64" s="220">
        <v>8</v>
      </c>
      <c r="J64" s="220">
        <v>6</v>
      </c>
      <c r="K64" s="221">
        <v>5</v>
      </c>
      <c r="L64" s="220">
        <v>9</v>
      </c>
      <c r="M64" s="220">
        <v>8</v>
      </c>
      <c r="N64" s="220">
        <v>7</v>
      </c>
      <c r="O64" s="220">
        <v>14</v>
      </c>
      <c r="P64" s="220">
        <v>9</v>
      </c>
      <c r="Q64" s="220">
        <v>8</v>
      </c>
      <c r="R64" s="220">
        <v>10</v>
      </c>
      <c r="S64" s="195"/>
    </row>
    <row r="65" spans="1:19" s="172" customFormat="1" ht="14.25" x14ac:dyDescent="0.2">
      <c r="A65" s="264"/>
      <c r="B65" s="184">
        <v>9</v>
      </c>
      <c r="C65" s="184">
        <v>6</v>
      </c>
      <c r="D65" s="220">
        <v>5</v>
      </c>
      <c r="E65" s="220">
        <v>5</v>
      </c>
      <c r="F65" s="220">
        <v>6</v>
      </c>
      <c r="G65" s="220">
        <v>5</v>
      </c>
      <c r="H65" s="220">
        <v>6</v>
      </c>
      <c r="I65" s="220">
        <v>9</v>
      </c>
      <c r="J65" s="220">
        <v>5</v>
      </c>
      <c r="K65" s="221">
        <v>6</v>
      </c>
      <c r="L65" s="220">
        <v>11</v>
      </c>
      <c r="M65" s="220">
        <v>7</v>
      </c>
      <c r="N65" s="220">
        <v>8</v>
      </c>
      <c r="O65" s="220">
        <v>8</v>
      </c>
      <c r="P65" s="220">
        <v>9</v>
      </c>
      <c r="Q65" s="220">
        <v>13</v>
      </c>
      <c r="R65" s="220">
        <v>10</v>
      </c>
      <c r="S65" s="195"/>
    </row>
    <row r="66" spans="1:19" s="172" customFormat="1" ht="14.25" x14ac:dyDescent="0.2">
      <c r="A66" s="264"/>
      <c r="B66" s="184">
        <v>7</v>
      </c>
      <c r="C66" s="184">
        <v>7</v>
      </c>
      <c r="D66" s="220">
        <v>6</v>
      </c>
      <c r="E66" s="220">
        <v>5</v>
      </c>
      <c r="F66" s="220">
        <v>6</v>
      </c>
      <c r="G66" s="220">
        <v>5</v>
      </c>
      <c r="H66" s="220">
        <v>8</v>
      </c>
      <c r="I66" s="220">
        <v>7</v>
      </c>
      <c r="J66" s="220">
        <v>4</v>
      </c>
      <c r="K66" s="221">
        <v>7</v>
      </c>
      <c r="L66" s="220">
        <v>12</v>
      </c>
      <c r="M66" s="220">
        <v>10</v>
      </c>
      <c r="N66" s="220">
        <v>10</v>
      </c>
      <c r="O66" s="220">
        <v>8</v>
      </c>
      <c r="P66" s="220">
        <v>7</v>
      </c>
      <c r="Q66" s="220">
        <v>13</v>
      </c>
      <c r="R66" s="220">
        <v>6</v>
      </c>
      <c r="S66" s="195"/>
    </row>
    <row r="67" spans="1:19" s="172" customFormat="1" ht="14.25" x14ac:dyDescent="0.2">
      <c r="A67" s="264"/>
      <c r="B67" s="184">
        <v>7</v>
      </c>
      <c r="C67" s="184">
        <v>13</v>
      </c>
      <c r="D67" s="220">
        <v>5</v>
      </c>
      <c r="E67" s="220">
        <v>6</v>
      </c>
      <c r="F67" s="220">
        <v>6</v>
      </c>
      <c r="G67" s="220">
        <v>5</v>
      </c>
      <c r="H67" s="220">
        <v>9</v>
      </c>
      <c r="I67" s="220">
        <v>9</v>
      </c>
      <c r="J67" s="220">
        <v>5</v>
      </c>
      <c r="K67" s="221">
        <v>7</v>
      </c>
      <c r="L67" s="220">
        <v>10</v>
      </c>
      <c r="M67" s="220">
        <v>12</v>
      </c>
      <c r="N67" s="220">
        <v>10</v>
      </c>
      <c r="O67" s="220">
        <v>8</v>
      </c>
      <c r="P67" s="220">
        <v>6</v>
      </c>
      <c r="Q67" s="220">
        <v>7</v>
      </c>
      <c r="R67" s="220">
        <v>10</v>
      </c>
      <c r="S67" s="195"/>
    </row>
    <row r="68" spans="1:19" s="172" customFormat="1" ht="14.25" x14ac:dyDescent="0.2">
      <c r="A68" s="264"/>
      <c r="B68" s="184">
        <v>6</v>
      </c>
      <c r="C68" s="184">
        <v>14</v>
      </c>
      <c r="D68" s="220">
        <v>5</v>
      </c>
      <c r="E68" s="220">
        <v>8</v>
      </c>
      <c r="F68" s="220">
        <v>5</v>
      </c>
      <c r="G68" s="220">
        <v>6</v>
      </c>
      <c r="H68" s="220">
        <v>7</v>
      </c>
      <c r="I68" s="220">
        <v>7</v>
      </c>
      <c r="J68" s="220">
        <v>5</v>
      </c>
      <c r="K68" s="221">
        <v>7</v>
      </c>
      <c r="L68" s="220">
        <v>10</v>
      </c>
      <c r="M68" s="220">
        <v>13</v>
      </c>
      <c r="N68" s="220">
        <v>12</v>
      </c>
      <c r="O68" s="220">
        <v>10</v>
      </c>
      <c r="P68" s="220">
        <v>11</v>
      </c>
      <c r="Q68" s="220">
        <v>8</v>
      </c>
      <c r="R68" s="220">
        <v>11</v>
      </c>
      <c r="S68" s="195"/>
    </row>
    <row r="69" spans="1:19" s="172" customFormat="1" ht="14.25" x14ac:dyDescent="0.2">
      <c r="A69" s="264"/>
      <c r="B69" s="184">
        <v>6</v>
      </c>
      <c r="C69" s="184">
        <v>14</v>
      </c>
      <c r="D69" s="220">
        <v>5</v>
      </c>
      <c r="E69" s="220">
        <v>5</v>
      </c>
      <c r="F69" s="220">
        <v>8</v>
      </c>
      <c r="G69" s="220">
        <v>6</v>
      </c>
      <c r="H69" s="220">
        <v>5</v>
      </c>
      <c r="I69" s="220">
        <v>7</v>
      </c>
      <c r="J69" s="220">
        <v>6</v>
      </c>
      <c r="K69" s="221">
        <v>5</v>
      </c>
      <c r="L69" s="220">
        <v>7</v>
      </c>
      <c r="M69" s="220">
        <v>10</v>
      </c>
      <c r="N69" s="220">
        <v>12</v>
      </c>
      <c r="O69" s="220">
        <v>9</v>
      </c>
      <c r="P69" s="220">
        <v>11</v>
      </c>
      <c r="Q69" s="220">
        <v>7</v>
      </c>
      <c r="R69" s="220">
        <v>12</v>
      </c>
      <c r="S69" s="195"/>
    </row>
    <row r="70" spans="1:19" s="172" customFormat="1" ht="14.25" x14ac:dyDescent="0.2">
      <c r="A70" s="264"/>
      <c r="B70" s="184">
        <v>6</v>
      </c>
      <c r="C70" s="184">
        <v>10</v>
      </c>
      <c r="D70" s="220">
        <v>5</v>
      </c>
      <c r="E70" s="220">
        <v>5</v>
      </c>
      <c r="F70" s="220">
        <v>7</v>
      </c>
      <c r="G70" s="220">
        <v>8</v>
      </c>
      <c r="H70" s="220">
        <v>5</v>
      </c>
      <c r="I70" s="220">
        <v>8</v>
      </c>
      <c r="J70" s="220">
        <v>5</v>
      </c>
      <c r="K70" s="221">
        <v>7</v>
      </c>
      <c r="L70" s="220">
        <v>8</v>
      </c>
      <c r="M70" s="220">
        <v>14</v>
      </c>
      <c r="N70" s="220">
        <v>13</v>
      </c>
      <c r="O70" s="220">
        <v>9</v>
      </c>
      <c r="P70" s="220">
        <v>12</v>
      </c>
      <c r="Q70" s="220">
        <v>11</v>
      </c>
      <c r="R70" s="220">
        <v>14</v>
      </c>
      <c r="S70" s="195"/>
    </row>
    <row r="71" spans="1:19" s="172" customFormat="1" ht="14.25" x14ac:dyDescent="0.2">
      <c r="A71" s="264"/>
      <c r="B71" s="184">
        <v>7</v>
      </c>
      <c r="C71" s="184">
        <v>9</v>
      </c>
      <c r="D71" s="220">
        <v>6</v>
      </c>
      <c r="E71" s="220">
        <v>6</v>
      </c>
      <c r="F71" s="220">
        <v>8</v>
      </c>
      <c r="G71" s="220">
        <v>6</v>
      </c>
      <c r="H71" s="220">
        <v>5</v>
      </c>
      <c r="I71" s="220">
        <v>8</v>
      </c>
      <c r="J71" s="220">
        <v>5</v>
      </c>
      <c r="K71" s="221">
        <v>5</v>
      </c>
      <c r="L71" s="220">
        <v>10</v>
      </c>
      <c r="M71" s="220">
        <v>12</v>
      </c>
      <c r="N71" s="220">
        <v>14</v>
      </c>
      <c r="O71" s="220">
        <v>9</v>
      </c>
      <c r="P71" s="220">
        <v>13</v>
      </c>
      <c r="Q71" s="220">
        <v>11</v>
      </c>
      <c r="R71" s="220">
        <v>8</v>
      </c>
      <c r="S71" s="195"/>
    </row>
    <row r="72" spans="1:19" s="172" customFormat="1" ht="14.25" x14ac:dyDescent="0.2">
      <c r="A72" s="264"/>
      <c r="B72" s="184">
        <v>4</v>
      </c>
      <c r="C72" s="184">
        <v>9</v>
      </c>
      <c r="D72" s="220">
        <v>7</v>
      </c>
      <c r="E72" s="220">
        <v>6</v>
      </c>
      <c r="F72" s="220">
        <v>7</v>
      </c>
      <c r="G72" s="220">
        <v>6</v>
      </c>
      <c r="H72" s="220">
        <v>6</v>
      </c>
      <c r="I72" s="220">
        <v>5</v>
      </c>
      <c r="J72" s="220">
        <v>6</v>
      </c>
      <c r="K72" s="221">
        <v>6</v>
      </c>
      <c r="L72" s="220">
        <v>10</v>
      </c>
      <c r="M72" s="220">
        <v>11</v>
      </c>
      <c r="N72" s="220">
        <v>10</v>
      </c>
      <c r="O72" s="220">
        <v>10</v>
      </c>
      <c r="P72" s="220">
        <v>10</v>
      </c>
      <c r="Q72" s="220">
        <v>10</v>
      </c>
      <c r="R72" s="220">
        <v>8</v>
      </c>
      <c r="S72" s="195"/>
    </row>
    <row r="73" spans="1:19" s="172" customFormat="1" ht="14.25" x14ac:dyDescent="0.2">
      <c r="A73" s="264"/>
      <c r="B73" s="184">
        <v>8</v>
      </c>
      <c r="C73" s="184">
        <v>10</v>
      </c>
      <c r="D73" s="220">
        <v>7</v>
      </c>
      <c r="E73" s="220">
        <v>7</v>
      </c>
      <c r="F73" s="220">
        <v>4</v>
      </c>
      <c r="G73" s="220">
        <v>6</v>
      </c>
      <c r="H73" s="220">
        <v>10</v>
      </c>
      <c r="I73" s="220">
        <v>6</v>
      </c>
      <c r="J73" s="220">
        <v>5</v>
      </c>
      <c r="K73" s="221">
        <v>6</v>
      </c>
      <c r="L73" s="220">
        <v>8</v>
      </c>
      <c r="M73" s="220">
        <v>8</v>
      </c>
      <c r="N73" s="220">
        <v>8</v>
      </c>
      <c r="O73" s="220">
        <v>9</v>
      </c>
      <c r="P73" s="220">
        <v>7</v>
      </c>
      <c r="Q73" s="220">
        <v>10</v>
      </c>
      <c r="R73" s="220">
        <v>8</v>
      </c>
      <c r="S73" s="195"/>
    </row>
    <row r="74" spans="1:19" s="172" customFormat="1" ht="14.25" x14ac:dyDescent="0.2">
      <c r="A74" s="264"/>
      <c r="B74" s="184">
        <v>8</v>
      </c>
      <c r="C74" s="184">
        <v>10</v>
      </c>
      <c r="D74" s="220">
        <v>4</v>
      </c>
      <c r="E74" s="220">
        <v>5</v>
      </c>
      <c r="F74" s="220">
        <v>5</v>
      </c>
      <c r="G74" s="220">
        <v>8</v>
      </c>
      <c r="H74" s="220">
        <v>5</v>
      </c>
      <c r="I74" s="220">
        <v>5</v>
      </c>
      <c r="J74" s="220">
        <v>5</v>
      </c>
      <c r="K74" s="221">
        <v>6</v>
      </c>
      <c r="L74" s="220">
        <v>12</v>
      </c>
      <c r="M74" s="220">
        <v>6</v>
      </c>
      <c r="N74" s="220">
        <v>8</v>
      </c>
      <c r="O74" s="220">
        <v>9</v>
      </c>
      <c r="P74" s="220">
        <v>8</v>
      </c>
      <c r="Q74" s="220">
        <v>9</v>
      </c>
      <c r="R74" s="220">
        <v>8</v>
      </c>
      <c r="S74" s="195"/>
    </row>
    <row r="75" spans="1:19" s="172" customFormat="1" ht="14.25" x14ac:dyDescent="0.2">
      <c r="A75" s="264"/>
      <c r="B75" s="184">
        <v>5</v>
      </c>
      <c r="C75" s="184">
        <v>10</v>
      </c>
      <c r="D75" s="220">
        <v>4</v>
      </c>
      <c r="E75" s="220">
        <v>7</v>
      </c>
      <c r="F75" s="220">
        <v>9</v>
      </c>
      <c r="G75" s="220">
        <v>9</v>
      </c>
      <c r="H75" s="220">
        <v>6</v>
      </c>
      <c r="I75" s="220">
        <v>7</v>
      </c>
      <c r="J75" s="220">
        <v>4</v>
      </c>
      <c r="K75" s="221">
        <v>5</v>
      </c>
      <c r="L75" s="220">
        <v>9</v>
      </c>
      <c r="M75" s="220">
        <v>10</v>
      </c>
      <c r="N75" s="220">
        <v>10</v>
      </c>
      <c r="O75" s="220">
        <v>11</v>
      </c>
      <c r="P75" s="220">
        <v>7</v>
      </c>
      <c r="Q75" s="220">
        <v>9</v>
      </c>
      <c r="R75" s="220">
        <v>9</v>
      </c>
      <c r="S75" s="195"/>
    </row>
    <row r="76" spans="1:19" s="172" customFormat="1" ht="14.25" x14ac:dyDescent="0.2">
      <c r="A76" s="264"/>
      <c r="B76" s="184">
        <v>5</v>
      </c>
      <c r="C76" s="184">
        <v>11</v>
      </c>
      <c r="D76" s="220">
        <v>7</v>
      </c>
      <c r="E76" s="220">
        <v>6</v>
      </c>
      <c r="F76" s="220">
        <v>5</v>
      </c>
      <c r="G76" s="220">
        <v>7</v>
      </c>
      <c r="H76" s="220">
        <v>6</v>
      </c>
      <c r="I76" s="220">
        <v>4</v>
      </c>
      <c r="J76" s="220">
        <v>5</v>
      </c>
      <c r="K76" s="221">
        <v>5</v>
      </c>
      <c r="L76" s="220">
        <v>15</v>
      </c>
      <c r="M76" s="220">
        <v>7</v>
      </c>
      <c r="N76" s="220">
        <v>10</v>
      </c>
      <c r="O76" s="220">
        <v>12</v>
      </c>
      <c r="P76" s="220">
        <v>10</v>
      </c>
      <c r="Q76" s="220">
        <v>10</v>
      </c>
      <c r="R76" s="220">
        <v>10</v>
      </c>
      <c r="S76" s="195"/>
    </row>
    <row r="77" spans="1:19" s="172" customFormat="1" ht="14.25" x14ac:dyDescent="0.2">
      <c r="A77" s="264"/>
      <c r="B77" s="184">
        <v>6</v>
      </c>
      <c r="C77" s="184">
        <v>12</v>
      </c>
      <c r="D77" s="220">
        <v>8</v>
      </c>
      <c r="E77" s="220">
        <v>5</v>
      </c>
      <c r="F77" s="220">
        <v>8</v>
      </c>
      <c r="G77" s="220">
        <v>7</v>
      </c>
      <c r="H77" s="220">
        <v>5</v>
      </c>
      <c r="I77" s="220">
        <v>7</v>
      </c>
      <c r="J77" s="220">
        <v>7</v>
      </c>
      <c r="K77" s="221">
        <v>7</v>
      </c>
      <c r="L77" s="220">
        <v>13</v>
      </c>
      <c r="M77" s="220">
        <v>8</v>
      </c>
      <c r="N77" s="220">
        <v>10</v>
      </c>
      <c r="O77" s="220">
        <v>11</v>
      </c>
      <c r="P77" s="220">
        <v>9</v>
      </c>
      <c r="Q77" s="220">
        <v>10</v>
      </c>
      <c r="R77" s="220">
        <v>11</v>
      </c>
      <c r="S77" s="195"/>
    </row>
    <row r="78" spans="1:19" s="172" customFormat="1" ht="14.25" x14ac:dyDescent="0.2">
      <c r="A78" s="264"/>
      <c r="B78" s="184">
        <v>5</v>
      </c>
      <c r="C78" s="184">
        <v>12</v>
      </c>
      <c r="D78" s="220">
        <v>7</v>
      </c>
      <c r="E78" s="220">
        <v>5</v>
      </c>
      <c r="F78" s="220">
        <v>9</v>
      </c>
      <c r="G78" s="220">
        <v>5</v>
      </c>
      <c r="H78" s="220">
        <v>8</v>
      </c>
      <c r="I78" s="220">
        <v>8</v>
      </c>
      <c r="J78" s="220">
        <v>5</v>
      </c>
      <c r="K78" s="221">
        <v>7</v>
      </c>
      <c r="L78" s="220">
        <v>10</v>
      </c>
      <c r="M78" s="220">
        <v>7</v>
      </c>
      <c r="N78" s="220">
        <v>11</v>
      </c>
      <c r="O78" s="220">
        <v>9</v>
      </c>
      <c r="P78" s="220">
        <v>9</v>
      </c>
      <c r="Q78" s="220">
        <v>7</v>
      </c>
      <c r="R78" s="220">
        <v>14</v>
      </c>
      <c r="S78" s="195"/>
    </row>
    <row r="79" spans="1:19" s="172" customFormat="1" ht="14.25" x14ac:dyDescent="0.2">
      <c r="A79" s="264"/>
      <c r="B79" s="184">
        <v>6</v>
      </c>
      <c r="C79" s="184">
        <v>10</v>
      </c>
      <c r="D79" s="220">
        <v>9</v>
      </c>
      <c r="E79" s="220">
        <v>6</v>
      </c>
      <c r="F79" s="220">
        <v>8</v>
      </c>
      <c r="G79" s="220">
        <v>6</v>
      </c>
      <c r="H79" s="220">
        <v>7</v>
      </c>
      <c r="I79" s="220">
        <v>8</v>
      </c>
      <c r="J79" s="220">
        <v>5</v>
      </c>
      <c r="K79" s="221">
        <v>8</v>
      </c>
      <c r="L79" s="220">
        <v>12</v>
      </c>
      <c r="M79" s="220">
        <v>10</v>
      </c>
      <c r="N79" s="220">
        <v>9</v>
      </c>
      <c r="O79" s="220">
        <v>9</v>
      </c>
      <c r="P79" s="220">
        <v>11</v>
      </c>
      <c r="Q79" s="220">
        <v>8</v>
      </c>
      <c r="R79" s="220">
        <v>7</v>
      </c>
      <c r="S79" s="195"/>
    </row>
    <row r="80" spans="1:19" s="172" customFormat="1" ht="14.25" x14ac:dyDescent="0.2">
      <c r="A80" s="264"/>
      <c r="B80" s="184">
        <v>6</v>
      </c>
      <c r="C80" s="184">
        <v>9</v>
      </c>
      <c r="D80" s="220">
        <v>5</v>
      </c>
      <c r="E80" s="220">
        <v>5</v>
      </c>
      <c r="F80" s="220">
        <v>6</v>
      </c>
      <c r="G80" s="220">
        <v>7</v>
      </c>
      <c r="H80" s="220">
        <v>5</v>
      </c>
      <c r="I80" s="220">
        <v>8</v>
      </c>
      <c r="J80" s="220">
        <v>6</v>
      </c>
      <c r="K80" s="221">
        <v>9</v>
      </c>
      <c r="L80" s="220">
        <v>14</v>
      </c>
      <c r="M80" s="220">
        <v>11</v>
      </c>
      <c r="N80" s="220">
        <v>9</v>
      </c>
      <c r="O80" s="220">
        <v>10</v>
      </c>
      <c r="P80" s="220">
        <v>12</v>
      </c>
      <c r="Q80" s="220">
        <v>11</v>
      </c>
      <c r="R80" s="220">
        <v>8</v>
      </c>
      <c r="S80" s="195"/>
    </row>
    <row r="81" spans="1:20" s="172" customFormat="1" ht="14.25" x14ac:dyDescent="0.2">
      <c r="A81" s="264"/>
      <c r="B81" s="184">
        <v>7</v>
      </c>
      <c r="C81" s="184">
        <v>8</v>
      </c>
      <c r="D81" s="220">
        <v>6</v>
      </c>
      <c r="E81" s="220">
        <v>7</v>
      </c>
      <c r="F81" s="220">
        <v>6</v>
      </c>
      <c r="G81" s="220">
        <v>7</v>
      </c>
      <c r="H81" s="220">
        <v>6</v>
      </c>
      <c r="I81" s="220">
        <v>5</v>
      </c>
      <c r="J81" s="220">
        <v>5</v>
      </c>
      <c r="K81" s="221">
        <v>10</v>
      </c>
      <c r="L81" s="220">
        <v>10</v>
      </c>
      <c r="M81" s="220">
        <v>13</v>
      </c>
      <c r="N81" s="220">
        <v>9</v>
      </c>
      <c r="O81" s="220">
        <v>10</v>
      </c>
      <c r="P81" s="220">
        <v>11</v>
      </c>
      <c r="Q81" s="220">
        <v>12</v>
      </c>
      <c r="R81" s="220">
        <v>14</v>
      </c>
      <c r="S81" s="195"/>
    </row>
    <row r="82" spans="1:20" s="172" customFormat="1" ht="14.25" x14ac:dyDescent="0.2">
      <c r="A82" s="264"/>
      <c r="B82" s="184">
        <v>7</v>
      </c>
      <c r="C82" s="184">
        <v>8</v>
      </c>
      <c r="D82" s="220">
        <v>6</v>
      </c>
      <c r="E82" s="220">
        <v>4</v>
      </c>
      <c r="F82" s="220">
        <v>7</v>
      </c>
      <c r="G82" s="220">
        <v>7</v>
      </c>
      <c r="H82" s="220">
        <v>5</v>
      </c>
      <c r="I82" s="220">
        <v>7</v>
      </c>
      <c r="J82" s="220">
        <v>7</v>
      </c>
      <c r="K82" s="221">
        <v>7</v>
      </c>
      <c r="L82" s="220">
        <v>9</v>
      </c>
      <c r="M82" s="220">
        <v>14</v>
      </c>
      <c r="N82" s="220">
        <v>10</v>
      </c>
      <c r="O82" s="220">
        <v>8</v>
      </c>
      <c r="P82" s="220">
        <v>11</v>
      </c>
      <c r="Q82" s="220">
        <v>10</v>
      </c>
      <c r="R82" s="220">
        <v>12</v>
      </c>
      <c r="S82" s="195"/>
    </row>
    <row r="83" spans="1:20" s="172" customFormat="1" ht="14.25" x14ac:dyDescent="0.2">
      <c r="A83" s="264"/>
      <c r="B83" s="184">
        <v>7</v>
      </c>
      <c r="C83" s="184">
        <v>7</v>
      </c>
      <c r="D83" s="220">
        <v>10</v>
      </c>
      <c r="E83" s="220">
        <v>9</v>
      </c>
      <c r="F83" s="220">
        <v>7</v>
      </c>
      <c r="G83" s="220">
        <v>5</v>
      </c>
      <c r="H83" s="220">
        <v>5</v>
      </c>
      <c r="I83" s="220">
        <v>7</v>
      </c>
      <c r="J83" s="220">
        <v>7</v>
      </c>
      <c r="K83" s="221">
        <v>7</v>
      </c>
      <c r="L83" s="220">
        <v>8</v>
      </c>
      <c r="M83" s="220">
        <v>7</v>
      </c>
      <c r="N83" s="220">
        <v>7</v>
      </c>
      <c r="O83" s="220">
        <v>7</v>
      </c>
      <c r="P83" s="220">
        <v>11</v>
      </c>
      <c r="Q83" s="220">
        <v>14</v>
      </c>
      <c r="R83" s="220">
        <v>13</v>
      </c>
      <c r="S83" s="195"/>
    </row>
    <row r="84" spans="1:20" s="172" customFormat="1" ht="14.25" x14ac:dyDescent="0.2">
      <c r="A84" s="264"/>
      <c r="B84" s="184">
        <v>5</v>
      </c>
      <c r="C84" s="184">
        <v>10</v>
      </c>
      <c r="D84" s="220">
        <v>9</v>
      </c>
      <c r="E84" s="220">
        <v>8</v>
      </c>
      <c r="F84" s="220">
        <v>6</v>
      </c>
      <c r="G84" s="220">
        <v>7</v>
      </c>
      <c r="H84" s="220">
        <v>5</v>
      </c>
      <c r="I84" s="220">
        <v>6</v>
      </c>
      <c r="J84" s="220">
        <v>7</v>
      </c>
      <c r="K84" s="221">
        <v>4</v>
      </c>
      <c r="L84" s="220">
        <v>8</v>
      </c>
      <c r="M84" s="220">
        <v>6</v>
      </c>
      <c r="N84" s="220">
        <v>12</v>
      </c>
      <c r="O84" s="220">
        <v>11</v>
      </c>
      <c r="P84" s="220">
        <v>10</v>
      </c>
      <c r="Q84" s="220">
        <v>14</v>
      </c>
      <c r="R84" s="220">
        <v>10</v>
      </c>
      <c r="S84" s="195"/>
    </row>
    <row r="85" spans="1:20" s="172" customFormat="1" ht="14.25" x14ac:dyDescent="0.2">
      <c r="A85" s="264"/>
      <c r="B85" s="184">
        <v>6</v>
      </c>
      <c r="C85" s="184">
        <v>10</v>
      </c>
      <c r="D85" s="220">
        <v>7</v>
      </c>
      <c r="E85" s="220">
        <v>8</v>
      </c>
      <c r="F85" s="220">
        <v>5</v>
      </c>
      <c r="G85" s="220">
        <v>8</v>
      </c>
      <c r="H85" s="220">
        <v>5</v>
      </c>
      <c r="I85" s="220">
        <v>4</v>
      </c>
      <c r="J85" s="220">
        <v>5</v>
      </c>
      <c r="K85" s="221">
        <v>5</v>
      </c>
      <c r="L85" s="220">
        <v>10</v>
      </c>
      <c r="M85" s="220">
        <v>8</v>
      </c>
      <c r="N85" s="220">
        <v>13</v>
      </c>
      <c r="O85" s="220">
        <v>10</v>
      </c>
      <c r="P85" s="220">
        <v>9</v>
      </c>
      <c r="Q85" s="220">
        <v>15</v>
      </c>
      <c r="R85" s="220">
        <v>10</v>
      </c>
      <c r="S85" s="195"/>
    </row>
    <row r="86" spans="1:20" s="172" customFormat="1" ht="14.25" x14ac:dyDescent="0.2">
      <c r="A86" s="264"/>
      <c r="B86" s="184">
        <v>6</v>
      </c>
      <c r="C86" s="184">
        <v>7</v>
      </c>
      <c r="D86" s="220">
        <v>7</v>
      </c>
      <c r="E86" s="220">
        <v>8</v>
      </c>
      <c r="F86" s="220">
        <v>5</v>
      </c>
      <c r="G86" s="220">
        <v>7</v>
      </c>
      <c r="H86" s="220">
        <v>4</v>
      </c>
      <c r="I86" s="220">
        <v>7</v>
      </c>
      <c r="J86" s="220">
        <v>5</v>
      </c>
      <c r="K86" s="221">
        <v>7</v>
      </c>
      <c r="L86" s="220">
        <v>10</v>
      </c>
      <c r="M86" s="220">
        <v>8</v>
      </c>
      <c r="N86" s="220">
        <v>9</v>
      </c>
      <c r="O86" s="220">
        <v>12</v>
      </c>
      <c r="P86" s="220">
        <v>12</v>
      </c>
      <c r="Q86" s="220">
        <v>10</v>
      </c>
      <c r="R86" s="220">
        <v>8</v>
      </c>
      <c r="S86" s="195"/>
    </row>
    <row r="87" spans="1:20" s="172" customFormat="1" ht="14.25" x14ac:dyDescent="0.2">
      <c r="A87" s="264"/>
      <c r="B87" s="184">
        <v>7</v>
      </c>
      <c r="C87" s="184">
        <v>11</v>
      </c>
      <c r="D87" s="220">
        <v>6</v>
      </c>
      <c r="E87" s="220">
        <v>6</v>
      </c>
      <c r="F87" s="220">
        <v>5</v>
      </c>
      <c r="G87" s="220">
        <v>6</v>
      </c>
      <c r="H87" s="220">
        <v>5</v>
      </c>
      <c r="I87" s="220">
        <v>7</v>
      </c>
      <c r="J87" s="220">
        <v>6</v>
      </c>
      <c r="K87" s="221">
        <v>6</v>
      </c>
      <c r="L87" s="220">
        <v>11</v>
      </c>
      <c r="M87" s="220">
        <v>7</v>
      </c>
      <c r="N87" s="220">
        <v>11</v>
      </c>
      <c r="O87" s="220">
        <v>12</v>
      </c>
      <c r="P87" s="220">
        <v>14</v>
      </c>
      <c r="Q87" s="220">
        <v>9</v>
      </c>
      <c r="R87" s="220">
        <v>9</v>
      </c>
      <c r="S87" s="195"/>
    </row>
    <row r="88" spans="1:20" s="172" customFormat="1" ht="14.25" x14ac:dyDescent="0.2">
      <c r="A88" s="264"/>
      <c r="B88" s="186">
        <v>6</v>
      </c>
      <c r="C88" s="186">
        <v>10</v>
      </c>
      <c r="D88" s="222">
        <v>5</v>
      </c>
      <c r="E88" s="222">
        <v>7</v>
      </c>
      <c r="F88" s="222">
        <v>7</v>
      </c>
      <c r="G88" s="222">
        <v>7</v>
      </c>
      <c r="H88" s="222">
        <v>7</v>
      </c>
      <c r="I88" s="222">
        <v>8</v>
      </c>
      <c r="J88" s="222">
        <v>5</v>
      </c>
      <c r="K88" s="221">
        <v>6</v>
      </c>
      <c r="L88" s="222">
        <v>11</v>
      </c>
      <c r="M88" s="222">
        <v>10</v>
      </c>
      <c r="N88" s="222">
        <v>11</v>
      </c>
      <c r="O88" s="222">
        <v>12</v>
      </c>
      <c r="P88" s="222">
        <v>13</v>
      </c>
      <c r="Q88" s="222">
        <v>10</v>
      </c>
      <c r="R88" s="222">
        <v>8</v>
      </c>
      <c r="S88" s="195"/>
    </row>
    <row r="89" spans="1:20" s="172" customFormat="1" ht="14.25" x14ac:dyDescent="0.2">
      <c r="A89" s="265"/>
      <c r="B89" s="188">
        <v>7</v>
      </c>
      <c r="C89" s="188">
        <v>10</v>
      </c>
      <c r="D89" s="223">
        <v>4</v>
      </c>
      <c r="E89" s="223">
        <v>7</v>
      </c>
      <c r="F89" s="223">
        <v>5</v>
      </c>
      <c r="G89" s="223">
        <v>7</v>
      </c>
      <c r="H89" s="223">
        <v>5</v>
      </c>
      <c r="I89" s="223">
        <v>7</v>
      </c>
      <c r="J89" s="223">
        <v>8</v>
      </c>
      <c r="K89" s="224">
        <v>6</v>
      </c>
      <c r="L89" s="223">
        <v>10</v>
      </c>
      <c r="M89" s="223">
        <v>8</v>
      </c>
      <c r="N89" s="223">
        <v>10</v>
      </c>
      <c r="O89" s="223">
        <v>13</v>
      </c>
      <c r="P89" s="223">
        <v>10</v>
      </c>
      <c r="Q89" s="223">
        <v>11</v>
      </c>
      <c r="R89" s="223">
        <v>6</v>
      </c>
      <c r="S89" s="195"/>
    </row>
    <row r="90" spans="1:20" s="172" customFormat="1" ht="14.25" x14ac:dyDescent="0.2">
      <c r="A90" s="194" t="s">
        <v>3</v>
      </c>
      <c r="B90" s="203">
        <f t="shared" ref="B90:C90" si="7">AVERAGE(B50:B89)</f>
        <v>6.1749999999999998</v>
      </c>
      <c r="C90" s="203">
        <f t="shared" si="7"/>
        <v>9.875</v>
      </c>
      <c r="D90" s="203">
        <f t="shared" ref="D90:R90" si="8">AVERAGE(D50:D89)</f>
        <v>6.15</v>
      </c>
      <c r="E90" s="203">
        <f t="shared" si="8"/>
        <v>6.3250000000000002</v>
      </c>
      <c r="F90" s="203">
        <f t="shared" si="8"/>
        <v>6.2750000000000004</v>
      </c>
      <c r="G90" s="203">
        <f t="shared" si="8"/>
        <v>6.25</v>
      </c>
      <c r="H90" s="149">
        <f t="shared" si="8"/>
        <v>5.9249999999999998</v>
      </c>
      <c r="I90" s="149">
        <f t="shared" si="8"/>
        <v>6.75</v>
      </c>
      <c r="J90" s="149">
        <f t="shared" si="8"/>
        <v>6.1</v>
      </c>
      <c r="K90" s="149">
        <f t="shared" si="8"/>
        <v>6.5</v>
      </c>
      <c r="L90" s="218">
        <f t="shared" si="8"/>
        <v>10.324999999999999</v>
      </c>
      <c r="M90" s="149">
        <f t="shared" si="8"/>
        <v>9.6999999999999993</v>
      </c>
      <c r="N90" s="149">
        <f t="shared" si="8"/>
        <v>10.15</v>
      </c>
      <c r="O90" s="149">
        <f t="shared" si="8"/>
        <v>10.175000000000001</v>
      </c>
      <c r="P90" s="149">
        <f t="shared" si="8"/>
        <v>9.9250000000000007</v>
      </c>
      <c r="Q90" s="149">
        <f t="shared" si="8"/>
        <v>10.25</v>
      </c>
      <c r="R90" s="149">
        <f t="shared" si="8"/>
        <v>9.625</v>
      </c>
      <c r="S90" s="203"/>
    </row>
    <row r="91" spans="1:20" ht="14.25" x14ac:dyDescent="0.2">
      <c r="A91" s="194" t="s">
        <v>94</v>
      </c>
      <c r="B91" s="203">
        <f>_xlfn.STDEV.P(B50:B89)</f>
        <v>1.1155155758661552</v>
      </c>
      <c r="C91" s="203">
        <f>_xlfn.STDEV.P(C50:C89)</f>
        <v>1.7347550259330566</v>
      </c>
      <c r="D91" s="203">
        <f>_xlfn.STDEV.P(D50:D89)</f>
        <v>1.4062361110425234</v>
      </c>
      <c r="E91" s="203">
        <f t="shared" ref="E91:F91" si="9">_xlfn.STDEV.P(E50:E89)</f>
        <v>1.4558073361540667</v>
      </c>
      <c r="F91" s="203">
        <f t="shared" si="9"/>
        <v>1.2244896896258457</v>
      </c>
      <c r="G91" s="203">
        <f>_xlfn.STDEV.P(G50:G89)</f>
        <v>1.1565033506220377</v>
      </c>
      <c r="H91" s="203">
        <f>_xlfn.STDEV.P(H50:H89)</f>
        <v>1.2725466592624413</v>
      </c>
      <c r="I91" s="203">
        <f>_xlfn.STDEV.P(I50:I89)</f>
        <v>1.1989578808281798</v>
      </c>
      <c r="J91" s="203">
        <f>_xlfn.STDEV.P(J50:J89)</f>
        <v>1.4106735979665885</v>
      </c>
      <c r="K91" s="203">
        <f t="shared" ref="K91:L91" si="10">_xlfn.STDEV.P(K50:K89)</f>
        <v>1.3038404810405297</v>
      </c>
      <c r="L91" s="219">
        <f t="shared" si="10"/>
        <v>1.992329039089678</v>
      </c>
      <c r="M91" s="93">
        <f>_xlfn.STDEV.P(M50:M89)</f>
        <v>2.2934689882359431</v>
      </c>
      <c r="N91" s="93">
        <f>_xlfn.STDEV.P(N50:N89)</f>
        <v>1.9306734576307822</v>
      </c>
      <c r="O91" s="93">
        <f>_xlfn.STDEV.P(O50:O89)</f>
        <v>1.5793590472087087</v>
      </c>
      <c r="P91" s="93">
        <f>_xlfn.STDEV.P(P50:P89)</f>
        <v>1.992329039089678</v>
      </c>
      <c r="Q91" s="93">
        <f t="shared" ref="Q91:R91" si="11">_xlfn.STDEV.P(Q50:Q89)</f>
        <v>2.2444375687463438</v>
      </c>
      <c r="R91" s="93">
        <f t="shared" si="11"/>
        <v>2.117634293262177</v>
      </c>
      <c r="S91" s="203"/>
      <c r="T91" s="56"/>
    </row>
    <row r="92" spans="1:20" s="172" customFormat="1" ht="14.25" x14ac:dyDescent="0.2">
      <c r="A92" s="97" t="s">
        <v>4</v>
      </c>
      <c r="B92" s="150"/>
      <c r="C92" s="201"/>
      <c r="D92" s="244" t="s">
        <v>241</v>
      </c>
      <c r="E92" s="244"/>
      <c r="F92" s="244"/>
      <c r="G92" s="244"/>
      <c r="H92" s="244"/>
      <c r="I92" s="244"/>
      <c r="J92" s="244"/>
      <c r="K92" s="244"/>
      <c r="L92" s="247" t="s">
        <v>208</v>
      </c>
      <c r="M92" s="244"/>
      <c r="N92" s="244"/>
      <c r="O92" s="244"/>
      <c r="P92" s="244"/>
      <c r="Q92" s="244"/>
      <c r="R92" s="244"/>
      <c r="S92" s="195"/>
    </row>
    <row r="93" spans="1:20" s="172" customFormat="1" ht="14.25" x14ac:dyDescent="0.2">
      <c r="A93" s="43" t="s">
        <v>5</v>
      </c>
      <c r="B93" s="94"/>
      <c r="C93" s="196"/>
      <c r="D93" s="45" t="s">
        <v>53</v>
      </c>
      <c r="E93" s="45" t="s">
        <v>53</v>
      </c>
      <c r="F93" s="45" t="s">
        <v>53</v>
      </c>
      <c r="G93" s="45" t="s">
        <v>53</v>
      </c>
      <c r="H93" s="45" t="s">
        <v>53</v>
      </c>
      <c r="I93" s="45" t="s">
        <v>53</v>
      </c>
      <c r="J93" s="45" t="s">
        <v>53</v>
      </c>
      <c r="K93" s="45" t="s">
        <v>53</v>
      </c>
      <c r="L93" s="217" t="s">
        <v>119</v>
      </c>
      <c r="M93" s="45" t="s">
        <v>119</v>
      </c>
      <c r="N93" s="45" t="s">
        <v>119</v>
      </c>
      <c r="O93" s="45" t="s">
        <v>119</v>
      </c>
      <c r="P93" s="45" t="s">
        <v>119</v>
      </c>
      <c r="Q93" s="45" t="s">
        <v>119</v>
      </c>
      <c r="R93" s="45" t="s">
        <v>119</v>
      </c>
      <c r="S93" s="150"/>
    </row>
    <row r="94" spans="1:20" x14ac:dyDescent="0.15">
      <c r="A94" s="23"/>
      <c r="B94" s="23"/>
      <c r="C94" s="23"/>
      <c r="D94" s="23"/>
      <c r="E94" s="23"/>
      <c r="F94" s="23"/>
      <c r="G94" s="23"/>
      <c r="H94" s="23"/>
      <c r="I94" s="23"/>
      <c r="J94" s="23"/>
      <c r="K94" s="23"/>
      <c r="L94" s="23"/>
      <c r="M94" s="23"/>
      <c r="N94" s="23"/>
      <c r="O94" s="23"/>
      <c r="P94" s="23"/>
      <c r="Q94" s="23"/>
      <c r="R94" s="23"/>
      <c r="S94" s="23"/>
    </row>
  </sheetData>
  <mergeCells count="7">
    <mergeCell ref="A1:R1"/>
    <mergeCell ref="L45:R45"/>
    <mergeCell ref="L92:R92"/>
    <mergeCell ref="A3:A42"/>
    <mergeCell ref="A50:A89"/>
    <mergeCell ref="D45:K45"/>
    <mergeCell ref="D92:K9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98"/>
  <sheetViews>
    <sheetView topLeftCell="A52" zoomScale="85" zoomScaleNormal="85" workbookViewId="0">
      <selection activeCell="A51" sqref="A51:J51"/>
    </sheetView>
  </sheetViews>
  <sheetFormatPr defaultColWidth="9" defaultRowHeight="12" x14ac:dyDescent="0.15"/>
  <cols>
    <col min="1" max="1" width="9" style="23"/>
    <col min="2" max="2" width="7.875" style="23" customWidth="1"/>
    <col min="3" max="3" width="10.125" style="23" customWidth="1"/>
    <col min="4" max="4" width="9.625" style="23" customWidth="1"/>
    <col min="5" max="5" width="10.5" style="23" customWidth="1"/>
    <col min="6" max="6" width="11.875" style="23" customWidth="1"/>
    <col min="7" max="7" width="9.875" style="23" customWidth="1"/>
    <col min="8" max="8" width="12.375" style="23" customWidth="1"/>
    <col min="9" max="9" width="10.625" style="23" customWidth="1"/>
    <col min="10" max="10" width="12.875" style="23" customWidth="1"/>
    <col min="11" max="11" width="10.875" style="23" customWidth="1"/>
    <col min="12" max="12" width="11.875" style="23" customWidth="1"/>
    <col min="13" max="13" width="10.375" style="23" customWidth="1"/>
    <col min="14" max="14" width="11.875" style="23" customWidth="1"/>
    <col min="15" max="15" width="10.125" style="23" customWidth="1"/>
    <col min="16" max="16" width="10" style="23" customWidth="1"/>
    <col min="17" max="18" width="10.375" style="23" customWidth="1"/>
    <col min="19" max="16384" width="9" style="23"/>
  </cols>
  <sheetData>
    <row r="1" spans="1:20" ht="19.5" customHeight="1" x14ac:dyDescent="0.25">
      <c r="A1" s="166"/>
      <c r="B1" s="229" t="s">
        <v>25</v>
      </c>
      <c r="C1" s="229"/>
      <c r="D1" s="229"/>
      <c r="E1" s="229"/>
      <c r="F1" s="229"/>
      <c r="G1" s="229"/>
      <c r="H1" s="229"/>
      <c r="I1" s="229"/>
      <c r="J1" s="229"/>
      <c r="K1" s="229"/>
      <c r="L1" s="229"/>
      <c r="M1" s="229"/>
      <c r="N1" s="229"/>
      <c r="O1" s="229"/>
      <c r="P1" s="229"/>
      <c r="Q1" s="229"/>
      <c r="R1" s="229"/>
      <c r="S1" s="229"/>
      <c r="T1" s="229"/>
    </row>
    <row r="2" spans="1:20" ht="15" customHeight="1" x14ac:dyDescent="0.2">
      <c r="A2" s="233" t="s">
        <v>203</v>
      </c>
      <c r="B2" s="253" t="s">
        <v>26</v>
      </c>
      <c r="C2" s="253" t="s">
        <v>27</v>
      </c>
      <c r="D2" s="255" t="s">
        <v>163</v>
      </c>
      <c r="E2" s="255"/>
      <c r="F2" s="255"/>
      <c r="G2" s="255"/>
      <c r="H2" s="255"/>
      <c r="I2" s="255"/>
      <c r="J2" s="255"/>
      <c r="K2" s="255"/>
      <c r="L2" s="255"/>
      <c r="M2" s="255"/>
      <c r="N2" s="255"/>
      <c r="O2" s="255"/>
      <c r="P2" s="255"/>
      <c r="Q2" s="255"/>
      <c r="R2" s="255"/>
    </row>
    <row r="3" spans="1:20" ht="12.75" x14ac:dyDescent="0.2">
      <c r="A3" s="234"/>
      <c r="B3" s="253"/>
      <c r="C3" s="253"/>
      <c r="D3" s="251" t="s">
        <v>34</v>
      </c>
      <c r="E3" s="249" t="s">
        <v>35</v>
      </c>
      <c r="F3" s="249"/>
      <c r="G3" s="249" t="s">
        <v>105</v>
      </c>
      <c r="H3" s="249"/>
      <c r="I3" s="249" t="s">
        <v>109</v>
      </c>
      <c r="J3" s="249"/>
      <c r="K3" s="249" t="s">
        <v>224</v>
      </c>
      <c r="L3" s="249"/>
      <c r="M3" s="249" t="s">
        <v>223</v>
      </c>
      <c r="N3" s="249"/>
      <c r="O3" s="249" t="s">
        <v>36</v>
      </c>
      <c r="P3" s="249"/>
      <c r="Q3" s="249" t="s">
        <v>38</v>
      </c>
      <c r="R3" s="249"/>
      <c r="S3" s="249" t="s">
        <v>37</v>
      </c>
      <c r="T3" s="249"/>
    </row>
    <row r="4" spans="1:20" ht="12.75" x14ac:dyDescent="0.2">
      <c r="A4" s="235"/>
      <c r="B4" s="254"/>
      <c r="C4" s="254"/>
      <c r="D4" s="252"/>
      <c r="E4" s="45" t="s">
        <v>16</v>
      </c>
      <c r="F4" s="157" t="s">
        <v>101</v>
      </c>
      <c r="G4" s="45" t="s">
        <v>16</v>
      </c>
      <c r="H4" s="157" t="s">
        <v>101</v>
      </c>
      <c r="I4" s="45" t="s">
        <v>16</v>
      </c>
      <c r="J4" s="157" t="s">
        <v>101</v>
      </c>
      <c r="K4" s="45" t="s">
        <v>16</v>
      </c>
      <c r="L4" s="157" t="s">
        <v>101</v>
      </c>
      <c r="M4" s="45" t="s">
        <v>16</v>
      </c>
      <c r="N4" s="157" t="s">
        <v>101</v>
      </c>
      <c r="O4" s="45" t="s">
        <v>16</v>
      </c>
      <c r="P4" s="157" t="s">
        <v>17</v>
      </c>
      <c r="Q4" s="45" t="s">
        <v>16</v>
      </c>
      <c r="R4" s="157" t="s">
        <v>17</v>
      </c>
      <c r="S4" s="45" t="s">
        <v>16</v>
      </c>
      <c r="T4" s="157" t="s">
        <v>17</v>
      </c>
    </row>
    <row r="5" spans="1:20" ht="14.25" customHeight="1" x14ac:dyDescent="0.2">
      <c r="A5" s="233" t="s">
        <v>0</v>
      </c>
      <c r="B5" s="158">
        <v>0.28440366972477066</v>
      </c>
      <c r="C5" s="158">
        <v>0.19266055045871561</v>
      </c>
      <c r="D5" s="158">
        <v>0.47199999999999998</v>
      </c>
      <c r="E5" s="130">
        <v>0.40336134453781514</v>
      </c>
      <c r="F5" s="131">
        <v>0.28155339805825241</v>
      </c>
      <c r="G5" s="130">
        <v>0.21138211382113822</v>
      </c>
      <c r="H5" s="130">
        <v>0.17037037037037037</v>
      </c>
      <c r="I5" s="130">
        <v>0.3203125</v>
      </c>
      <c r="J5" s="130">
        <v>0.375</v>
      </c>
      <c r="K5" s="130">
        <v>0.34862385321100919</v>
      </c>
      <c r="L5" s="130">
        <v>0.23300970873786409</v>
      </c>
      <c r="M5" s="130">
        <v>0.38235294117647056</v>
      </c>
      <c r="N5" s="152">
        <v>0.16326530612244897</v>
      </c>
      <c r="O5" s="152">
        <v>0.30952380952380953</v>
      </c>
      <c r="P5" s="152">
        <v>0.23577235772357724</v>
      </c>
      <c r="Q5" s="152">
        <v>0.28688524590163933</v>
      </c>
      <c r="R5" s="153">
        <v>0.18699186991869918</v>
      </c>
      <c r="S5" s="152">
        <v>0.23275862068965517</v>
      </c>
      <c r="T5" s="152">
        <v>0.23966942148760331</v>
      </c>
    </row>
    <row r="6" spans="1:20" ht="12.75" x14ac:dyDescent="0.2">
      <c r="A6" s="234"/>
      <c r="B6" s="159">
        <v>0.27200000000000002</v>
      </c>
      <c r="C6" s="159">
        <v>0.22689075630252101</v>
      </c>
      <c r="D6" s="159">
        <v>0.41176470588235292</v>
      </c>
      <c r="E6" s="131">
        <v>0.30952380952380953</v>
      </c>
      <c r="F6" s="131">
        <v>0.23584905660377359</v>
      </c>
      <c r="G6" s="131">
        <v>0.1951219512195122</v>
      </c>
      <c r="H6" s="131">
        <v>0.22115384615384615</v>
      </c>
      <c r="I6" s="131">
        <v>0.27350427350427353</v>
      </c>
      <c r="J6" s="131">
        <v>0.30399999999999999</v>
      </c>
      <c r="K6" s="131">
        <v>0.20634920634920634</v>
      </c>
      <c r="L6" s="131">
        <v>0.38</v>
      </c>
      <c r="M6" s="131">
        <v>0.44444444444444442</v>
      </c>
      <c r="N6" s="153">
        <v>0.34782608695652173</v>
      </c>
      <c r="O6" s="153">
        <v>0.17599999999999999</v>
      </c>
      <c r="P6" s="153">
        <v>0.34951456310679613</v>
      </c>
      <c r="Q6" s="153">
        <v>0.24193548387096775</v>
      </c>
      <c r="R6" s="153">
        <v>0.45967741935483869</v>
      </c>
      <c r="S6" s="153">
        <v>0.2818181818181818</v>
      </c>
      <c r="T6" s="153">
        <v>0.32432432432432434</v>
      </c>
    </row>
    <row r="7" spans="1:20" ht="12.75" x14ac:dyDescent="0.2">
      <c r="A7" s="234"/>
      <c r="B7" s="159">
        <v>0.23015873015873015</v>
      </c>
      <c r="C7" s="159">
        <v>0.10891089108910891</v>
      </c>
      <c r="D7" s="159">
        <v>0.34677419354838712</v>
      </c>
      <c r="E7" s="131">
        <v>0.34074074074074073</v>
      </c>
      <c r="F7" s="131">
        <v>0.35294117647058826</v>
      </c>
      <c r="G7" s="131">
        <v>0.20338983050847459</v>
      </c>
      <c r="H7" s="131">
        <v>0.17094017094017094</v>
      </c>
      <c r="I7" s="131">
        <v>0.26811594202898553</v>
      </c>
      <c r="J7" s="131">
        <v>0.39805825242718446</v>
      </c>
      <c r="K7" s="131">
        <v>0.25438596491228072</v>
      </c>
      <c r="L7" s="131">
        <v>0.375</v>
      </c>
      <c r="M7" s="131">
        <v>0.2</v>
      </c>
      <c r="N7" s="153">
        <v>0.20634920634920634</v>
      </c>
      <c r="O7" s="153">
        <v>0.35374149659863946</v>
      </c>
      <c r="P7" s="153">
        <v>0.35555555555555557</v>
      </c>
      <c r="Q7" s="153">
        <v>0.38461538461538464</v>
      </c>
      <c r="R7" s="153">
        <v>0.35714285714285715</v>
      </c>
      <c r="S7" s="153">
        <v>0.2857142857142857</v>
      </c>
      <c r="T7" s="153">
        <v>0.19696969696969696</v>
      </c>
    </row>
    <row r="8" spans="1:20" ht="12.75" x14ac:dyDescent="0.2">
      <c r="A8" s="234"/>
      <c r="B8" s="159">
        <v>0.32432432432432434</v>
      </c>
      <c r="C8" s="159">
        <v>0.14285714285714285</v>
      </c>
      <c r="D8" s="159">
        <v>0.55462184873949583</v>
      </c>
      <c r="E8" s="131">
        <v>0.31451612903225806</v>
      </c>
      <c r="F8" s="131">
        <v>0.26515151515151514</v>
      </c>
      <c r="G8" s="131">
        <v>0.29285714285714287</v>
      </c>
      <c r="H8" s="131">
        <v>0.13291139240506328</v>
      </c>
      <c r="I8" s="131">
        <v>0.34745762711864409</v>
      </c>
      <c r="J8" s="131">
        <v>0.40196078431372551</v>
      </c>
      <c r="K8" s="131">
        <v>0.33333333333333331</v>
      </c>
      <c r="L8" s="131">
        <v>0.39200000000000002</v>
      </c>
      <c r="M8" s="131">
        <v>0.24113475177304963</v>
      </c>
      <c r="N8" s="153">
        <v>0.26666666666666666</v>
      </c>
      <c r="O8" s="153">
        <v>0.24761904761904763</v>
      </c>
      <c r="P8" s="153">
        <v>0.41935483870967744</v>
      </c>
      <c r="Q8" s="153">
        <v>0.30714285714285716</v>
      </c>
      <c r="R8" s="153">
        <v>0.43478260869565216</v>
      </c>
      <c r="S8" s="153">
        <v>0.44954128440366975</v>
      </c>
      <c r="T8" s="153">
        <v>0.36792452830188677</v>
      </c>
    </row>
    <row r="9" spans="1:20" ht="12.75" x14ac:dyDescent="0.2">
      <c r="A9" s="234"/>
      <c r="B9" s="159">
        <v>0.25490196078431371</v>
      </c>
      <c r="C9" s="159">
        <v>0.17117117117117117</v>
      </c>
      <c r="D9" s="159">
        <v>0.31168831168831168</v>
      </c>
      <c r="E9" s="131">
        <v>0.20799999999999999</v>
      </c>
      <c r="F9" s="131">
        <v>0.2153846153846154</v>
      </c>
      <c r="G9" s="131">
        <v>0.3359375</v>
      </c>
      <c r="H9" s="131">
        <v>0.18333333333333332</v>
      </c>
      <c r="I9" s="131">
        <v>0.2857142857142857</v>
      </c>
      <c r="J9" s="131">
        <v>0.27631578947368424</v>
      </c>
      <c r="K9" s="131">
        <v>0.32575757575757575</v>
      </c>
      <c r="L9" s="131">
        <v>0.34951456310679613</v>
      </c>
      <c r="M9" s="131">
        <v>0.20799999999999999</v>
      </c>
      <c r="N9" s="153">
        <v>0.38235294117647056</v>
      </c>
      <c r="O9" s="153">
        <v>0.32142857142857145</v>
      </c>
      <c r="P9" s="153">
        <v>0.25396825396825395</v>
      </c>
      <c r="Q9" s="153">
        <v>0.30534351145038169</v>
      </c>
      <c r="R9" s="153">
        <v>0.20370370370370369</v>
      </c>
      <c r="S9" s="153">
        <v>0.34090909090909088</v>
      </c>
      <c r="T9" s="153">
        <v>0.30399999999999999</v>
      </c>
    </row>
    <row r="10" spans="1:20" ht="12.75" x14ac:dyDescent="0.2">
      <c r="A10" s="234"/>
      <c r="B10" s="159">
        <v>0.19847328244274809</v>
      </c>
      <c r="C10" s="159">
        <v>0.17708333333333334</v>
      </c>
      <c r="D10" s="159">
        <v>0.61904761904761907</v>
      </c>
      <c r="E10" s="131">
        <v>0.19727891156462585</v>
      </c>
      <c r="F10" s="131">
        <v>0.28000000000000003</v>
      </c>
      <c r="G10" s="131">
        <v>0.24</v>
      </c>
      <c r="H10" s="131">
        <v>0.2857142857142857</v>
      </c>
      <c r="I10" s="131">
        <v>0.28799999999999998</v>
      </c>
      <c r="J10" s="131">
        <v>0.21359223300970873</v>
      </c>
      <c r="K10" s="131">
        <v>0.31451612903225806</v>
      </c>
      <c r="L10" s="131">
        <v>0.42857142857142855</v>
      </c>
      <c r="M10" s="131">
        <v>0.30952380952380953</v>
      </c>
      <c r="N10" s="154">
        <v>0.192</v>
      </c>
      <c r="O10" s="154">
        <v>0.33980582524271846</v>
      </c>
      <c r="P10" s="154">
        <v>0.32800000000000001</v>
      </c>
      <c r="Q10" s="154">
        <v>0.29914529914529914</v>
      </c>
      <c r="R10" s="154">
        <v>0.27777777777777779</v>
      </c>
      <c r="S10" s="154">
        <v>0.35964912280701755</v>
      </c>
      <c r="T10" s="154">
        <v>0.3125</v>
      </c>
    </row>
    <row r="11" spans="1:20" ht="12.75" x14ac:dyDescent="0.2">
      <c r="A11" s="234"/>
      <c r="B11" s="159">
        <v>0.1984126984126984</v>
      </c>
      <c r="C11" s="159">
        <v>0.29126213592233008</v>
      </c>
      <c r="D11" s="159">
        <v>0.5714285714285714</v>
      </c>
      <c r="E11" s="131">
        <v>0.27027027027027029</v>
      </c>
      <c r="F11" s="131">
        <v>0.18571428571428572</v>
      </c>
      <c r="G11" s="131">
        <v>0.20634920634920634</v>
      </c>
      <c r="H11" s="131">
        <v>0.29357798165137616</v>
      </c>
      <c r="I11" s="131">
        <v>0.23129251700680273</v>
      </c>
      <c r="J11" s="131">
        <v>0.34920634920634919</v>
      </c>
      <c r="K11" s="131">
        <v>0.20634920634920634</v>
      </c>
      <c r="L11" s="131">
        <v>0.1875</v>
      </c>
      <c r="M11" s="131">
        <v>0.29850746268656714</v>
      </c>
      <c r="N11" s="154">
        <v>0.37414965986394561</v>
      </c>
      <c r="O11" s="154">
        <v>0.20634920634920634</v>
      </c>
      <c r="P11" s="154">
        <v>0.35606060606060608</v>
      </c>
      <c r="Q11" s="154">
        <v>0.2196969696969697</v>
      </c>
      <c r="R11" s="154">
        <v>0.38095238095238093</v>
      </c>
      <c r="S11" s="154">
        <v>0.28799999999999998</v>
      </c>
      <c r="T11" s="154">
        <v>0.22807017543859648</v>
      </c>
    </row>
    <row r="12" spans="1:20" ht="12.75" x14ac:dyDescent="0.2">
      <c r="A12" s="234"/>
      <c r="B12" s="159">
        <v>0.36290322580645162</v>
      </c>
      <c r="C12" s="159">
        <v>0.14423076923076922</v>
      </c>
      <c r="D12" s="159">
        <v>0.38775510204081631</v>
      </c>
      <c r="E12" s="131">
        <v>0.32142857142857145</v>
      </c>
      <c r="F12" s="131">
        <v>0.32142857142857145</v>
      </c>
      <c r="G12" s="131">
        <v>0.33333333333333331</v>
      </c>
      <c r="H12" s="131">
        <v>0.31632653061224492</v>
      </c>
      <c r="I12" s="131">
        <v>0.19117647058823528</v>
      </c>
      <c r="J12" s="131">
        <v>0.17599999999999999</v>
      </c>
      <c r="K12" s="131">
        <v>0.34862385321100919</v>
      </c>
      <c r="L12" s="131">
        <v>0.28703703703703703</v>
      </c>
      <c r="M12" s="131">
        <v>0.22549019607843138</v>
      </c>
      <c r="N12" s="154">
        <v>0.25165562913907286</v>
      </c>
      <c r="O12" s="154">
        <v>0.2982456140350877</v>
      </c>
      <c r="P12" s="154">
        <v>0.26666666666666666</v>
      </c>
      <c r="Q12" s="154">
        <v>0.43089430894308944</v>
      </c>
      <c r="R12" s="154">
        <v>0.3046875</v>
      </c>
      <c r="S12" s="154">
        <v>0.30952380952380953</v>
      </c>
      <c r="T12" s="154">
        <v>0.47008547008547008</v>
      </c>
    </row>
    <row r="13" spans="1:20" ht="12.75" x14ac:dyDescent="0.2">
      <c r="A13" s="234"/>
      <c r="B13" s="159">
        <v>0.33333333333333331</v>
      </c>
      <c r="C13" s="159">
        <v>9.8214285714285712E-2</v>
      </c>
      <c r="D13" s="159">
        <v>0.42857142857142855</v>
      </c>
      <c r="E13" s="131">
        <v>0.22807017543859648</v>
      </c>
      <c r="F13" s="131">
        <v>0.23809523809523808</v>
      </c>
      <c r="G13" s="131">
        <v>0.32110091743119268</v>
      </c>
      <c r="H13" s="131">
        <v>0.34313725490196079</v>
      </c>
      <c r="I13" s="131">
        <v>0.28000000000000003</v>
      </c>
      <c r="J13" s="131">
        <v>0.2265625</v>
      </c>
      <c r="K13" s="131">
        <v>0.33870967741935482</v>
      </c>
      <c r="L13" s="131">
        <v>0.16455696202531644</v>
      </c>
      <c r="M13" s="131">
        <v>0.34615384615384615</v>
      </c>
      <c r="N13" s="154">
        <v>0.18439716312056736</v>
      </c>
      <c r="O13" s="154">
        <v>0.25742574257425743</v>
      </c>
      <c r="P13" s="154">
        <v>0.33870967741935482</v>
      </c>
      <c r="Q13" s="154">
        <v>0.33027522935779818</v>
      </c>
      <c r="R13" s="154">
        <v>0.18939393939393939</v>
      </c>
      <c r="S13" s="154">
        <v>0.26851851851851855</v>
      </c>
      <c r="T13" s="154">
        <v>0.2857142857142857</v>
      </c>
    </row>
    <row r="14" spans="1:20" ht="12.75" x14ac:dyDescent="0.2">
      <c r="A14" s="234"/>
      <c r="B14" s="159">
        <v>0.312</v>
      </c>
      <c r="C14" s="159">
        <v>0.23958333333333334</v>
      </c>
      <c r="D14" s="159">
        <v>0.31851851851851853</v>
      </c>
      <c r="E14" s="131">
        <v>0.27450980392156865</v>
      </c>
      <c r="F14" s="131">
        <v>0.38636363636363635</v>
      </c>
      <c r="G14" s="131">
        <v>0.22900763358778625</v>
      </c>
      <c r="H14" s="131">
        <v>0.29059829059829062</v>
      </c>
      <c r="I14" s="131">
        <v>0.19259259259259259</v>
      </c>
      <c r="J14" s="131">
        <v>0.29032258064516131</v>
      </c>
      <c r="K14" s="131">
        <v>0.31746031746031744</v>
      </c>
      <c r="L14" s="131">
        <v>0.31782945736434109</v>
      </c>
      <c r="M14" s="131">
        <v>0.34693877551020408</v>
      </c>
      <c r="N14" s="154">
        <v>0.33064516129032256</v>
      </c>
      <c r="O14" s="154">
        <v>0.34210526315789475</v>
      </c>
      <c r="P14" s="154">
        <v>0.32710280373831774</v>
      </c>
      <c r="Q14" s="154">
        <v>0.28000000000000003</v>
      </c>
      <c r="R14" s="154">
        <v>0.21311475409836064</v>
      </c>
      <c r="S14" s="154">
        <v>0.26168224299065418</v>
      </c>
      <c r="T14" s="154">
        <v>0.24615384615384617</v>
      </c>
    </row>
    <row r="15" spans="1:20" ht="12.75" x14ac:dyDescent="0.2">
      <c r="A15" s="234"/>
      <c r="B15" s="159">
        <v>0.37623762376237624</v>
      </c>
      <c r="C15" s="159">
        <v>0.26470588235294118</v>
      </c>
      <c r="D15" s="159">
        <v>0.36799999999999999</v>
      </c>
      <c r="E15" s="131">
        <v>0.38095238095238093</v>
      </c>
      <c r="F15" s="131">
        <v>0.24509803921568626</v>
      </c>
      <c r="G15" s="131">
        <v>0.19117647058823528</v>
      </c>
      <c r="H15" s="131">
        <v>0.39423076923076922</v>
      </c>
      <c r="I15" s="131">
        <v>0.26530612244897961</v>
      </c>
      <c r="J15" s="131">
        <v>0.25242718446601942</v>
      </c>
      <c r="K15" s="131">
        <v>0.15238095238095239</v>
      </c>
      <c r="L15" s="131">
        <v>0.18253968253968253</v>
      </c>
      <c r="M15" s="131">
        <v>0.28965517241379313</v>
      </c>
      <c r="N15" s="154">
        <v>0.37931034482758619</v>
      </c>
      <c r="O15" s="154">
        <v>0.22151898734177214</v>
      </c>
      <c r="P15" s="154">
        <v>0.31578947368421051</v>
      </c>
      <c r="Q15" s="154">
        <v>0.36842105263157893</v>
      </c>
      <c r="R15" s="154">
        <v>0.27619047619047621</v>
      </c>
      <c r="S15" s="154">
        <v>0.34482758620689657</v>
      </c>
      <c r="T15" s="154">
        <v>0.4017857142857143</v>
      </c>
    </row>
    <row r="16" spans="1:20" ht="12.75" x14ac:dyDescent="0.2">
      <c r="A16" s="234"/>
      <c r="B16" s="159">
        <v>0.19298245614035087</v>
      </c>
      <c r="C16" s="159">
        <v>0.24561403508771928</v>
      </c>
      <c r="D16" s="159">
        <v>0.54761904761904767</v>
      </c>
      <c r="E16" s="131">
        <v>0.22807017543859648</v>
      </c>
      <c r="F16" s="131">
        <v>0.26</v>
      </c>
      <c r="G16" s="131">
        <v>0.18095238095238095</v>
      </c>
      <c r="H16" s="131">
        <v>0.20909090909090908</v>
      </c>
      <c r="I16" s="131">
        <v>0.43137254901960786</v>
      </c>
      <c r="J16" s="131">
        <v>0.21929824561403508</v>
      </c>
      <c r="K16" s="131">
        <v>0.19727891156462585</v>
      </c>
      <c r="L16" s="131">
        <v>0.25</v>
      </c>
      <c r="M16" s="131">
        <v>0.1984126984126984</v>
      </c>
      <c r="N16" s="154">
        <v>0.24657534246575341</v>
      </c>
      <c r="O16" s="154">
        <v>0.20634920634920634</v>
      </c>
      <c r="P16" s="154">
        <v>0.1984126984126984</v>
      </c>
      <c r="Q16" s="154">
        <v>0.31858407079646017</v>
      </c>
      <c r="R16" s="154">
        <v>0.28225806451612906</v>
      </c>
      <c r="S16" s="154">
        <v>0.29268292682926828</v>
      </c>
      <c r="T16" s="154">
        <v>0.3619047619047619</v>
      </c>
    </row>
    <row r="17" spans="1:20" ht="12.75" x14ac:dyDescent="0.2">
      <c r="A17" s="234"/>
      <c r="B17" s="159">
        <v>0.22608695652173913</v>
      </c>
      <c r="C17" s="159">
        <v>0.21138211382113822</v>
      </c>
      <c r="D17" s="159">
        <v>0.40140845070422537</v>
      </c>
      <c r="E17" s="131">
        <v>0.26</v>
      </c>
      <c r="F17" s="131">
        <v>0.20967741935483872</v>
      </c>
      <c r="G17" s="131">
        <v>0.20967741935483872</v>
      </c>
      <c r="H17" s="131">
        <v>0.28155339805825241</v>
      </c>
      <c r="I17" s="131">
        <v>0.39047619047619048</v>
      </c>
      <c r="J17" s="131">
        <v>0.2857142857142857</v>
      </c>
      <c r="K17" s="131">
        <v>0.24683544303797469</v>
      </c>
      <c r="L17" s="131">
        <v>0.17307692307692307</v>
      </c>
      <c r="M17" s="131">
        <v>0.21481481481481482</v>
      </c>
      <c r="N17" s="154">
        <v>0.27067669172932329</v>
      </c>
      <c r="O17" s="154">
        <v>0.37864077669902912</v>
      </c>
      <c r="P17" s="154">
        <v>0.26400000000000001</v>
      </c>
      <c r="Q17" s="154">
        <v>0.19047619047619047</v>
      </c>
      <c r="R17" s="154">
        <v>0.43103448275862066</v>
      </c>
      <c r="S17" s="154">
        <v>0.28676470588235292</v>
      </c>
      <c r="T17" s="154">
        <v>0.31746031746031744</v>
      </c>
    </row>
    <row r="18" spans="1:20" ht="12.75" x14ac:dyDescent="0.2">
      <c r="A18" s="234"/>
      <c r="B18" s="159">
        <v>0.30952380952380953</v>
      </c>
      <c r="C18" s="159">
        <v>0.17857142857142858</v>
      </c>
      <c r="D18" s="159">
        <v>0.53968253968253965</v>
      </c>
      <c r="E18" s="131">
        <v>0.18461538461538463</v>
      </c>
      <c r="F18" s="131">
        <v>0.34313725490196079</v>
      </c>
      <c r="G18" s="131">
        <v>0.29661016949152541</v>
      </c>
      <c r="H18" s="131">
        <v>0.2413793103448276</v>
      </c>
      <c r="I18" s="131">
        <v>0.36206896551724138</v>
      </c>
      <c r="J18" s="131">
        <v>0.22222222222222221</v>
      </c>
      <c r="K18" s="131">
        <v>0.30158730158730157</v>
      </c>
      <c r="L18" s="131">
        <v>0.21739130434782608</v>
      </c>
      <c r="M18" s="131">
        <v>0.26865671641791045</v>
      </c>
      <c r="N18" s="154">
        <v>0.21212121212121213</v>
      </c>
      <c r="O18" s="154">
        <v>0.28225806451612906</v>
      </c>
      <c r="P18" s="154">
        <v>0.2196969696969697</v>
      </c>
      <c r="Q18" s="154">
        <v>0.1834862385321101</v>
      </c>
      <c r="R18" s="154">
        <v>0.25423728813559321</v>
      </c>
      <c r="S18" s="154">
        <v>0.27131782945736432</v>
      </c>
      <c r="T18" s="154">
        <v>0.328125</v>
      </c>
    </row>
    <row r="19" spans="1:20" ht="12.75" x14ac:dyDescent="0.2">
      <c r="A19" s="234"/>
      <c r="B19" s="159">
        <v>0.24271844660194175</v>
      </c>
      <c r="C19" s="159">
        <v>0.10655737704918032</v>
      </c>
      <c r="D19" s="159">
        <v>0.30392156862745096</v>
      </c>
      <c r="E19" s="131">
        <v>0.26984126984126983</v>
      </c>
      <c r="F19" s="131">
        <v>0.35922330097087379</v>
      </c>
      <c r="G19" s="131">
        <v>0.32539682539682541</v>
      </c>
      <c r="H19" s="131">
        <v>0.28037383177570091</v>
      </c>
      <c r="I19" s="131">
        <v>0.27702702702702703</v>
      </c>
      <c r="J19" s="131">
        <v>0.18045112781954886</v>
      </c>
      <c r="K19" s="131">
        <v>0.4</v>
      </c>
      <c r="L19" s="131">
        <v>0.16535433070866143</v>
      </c>
      <c r="M19" s="131">
        <v>0.25833333333333336</v>
      </c>
      <c r="N19" s="154">
        <v>0.18461538461538463</v>
      </c>
      <c r="O19" s="154">
        <v>0.23076923076923078</v>
      </c>
      <c r="P19" s="154">
        <v>0.22556390977443608</v>
      </c>
      <c r="Q19" s="154">
        <v>0.2857142857142857</v>
      </c>
      <c r="R19" s="154">
        <v>0.38211382113821141</v>
      </c>
      <c r="S19" s="154">
        <v>0.34862385321100919</v>
      </c>
      <c r="T19" s="154">
        <v>0.34951456310679613</v>
      </c>
    </row>
    <row r="20" spans="1:20" ht="12.75" x14ac:dyDescent="0.2">
      <c r="A20" s="234"/>
      <c r="B20" s="159">
        <v>0.25714285714285712</v>
      </c>
      <c r="C20" s="159">
        <v>0.27884615384615385</v>
      </c>
      <c r="D20" s="159">
        <v>0.27619047619047621</v>
      </c>
      <c r="E20" s="131">
        <v>0.27516778523489932</v>
      </c>
      <c r="F20" s="131">
        <v>0.30158730158730157</v>
      </c>
      <c r="G20" s="131">
        <v>0.30656934306569344</v>
      </c>
      <c r="H20" s="131">
        <v>0.265625</v>
      </c>
      <c r="I20" s="131">
        <v>0.23809523809523808</v>
      </c>
      <c r="J20" s="131">
        <v>0.27205882352941174</v>
      </c>
      <c r="K20" s="131">
        <v>0.19230769230769232</v>
      </c>
      <c r="L20" s="131">
        <v>0.29545454545454547</v>
      </c>
      <c r="M20" s="131">
        <v>0.42741935483870969</v>
      </c>
      <c r="N20" s="154">
        <v>0.26530612244897961</v>
      </c>
      <c r="O20" s="154">
        <v>0.20799999999999999</v>
      </c>
      <c r="P20" s="154">
        <v>0.25454545454545452</v>
      </c>
      <c r="Q20" s="154">
        <v>0.27083333333333331</v>
      </c>
      <c r="R20" s="131">
        <v>0.41269841269841268</v>
      </c>
      <c r="S20" s="154">
        <v>0.45918367346938777</v>
      </c>
      <c r="T20" s="154">
        <v>0.375</v>
      </c>
    </row>
    <row r="21" spans="1:20" ht="12.75" x14ac:dyDescent="0.2">
      <c r="A21" s="234"/>
      <c r="B21" s="159">
        <v>0.27192982456140352</v>
      </c>
      <c r="C21" s="159">
        <v>0.19847328244274809</v>
      </c>
      <c r="D21" s="159">
        <v>0.58823529411764708</v>
      </c>
      <c r="E21" s="131">
        <v>0.37815126050420167</v>
      </c>
      <c r="F21" s="131">
        <v>0.21774193548387097</v>
      </c>
      <c r="G21" s="131">
        <v>0.41228070175438597</v>
      </c>
      <c r="H21" s="131">
        <v>0.18548387096774194</v>
      </c>
      <c r="I21" s="131">
        <v>0.25</v>
      </c>
      <c r="J21" s="131">
        <v>0.22807017543859648</v>
      </c>
      <c r="K21" s="131">
        <v>0.27777777777777779</v>
      </c>
      <c r="L21" s="131">
        <v>0.39705882352941174</v>
      </c>
      <c r="M21" s="131">
        <v>0.22727272727272727</v>
      </c>
      <c r="N21" s="154">
        <v>0.20634920634920634</v>
      </c>
      <c r="O21" s="154">
        <v>0.42857142857142855</v>
      </c>
      <c r="P21" s="154">
        <v>0.19047619047619047</v>
      </c>
      <c r="Q21" s="154">
        <v>0.41843971631205673</v>
      </c>
      <c r="R21" s="131">
        <v>0.31428571428571428</v>
      </c>
      <c r="S21" s="154">
        <v>0.46875</v>
      </c>
      <c r="T21" s="154">
        <v>0.2734375</v>
      </c>
    </row>
    <row r="22" spans="1:20" ht="12.75" x14ac:dyDescent="0.2">
      <c r="A22" s="234"/>
      <c r="B22" s="159">
        <v>0.37323943661971831</v>
      </c>
      <c r="C22" s="159">
        <v>0.12371134020618557</v>
      </c>
      <c r="D22" s="159">
        <v>0.26515151515151514</v>
      </c>
      <c r="E22" s="131">
        <v>0.34782608695652173</v>
      </c>
      <c r="F22" s="131">
        <v>0.3611111111111111</v>
      </c>
      <c r="G22" s="131">
        <v>0.31372549019607843</v>
      </c>
      <c r="H22" s="131">
        <v>0.24193548387096775</v>
      </c>
      <c r="I22" s="131">
        <v>0.30476190476190479</v>
      </c>
      <c r="J22" s="131">
        <v>0.35294117647058826</v>
      </c>
      <c r="K22" s="131">
        <v>0.22857142857142856</v>
      </c>
      <c r="L22" s="131">
        <v>0.30827067669172931</v>
      </c>
      <c r="M22" s="131">
        <v>0.29411764705882354</v>
      </c>
      <c r="N22" s="154">
        <v>0.32800000000000001</v>
      </c>
      <c r="O22" s="154">
        <v>0.35185185185185186</v>
      </c>
      <c r="P22" s="154">
        <v>0.23809523809523808</v>
      </c>
      <c r="Q22" s="154">
        <v>0.29411764705882354</v>
      </c>
      <c r="R22" s="131">
        <v>0.28703703703703703</v>
      </c>
      <c r="S22" s="154">
        <v>0.4</v>
      </c>
      <c r="T22" s="154">
        <v>0.33333333333333331</v>
      </c>
    </row>
    <row r="23" spans="1:20" ht="12.75" x14ac:dyDescent="0.2">
      <c r="A23" s="234"/>
      <c r="B23" s="159">
        <v>0.26351351351351349</v>
      </c>
      <c r="C23" s="159">
        <v>0.14705882352941177</v>
      </c>
      <c r="D23" s="159">
        <v>0.48936170212765956</v>
      </c>
      <c r="E23" s="131">
        <v>0.3902439024390244</v>
      </c>
      <c r="F23" s="131">
        <v>0.29914529914529914</v>
      </c>
      <c r="G23" s="131">
        <v>0.16455696202531644</v>
      </c>
      <c r="H23" s="131">
        <v>0.16666666666666666</v>
      </c>
      <c r="I23" s="131">
        <v>0.28225806451612906</v>
      </c>
      <c r="J23" s="131">
        <v>0.3611111111111111</v>
      </c>
      <c r="K23" s="131">
        <v>0.22222222222222221</v>
      </c>
      <c r="L23" s="131">
        <v>0.27210884353741499</v>
      </c>
      <c r="M23" s="131">
        <v>0.33962264150943394</v>
      </c>
      <c r="N23" s="154">
        <v>0.25925925925925924</v>
      </c>
      <c r="O23" s="154">
        <v>0.22222222222222221</v>
      </c>
      <c r="P23" s="154">
        <v>0.21088435374149661</v>
      </c>
      <c r="Q23" s="154">
        <v>0.36842105263157893</v>
      </c>
      <c r="R23" s="131">
        <v>0.17687074829931973</v>
      </c>
      <c r="S23" s="154">
        <v>0.32258064516129031</v>
      </c>
      <c r="T23" s="154">
        <v>0.24074074074074073</v>
      </c>
    </row>
    <row r="24" spans="1:20" ht="12.75" x14ac:dyDescent="0.2">
      <c r="A24" s="234"/>
      <c r="B24" s="159">
        <v>0.17687074829931973</v>
      </c>
      <c r="C24" s="159">
        <v>0.2247191011235955</v>
      </c>
      <c r="D24" s="159">
        <v>0.51655629139072845</v>
      </c>
      <c r="E24" s="131">
        <v>0.25352112676056338</v>
      </c>
      <c r="F24" s="131">
        <v>0.18</v>
      </c>
      <c r="G24" s="131">
        <v>0.27777777777777779</v>
      </c>
      <c r="H24" s="131">
        <v>0.16</v>
      </c>
      <c r="I24" s="131">
        <v>0.21666666666666667</v>
      </c>
      <c r="J24" s="131">
        <v>0.29914529914529914</v>
      </c>
      <c r="K24" s="131">
        <v>0.18253968253968253</v>
      </c>
      <c r="L24" s="131">
        <v>0.2072072072072072</v>
      </c>
      <c r="M24" s="131">
        <v>0.25438596491228072</v>
      </c>
      <c r="N24" s="154">
        <v>0.4</v>
      </c>
      <c r="O24" s="153">
        <v>0.25786163522012578</v>
      </c>
      <c r="P24" s="153">
        <v>0.21487603305785125</v>
      </c>
      <c r="Q24" s="153">
        <v>0.35</v>
      </c>
      <c r="R24" s="153">
        <v>0.23015873015873015</v>
      </c>
      <c r="S24" s="154">
        <v>0.35964912280701755</v>
      </c>
      <c r="T24" s="153">
        <v>0.3300970873786408</v>
      </c>
    </row>
    <row r="25" spans="1:20" ht="12.75" x14ac:dyDescent="0.2">
      <c r="A25" s="234"/>
      <c r="B25" s="159">
        <v>0.21323529411764705</v>
      </c>
      <c r="C25" s="159">
        <v>0.26363636363636361</v>
      </c>
      <c r="D25" s="159">
        <v>0.44099378881987578</v>
      </c>
      <c r="E25" s="35"/>
      <c r="F25" s="131"/>
      <c r="G25" s="131"/>
      <c r="H25" s="131"/>
      <c r="I25" s="131"/>
      <c r="J25" s="131"/>
      <c r="K25" s="131"/>
      <c r="L25" s="131"/>
      <c r="M25" s="131"/>
      <c r="N25" s="35"/>
      <c r="O25" s="35"/>
      <c r="P25" s="153"/>
      <c r="Q25" s="153"/>
      <c r="R25" s="153"/>
      <c r="S25" s="153"/>
      <c r="T25" s="153"/>
    </row>
    <row r="26" spans="1:20" ht="12.75" x14ac:dyDescent="0.2">
      <c r="A26" s="234"/>
      <c r="B26" s="159">
        <v>0.25185185185185183</v>
      </c>
      <c r="C26" s="159">
        <v>0.27</v>
      </c>
      <c r="D26" s="159">
        <v>0.46031746031746029</v>
      </c>
      <c r="F26" s="131"/>
      <c r="G26" s="131"/>
      <c r="H26" s="131"/>
      <c r="I26" s="131"/>
      <c r="J26" s="131"/>
      <c r="K26" s="131"/>
      <c r="L26" s="131"/>
      <c r="M26" s="131"/>
      <c r="P26" s="153"/>
      <c r="Q26" s="153"/>
      <c r="R26" s="153"/>
      <c r="S26" s="153"/>
      <c r="T26" s="153"/>
    </row>
    <row r="27" spans="1:20" ht="12.75" x14ac:dyDescent="0.2">
      <c r="A27" s="234"/>
      <c r="B27" s="159">
        <v>0.30392156862745096</v>
      </c>
      <c r="C27" s="159">
        <v>0.1553398058252427</v>
      </c>
      <c r="D27" s="159">
        <v>0.52671755725190839</v>
      </c>
      <c r="F27" s="131"/>
      <c r="G27" s="131"/>
      <c r="H27" s="131"/>
      <c r="I27" s="131"/>
      <c r="J27" s="131"/>
      <c r="K27" s="131"/>
      <c r="L27" s="131"/>
      <c r="M27" s="131"/>
      <c r="P27" s="153"/>
      <c r="Q27" s="153"/>
      <c r="R27" s="153"/>
      <c r="S27" s="153"/>
      <c r="T27" s="153"/>
    </row>
    <row r="28" spans="1:20" ht="12.75" x14ac:dyDescent="0.2">
      <c r="A28" s="234"/>
      <c r="B28" s="159">
        <v>0.21666666666666667</v>
      </c>
      <c r="C28" s="159">
        <v>0.15789473684210525</v>
      </c>
      <c r="D28" s="159">
        <v>0.52293577981651373</v>
      </c>
      <c r="F28" s="131"/>
      <c r="G28" s="131"/>
      <c r="H28" s="131"/>
      <c r="I28" s="131"/>
      <c r="J28" s="131"/>
      <c r="K28" s="131"/>
      <c r="L28" s="131"/>
      <c r="M28" s="131"/>
      <c r="P28" s="153"/>
      <c r="Q28" s="153"/>
      <c r="R28" s="153"/>
      <c r="S28" s="153"/>
      <c r="T28" s="153"/>
    </row>
    <row r="29" spans="1:20" ht="12.75" x14ac:dyDescent="0.2">
      <c r="A29" s="234"/>
      <c r="B29" s="159">
        <v>0.25688073394495414</v>
      </c>
      <c r="C29" s="159">
        <v>0.2231404958677686</v>
      </c>
      <c r="D29" s="159">
        <v>0.5</v>
      </c>
      <c r="F29" s="131"/>
      <c r="G29" s="131"/>
      <c r="H29" s="131"/>
      <c r="I29" s="131"/>
      <c r="J29" s="131"/>
      <c r="K29" s="131"/>
      <c r="L29" s="131"/>
      <c r="M29" s="131"/>
      <c r="P29" s="153"/>
      <c r="Q29" s="153"/>
      <c r="R29" s="153"/>
      <c r="S29" s="153"/>
      <c r="T29" s="153"/>
    </row>
    <row r="30" spans="1:20" ht="12.75" x14ac:dyDescent="0.2">
      <c r="A30" s="234"/>
      <c r="B30" s="159">
        <v>0.2185430463576159</v>
      </c>
      <c r="C30" s="159">
        <v>0.22352941176470589</v>
      </c>
      <c r="D30" s="159">
        <v>0.33333333333333331</v>
      </c>
      <c r="F30" s="131"/>
      <c r="G30" s="131"/>
      <c r="H30" s="131"/>
      <c r="I30" s="131"/>
      <c r="J30" s="131"/>
      <c r="K30" s="131"/>
      <c r="L30" s="131"/>
      <c r="M30" s="131"/>
      <c r="N30" s="131"/>
      <c r="O30" s="131"/>
      <c r="P30" s="154"/>
      <c r="Q30" s="154"/>
      <c r="R30" s="154"/>
      <c r="S30" s="154"/>
      <c r="T30" s="154"/>
    </row>
    <row r="31" spans="1:20" ht="12.75" x14ac:dyDescent="0.2">
      <c r="A31" s="234"/>
      <c r="B31" s="159">
        <v>0.24647887323943662</v>
      </c>
      <c r="C31" s="159">
        <v>0.18556701030927836</v>
      </c>
      <c r="D31" s="159">
        <v>0.41176470588235292</v>
      </c>
      <c r="F31" s="131"/>
      <c r="G31" s="131"/>
      <c r="H31" s="131"/>
      <c r="I31" s="131"/>
      <c r="J31" s="131"/>
      <c r="K31" s="131"/>
      <c r="L31" s="131"/>
      <c r="M31" s="131"/>
      <c r="N31" s="131"/>
      <c r="O31" s="131"/>
      <c r="P31" s="154"/>
      <c r="Q31" s="154"/>
      <c r="R31" s="154"/>
      <c r="S31" s="154"/>
      <c r="T31" s="154"/>
    </row>
    <row r="32" spans="1:20" ht="12.75" x14ac:dyDescent="0.2">
      <c r="A32" s="234"/>
      <c r="B32" s="159">
        <v>0.35576923076923078</v>
      </c>
      <c r="C32" s="159">
        <v>0.10869565217391304</v>
      </c>
      <c r="D32" s="159">
        <v>0.26623376623376621</v>
      </c>
      <c r="F32" s="131"/>
      <c r="G32" s="131"/>
      <c r="H32" s="131"/>
      <c r="I32" s="131"/>
      <c r="J32" s="131"/>
      <c r="K32" s="131"/>
      <c r="L32" s="131"/>
      <c r="M32" s="131"/>
      <c r="N32" s="131"/>
      <c r="O32" s="131"/>
      <c r="P32" s="154"/>
      <c r="Q32" s="154"/>
      <c r="R32" s="154"/>
      <c r="S32" s="154"/>
      <c r="T32" s="154"/>
    </row>
    <row r="33" spans="1:20" ht="12.75" x14ac:dyDescent="0.2">
      <c r="A33" s="234"/>
      <c r="B33" s="159">
        <v>0.27210884353741499</v>
      </c>
      <c r="C33" s="159">
        <v>0.14851485148514851</v>
      </c>
      <c r="D33" s="159">
        <v>0.41964285714285715</v>
      </c>
      <c r="F33" s="131"/>
      <c r="G33" s="131"/>
      <c r="H33" s="131"/>
      <c r="I33" s="131"/>
      <c r="J33" s="131"/>
      <c r="K33" s="131"/>
      <c r="L33" s="131"/>
      <c r="M33" s="131"/>
      <c r="N33" s="131"/>
      <c r="O33" s="131"/>
      <c r="P33" s="154"/>
      <c r="Q33" s="154"/>
      <c r="R33" s="154"/>
      <c r="S33" s="154"/>
      <c r="T33" s="154"/>
    </row>
    <row r="34" spans="1:20" ht="12.75" x14ac:dyDescent="0.2">
      <c r="A34" s="234"/>
      <c r="B34" s="159">
        <v>0.18309859154929578</v>
      </c>
      <c r="C34" s="159">
        <v>0.16666666666666666</v>
      </c>
      <c r="D34" s="159">
        <v>0.45038167938931295</v>
      </c>
      <c r="F34" s="131"/>
      <c r="G34" s="131"/>
      <c r="H34" s="131"/>
      <c r="I34" s="131"/>
      <c r="J34" s="131"/>
      <c r="K34" s="131"/>
      <c r="L34" s="131"/>
      <c r="M34" s="131"/>
      <c r="N34" s="131"/>
      <c r="O34" s="131"/>
      <c r="P34" s="154"/>
      <c r="Q34" s="154"/>
      <c r="R34" s="154"/>
      <c r="S34" s="154"/>
      <c r="T34" s="154"/>
    </row>
    <row r="35" spans="1:20" ht="12.75" x14ac:dyDescent="0.2">
      <c r="A35" s="234"/>
      <c r="B35" s="159">
        <v>0.21323529411764705</v>
      </c>
      <c r="C35" s="159">
        <v>0.10476190476190476</v>
      </c>
      <c r="D35" s="159">
        <v>0.48226950354609927</v>
      </c>
      <c r="F35" s="131"/>
      <c r="G35" s="131"/>
      <c r="H35" s="131"/>
      <c r="I35" s="131"/>
      <c r="J35" s="131"/>
      <c r="K35" s="131"/>
      <c r="L35" s="131"/>
      <c r="M35" s="131"/>
      <c r="N35" s="131"/>
      <c r="O35" s="131"/>
      <c r="P35" s="154"/>
      <c r="Q35" s="154"/>
      <c r="R35" s="154"/>
      <c r="S35" s="154"/>
      <c r="T35" s="154"/>
    </row>
    <row r="36" spans="1:20" ht="12.75" x14ac:dyDescent="0.2">
      <c r="A36" s="234"/>
      <c r="B36" s="159">
        <v>0.22764227642276422</v>
      </c>
      <c r="C36" s="159">
        <v>0.12698412698412698</v>
      </c>
      <c r="D36" s="159">
        <v>0.42975206611570249</v>
      </c>
      <c r="F36" s="131"/>
      <c r="G36" s="131"/>
      <c r="H36" s="131"/>
      <c r="I36" s="131"/>
      <c r="J36" s="131"/>
      <c r="K36" s="131"/>
      <c r="L36" s="131"/>
      <c r="M36" s="131"/>
      <c r="N36" s="131"/>
      <c r="O36" s="131"/>
      <c r="P36" s="154"/>
      <c r="Q36" s="154"/>
      <c r="R36" s="154"/>
      <c r="S36" s="154"/>
      <c r="T36" s="154"/>
    </row>
    <row r="37" spans="1:20" ht="12.75" x14ac:dyDescent="0.2">
      <c r="A37" s="234"/>
      <c r="B37" s="159">
        <v>0.18181818181818182</v>
      </c>
      <c r="C37" s="159">
        <v>0.2</v>
      </c>
      <c r="D37" s="159">
        <v>0.44554455445544555</v>
      </c>
      <c r="F37" s="131"/>
      <c r="G37" s="131"/>
      <c r="H37" s="131"/>
      <c r="I37" s="131"/>
      <c r="J37" s="131"/>
      <c r="K37" s="131"/>
      <c r="L37" s="131"/>
      <c r="M37" s="131"/>
      <c r="N37" s="131"/>
      <c r="O37" s="131"/>
      <c r="P37" s="154"/>
      <c r="Q37" s="154"/>
      <c r="R37" s="154"/>
      <c r="S37" s="154"/>
      <c r="T37" s="154"/>
    </row>
    <row r="38" spans="1:20" ht="12.75" x14ac:dyDescent="0.2">
      <c r="A38" s="234"/>
      <c r="B38" s="159">
        <v>0.26400000000000001</v>
      </c>
      <c r="C38" s="159">
        <v>0.14678899082568808</v>
      </c>
      <c r="D38" s="159">
        <v>0.5</v>
      </c>
      <c r="F38" s="131"/>
      <c r="G38" s="131"/>
      <c r="H38" s="131"/>
      <c r="I38" s="131"/>
      <c r="J38" s="131"/>
      <c r="K38" s="131"/>
      <c r="L38" s="131"/>
      <c r="M38" s="131"/>
      <c r="N38" s="131"/>
      <c r="O38" s="131"/>
      <c r="P38" s="154"/>
      <c r="Q38" s="154"/>
      <c r="R38" s="154"/>
      <c r="S38" s="154"/>
      <c r="T38" s="154"/>
    </row>
    <row r="39" spans="1:20" ht="12.75" x14ac:dyDescent="0.2">
      <c r="A39" s="234"/>
      <c r="B39" s="159">
        <v>0.31372549019607843</v>
      </c>
      <c r="C39" s="159">
        <v>0.20689655172413793</v>
      </c>
      <c r="D39" s="159">
        <v>0.24347826086956523</v>
      </c>
      <c r="F39" s="131"/>
      <c r="G39" s="131"/>
      <c r="H39" s="131"/>
      <c r="I39" s="131"/>
      <c r="J39" s="131"/>
      <c r="K39" s="131"/>
      <c r="L39" s="131"/>
      <c r="M39" s="131"/>
      <c r="N39" s="131"/>
      <c r="O39" s="131"/>
      <c r="P39" s="154"/>
      <c r="Q39" s="154"/>
      <c r="R39" s="154"/>
      <c r="S39" s="154"/>
      <c r="T39" s="154"/>
    </row>
    <row r="40" spans="1:20" ht="12.75" x14ac:dyDescent="0.2">
      <c r="A40" s="234"/>
      <c r="B40" s="159">
        <v>0.330188679245283</v>
      </c>
      <c r="C40" s="159">
        <v>0.20212765957446807</v>
      </c>
      <c r="D40" s="159">
        <v>0.59649122807017541</v>
      </c>
      <c r="F40" s="131"/>
      <c r="G40" s="131"/>
      <c r="H40" s="131"/>
      <c r="I40" s="131"/>
      <c r="J40" s="131"/>
      <c r="K40" s="131"/>
      <c r="L40" s="131"/>
      <c r="M40" s="131"/>
      <c r="N40" s="131"/>
      <c r="O40" s="131"/>
      <c r="P40" s="131"/>
      <c r="Q40" s="131"/>
      <c r="R40" s="131"/>
      <c r="S40" s="131"/>
      <c r="T40" s="131"/>
    </row>
    <row r="41" spans="1:20" ht="12.75" x14ac:dyDescent="0.2">
      <c r="A41" s="234"/>
      <c r="B41" s="159">
        <v>0.20967741935483872</v>
      </c>
      <c r="C41" s="159">
        <v>0.16666666666666666</v>
      </c>
      <c r="D41" s="159">
        <v>0.35652173913043478</v>
      </c>
      <c r="F41" s="131"/>
      <c r="G41" s="131"/>
      <c r="H41" s="131"/>
      <c r="I41" s="131"/>
      <c r="J41" s="131"/>
      <c r="K41" s="131"/>
      <c r="L41" s="131"/>
      <c r="M41" s="131"/>
      <c r="N41" s="131"/>
      <c r="O41" s="131"/>
      <c r="P41" s="131"/>
      <c r="Q41" s="131"/>
      <c r="R41" s="131"/>
      <c r="S41" s="131"/>
      <c r="T41" s="131"/>
    </row>
    <row r="42" spans="1:20" ht="12.75" x14ac:dyDescent="0.2">
      <c r="A42" s="234"/>
      <c r="B42" s="159">
        <v>0.26666666666666666</v>
      </c>
      <c r="C42" s="159">
        <v>0.13675213675213677</v>
      </c>
      <c r="D42" s="159">
        <v>0.61904761904761907</v>
      </c>
      <c r="F42" s="131"/>
      <c r="G42" s="131"/>
      <c r="H42" s="131"/>
      <c r="I42" s="131"/>
      <c r="J42" s="131"/>
      <c r="K42" s="131"/>
      <c r="L42" s="131"/>
      <c r="M42" s="131"/>
      <c r="N42" s="131"/>
      <c r="O42" s="131"/>
      <c r="P42" s="131"/>
      <c r="Q42" s="131"/>
      <c r="R42" s="131"/>
      <c r="S42" s="131"/>
      <c r="T42" s="131"/>
    </row>
    <row r="43" spans="1:20" ht="12.75" x14ac:dyDescent="0.2">
      <c r="A43" s="234"/>
      <c r="B43" s="159">
        <v>0.3125</v>
      </c>
      <c r="C43" s="159">
        <v>0.23333333333333334</v>
      </c>
      <c r="D43" s="159">
        <v>0.453125</v>
      </c>
      <c r="F43" s="131"/>
      <c r="G43" s="131"/>
      <c r="H43" s="131"/>
      <c r="I43" s="131"/>
      <c r="J43" s="131"/>
      <c r="K43" s="131"/>
      <c r="L43" s="131"/>
      <c r="M43" s="131"/>
      <c r="N43" s="131"/>
      <c r="O43" s="131"/>
      <c r="P43" s="131"/>
      <c r="Q43" s="131"/>
      <c r="R43" s="131"/>
      <c r="S43" s="131"/>
      <c r="T43" s="131"/>
    </row>
    <row r="44" spans="1:20" s="63" customFormat="1" ht="12.75" x14ac:dyDescent="0.2">
      <c r="A44" s="235"/>
      <c r="B44" s="160">
        <v>0.17054263565891473</v>
      </c>
      <c r="C44" s="160">
        <v>0.17924528301886791</v>
      </c>
      <c r="D44" s="160">
        <v>0.60483870967741937</v>
      </c>
      <c r="E44" s="132"/>
      <c r="F44" s="132"/>
      <c r="G44" s="132"/>
      <c r="H44" s="132"/>
      <c r="I44" s="132"/>
      <c r="J44" s="132"/>
      <c r="K44" s="132"/>
      <c r="L44" s="132"/>
      <c r="M44" s="132"/>
      <c r="N44" s="132"/>
      <c r="O44" s="132"/>
      <c r="P44" s="132"/>
      <c r="Q44" s="132"/>
      <c r="R44" s="132"/>
      <c r="S44" s="132"/>
      <c r="T44" s="132"/>
    </row>
    <row r="45" spans="1:20" ht="12.75" x14ac:dyDescent="0.2">
      <c r="A45" s="161" t="s">
        <v>3</v>
      </c>
      <c r="B45" s="164">
        <f>AVERAGE(B5:B44)</f>
        <v>0.26174270604540856</v>
      </c>
      <c r="C45" s="164">
        <f>AVERAGE(C5:C44)</f>
        <v>0.18447613889139344</v>
      </c>
      <c r="D45" s="164">
        <f>AVERAGE(D5:D44)</f>
        <v>0.44454216985441591</v>
      </c>
      <c r="E45" s="250">
        <f>AVERAGE(E5:F44)</f>
        <v>0.28438230710606294</v>
      </c>
      <c r="F45" s="250"/>
      <c r="G45" s="250">
        <f>AVERAGE(G5:H44)</f>
        <v>0.25204014665994057</v>
      </c>
      <c r="H45" s="250"/>
      <c r="I45" s="250">
        <f>AVERAGE(I5:J44)</f>
        <v>0.28451642694224338</v>
      </c>
      <c r="J45" s="250"/>
      <c r="K45" s="250">
        <f>AVERAGE(K5:L44)</f>
        <v>0.27447730057403474</v>
      </c>
      <c r="L45" s="250"/>
      <c r="M45" s="250">
        <f>AVERAGE(M5:N44)</f>
        <v>0.28066896707083189</v>
      </c>
      <c r="N45" s="250"/>
      <c r="O45" s="250">
        <f>AVERAGE(O5:P44)</f>
        <v>0.28008334061258944</v>
      </c>
      <c r="P45" s="250"/>
      <c r="Q45" s="262">
        <f>AVERAGE(Q5:R44)</f>
        <v>0.30473843659668154</v>
      </c>
      <c r="R45" s="262"/>
      <c r="S45" s="250">
        <f>AVERAGE(S5:T44)</f>
        <v>0.3229826566771371</v>
      </c>
      <c r="T45" s="250"/>
    </row>
    <row r="46" spans="1:20" ht="12.75" x14ac:dyDescent="0.2">
      <c r="A46" s="161" t="s">
        <v>172</v>
      </c>
      <c r="B46" s="164">
        <f t="shared" ref="B46:C46" si="0">_xlfn.STDEV.P(B5:B44)</f>
        <v>5.6443880257697192E-2</v>
      </c>
      <c r="C46" s="164">
        <f t="shared" si="0"/>
        <v>5.2085025325121513E-2</v>
      </c>
      <c r="D46" s="164">
        <f t="shared" ref="D46" si="1">_xlfn.STDEV.P(D5:D44)</f>
        <v>0.10451456737865043</v>
      </c>
      <c r="E46" s="250">
        <f>_xlfn.STDEV.P(E5:F44)</f>
        <v>6.3211051196292223E-2</v>
      </c>
      <c r="F46" s="250"/>
      <c r="G46" s="250">
        <f>_xlfn.STDEV.P(G5:H44)</f>
        <v>6.7641432148024913E-2</v>
      </c>
      <c r="H46" s="250"/>
      <c r="I46" s="250">
        <f>_xlfn.STDEV.P(I5:J44)</f>
        <v>6.46262219372577E-2</v>
      </c>
      <c r="J46" s="250"/>
      <c r="K46" s="250">
        <f>_xlfn.STDEV.P(K5:L44)</f>
        <v>7.6811155694653827E-2</v>
      </c>
      <c r="L46" s="250"/>
      <c r="M46" s="250">
        <f>_xlfn.STDEV.P(M5:N44)</f>
        <v>7.333590741231806E-2</v>
      </c>
      <c r="N46" s="250"/>
      <c r="O46" s="250">
        <f>_xlfn.STDEV.P(O5:P44)</f>
        <v>6.5497928863234495E-2</v>
      </c>
      <c r="P46" s="250"/>
      <c r="Q46" s="250">
        <f>_xlfn.STDEV.P(Q5:R44)</f>
        <v>7.8023218494937499E-2</v>
      </c>
      <c r="R46" s="250"/>
      <c r="S46" s="250">
        <f>_xlfn.STDEV.P(S5:T44)</f>
        <v>6.5947642624330283E-2</v>
      </c>
      <c r="T46" s="250"/>
    </row>
    <row r="47" spans="1:20" ht="13.5" customHeight="1" x14ac:dyDescent="0.2">
      <c r="A47" s="97" t="s">
        <v>4</v>
      </c>
      <c r="B47" s="97"/>
      <c r="C47" s="97"/>
      <c r="D47" s="244" t="s">
        <v>204</v>
      </c>
      <c r="E47" s="244"/>
      <c r="F47" s="244"/>
      <c r="G47" s="244"/>
      <c r="H47" s="244"/>
      <c r="I47" s="244"/>
      <c r="J47" s="244"/>
      <c r="K47" s="244"/>
      <c r="L47" s="244"/>
      <c r="M47" s="244"/>
      <c r="N47" s="244"/>
      <c r="O47" s="244"/>
      <c r="P47" s="244"/>
      <c r="Q47" s="244"/>
      <c r="R47" s="244"/>
      <c r="S47" s="55"/>
      <c r="T47" s="55"/>
    </row>
    <row r="48" spans="1:20" ht="12.75" x14ac:dyDescent="0.2">
      <c r="A48" s="18" t="s">
        <v>5</v>
      </c>
      <c r="B48" s="7"/>
      <c r="C48" s="94"/>
      <c r="D48" s="168"/>
      <c r="E48" s="256" t="s">
        <v>6</v>
      </c>
      <c r="F48" s="256"/>
      <c r="G48" s="256" t="s">
        <v>6</v>
      </c>
      <c r="H48" s="256"/>
      <c r="I48" s="256" t="s">
        <v>6</v>
      </c>
      <c r="J48" s="256"/>
      <c r="K48" s="256" t="s">
        <v>6</v>
      </c>
      <c r="L48" s="256"/>
      <c r="M48" s="256" t="s">
        <v>6</v>
      </c>
      <c r="N48" s="256"/>
      <c r="O48" s="256" t="s">
        <v>6</v>
      </c>
      <c r="P48" s="256"/>
      <c r="Q48" s="232" t="s">
        <v>6</v>
      </c>
      <c r="R48" s="232"/>
      <c r="S48" s="232" t="s">
        <v>6</v>
      </c>
      <c r="T48" s="232"/>
    </row>
    <row r="51" spans="1:17" ht="15" customHeight="1" x14ac:dyDescent="0.2">
      <c r="A51" s="261" t="s">
        <v>39</v>
      </c>
      <c r="B51" s="261"/>
      <c r="C51" s="261"/>
      <c r="D51" s="261"/>
      <c r="E51" s="261"/>
      <c r="F51" s="261"/>
      <c r="G51" s="261"/>
      <c r="H51" s="261"/>
      <c r="I51" s="261"/>
      <c r="J51" s="261"/>
      <c r="K51" s="61"/>
      <c r="L51" s="61"/>
      <c r="M51" s="61"/>
      <c r="N51" s="61"/>
      <c r="O51" s="61"/>
      <c r="P51" s="61"/>
      <c r="Q51" s="61"/>
    </row>
    <row r="52" spans="1:17" ht="14.25" customHeight="1" x14ac:dyDescent="0.2">
      <c r="A52" s="233" t="s">
        <v>203</v>
      </c>
      <c r="B52" s="257" t="s">
        <v>26</v>
      </c>
      <c r="C52" s="258" t="s">
        <v>176</v>
      </c>
      <c r="D52" s="257" t="s">
        <v>8</v>
      </c>
      <c r="E52" s="249" t="s">
        <v>41</v>
      </c>
      <c r="F52" s="249"/>
      <c r="G52" s="249"/>
      <c r="H52" s="249"/>
      <c r="I52" s="249"/>
      <c r="J52" s="249"/>
      <c r="K52" s="103"/>
      <c r="L52" s="103"/>
      <c r="M52" s="103"/>
      <c r="N52" s="103"/>
      <c r="O52" s="103"/>
      <c r="P52" s="103"/>
      <c r="Q52" s="103"/>
    </row>
    <row r="53" spans="1:17" ht="12.75" x14ac:dyDescent="0.2">
      <c r="A53" s="234"/>
      <c r="B53" s="253"/>
      <c r="C53" s="259"/>
      <c r="D53" s="253"/>
      <c r="E53" s="249" t="s">
        <v>42</v>
      </c>
      <c r="F53" s="249"/>
      <c r="G53" s="249" t="s">
        <v>106</v>
      </c>
      <c r="H53" s="249"/>
      <c r="I53" s="249" t="s">
        <v>43</v>
      </c>
      <c r="J53" s="249"/>
      <c r="K53" s="178"/>
      <c r="L53" s="178"/>
      <c r="M53" s="178"/>
      <c r="N53" s="178"/>
      <c r="O53" s="178"/>
      <c r="P53" s="178"/>
      <c r="Q53" s="178"/>
    </row>
    <row r="54" spans="1:17" ht="12.75" x14ac:dyDescent="0.2">
      <c r="A54" s="235"/>
      <c r="B54" s="254"/>
      <c r="C54" s="260"/>
      <c r="D54" s="254"/>
      <c r="E54" s="45" t="s">
        <v>16</v>
      </c>
      <c r="F54" s="157" t="s">
        <v>101</v>
      </c>
      <c r="G54" s="45" t="s">
        <v>16</v>
      </c>
      <c r="H54" s="157" t="s">
        <v>101</v>
      </c>
      <c r="I54" s="45" t="s">
        <v>16</v>
      </c>
      <c r="J54" s="157" t="s">
        <v>101</v>
      </c>
      <c r="K54" s="178"/>
      <c r="L54" s="178"/>
      <c r="M54" s="178"/>
      <c r="N54" s="178"/>
      <c r="O54" s="178"/>
      <c r="P54" s="178"/>
      <c r="Q54" s="178"/>
    </row>
    <row r="55" spans="1:17" ht="14.25" customHeight="1" x14ac:dyDescent="0.2">
      <c r="A55" s="233" t="s">
        <v>0</v>
      </c>
      <c r="B55" s="158">
        <v>0.25862068965517243</v>
      </c>
      <c r="C55" s="158">
        <v>0.34351145038167941</v>
      </c>
      <c r="D55" s="158">
        <v>0.27826086956521739</v>
      </c>
      <c r="E55" s="164">
        <v>0.31914893617021278</v>
      </c>
      <c r="F55" s="164">
        <v>0.24561403508771928</v>
      </c>
      <c r="G55" s="164">
        <v>0.30578512396694213</v>
      </c>
      <c r="H55" s="164">
        <v>0.19847328244274809</v>
      </c>
      <c r="I55" s="164">
        <v>0.30909090909090908</v>
      </c>
      <c r="J55" s="164">
        <v>0.30081300813008133</v>
      </c>
      <c r="K55" s="179"/>
      <c r="L55" s="179"/>
      <c r="M55" s="179"/>
      <c r="N55" s="179"/>
      <c r="O55" s="179"/>
      <c r="P55" s="179"/>
      <c r="Q55" s="179"/>
    </row>
    <row r="56" spans="1:17" ht="12.75" x14ac:dyDescent="0.2">
      <c r="A56" s="234"/>
      <c r="B56" s="175">
        <v>0.29032258064516131</v>
      </c>
      <c r="C56" s="175">
        <v>0.47058823529411764</v>
      </c>
      <c r="D56" s="159">
        <v>0.17721518987341772</v>
      </c>
      <c r="E56" s="164">
        <v>0.32800000000000001</v>
      </c>
      <c r="F56" s="164">
        <v>0.22608695652173913</v>
      </c>
      <c r="G56" s="164">
        <v>0.2578125</v>
      </c>
      <c r="H56" s="164">
        <v>0.26950354609929078</v>
      </c>
      <c r="I56" s="164">
        <v>0.2711864406779661</v>
      </c>
      <c r="J56" s="164">
        <v>0.296875</v>
      </c>
      <c r="K56" s="179"/>
      <c r="L56" s="179"/>
      <c r="M56" s="179"/>
      <c r="N56" s="179"/>
      <c r="O56" s="179"/>
      <c r="P56" s="179"/>
      <c r="Q56" s="179"/>
    </row>
    <row r="57" spans="1:17" ht="12.75" x14ac:dyDescent="0.2">
      <c r="A57" s="234"/>
      <c r="B57" s="175">
        <v>0.24390243902439024</v>
      </c>
      <c r="C57" s="175">
        <v>0.47272727272727272</v>
      </c>
      <c r="D57" s="159">
        <v>0.14942528735632185</v>
      </c>
      <c r="E57" s="164">
        <v>0.39516129032258063</v>
      </c>
      <c r="F57" s="164">
        <v>0.25</v>
      </c>
      <c r="G57" s="164">
        <v>0.34862385321100919</v>
      </c>
      <c r="H57" s="164">
        <v>0.19834710743801653</v>
      </c>
      <c r="I57" s="164">
        <v>0.18</v>
      </c>
      <c r="J57" s="164">
        <v>0.22580645161290322</v>
      </c>
      <c r="K57" s="179"/>
      <c r="L57" s="179"/>
      <c r="M57" s="179"/>
      <c r="N57" s="179"/>
      <c r="O57" s="179"/>
      <c r="P57" s="179"/>
      <c r="Q57" s="179"/>
    </row>
    <row r="58" spans="1:17" ht="12.75" x14ac:dyDescent="0.2">
      <c r="A58" s="234"/>
      <c r="B58" s="175">
        <v>0.21621621621621623</v>
      </c>
      <c r="C58" s="175">
        <v>0.37037037037037035</v>
      </c>
      <c r="D58" s="159">
        <v>0.15686274509803921</v>
      </c>
      <c r="E58" s="164">
        <v>0.22764227642276422</v>
      </c>
      <c r="F58" s="164">
        <v>0.38775510204081631</v>
      </c>
      <c r="G58" s="164">
        <v>0.22115384615384615</v>
      </c>
      <c r="H58" s="164">
        <v>0.26415094339622641</v>
      </c>
      <c r="I58" s="164">
        <v>0.22222222222222221</v>
      </c>
      <c r="J58" s="164">
        <v>0.25</v>
      </c>
      <c r="K58" s="179"/>
      <c r="L58" s="179"/>
      <c r="M58" s="179"/>
      <c r="N58" s="179"/>
      <c r="O58" s="179"/>
      <c r="P58" s="179"/>
      <c r="Q58" s="179"/>
    </row>
    <row r="59" spans="1:17" ht="12.75" x14ac:dyDescent="0.2">
      <c r="A59" s="234"/>
      <c r="B59" s="175">
        <v>0.17699115044247787</v>
      </c>
      <c r="C59" s="175">
        <v>0.44525547445255476</v>
      </c>
      <c r="D59" s="159">
        <v>0.21367521367521367</v>
      </c>
      <c r="E59" s="164">
        <v>0.34375</v>
      </c>
      <c r="F59" s="164">
        <v>0.4</v>
      </c>
      <c r="G59" s="164">
        <v>0.32835820895522388</v>
      </c>
      <c r="H59" s="164">
        <v>0.21487603305785125</v>
      </c>
      <c r="I59" s="164">
        <v>0.28440366972477066</v>
      </c>
      <c r="J59" s="164">
        <v>0.26356589147286824</v>
      </c>
      <c r="K59" s="179"/>
      <c r="L59" s="179"/>
      <c r="M59" s="179"/>
      <c r="N59" s="179"/>
      <c r="O59" s="179"/>
      <c r="P59" s="179"/>
      <c r="Q59" s="179"/>
    </row>
    <row r="60" spans="1:17" ht="12.75" x14ac:dyDescent="0.2">
      <c r="A60" s="234"/>
      <c r="B60" s="175">
        <v>0.26050420168067229</v>
      </c>
      <c r="C60" s="175">
        <v>0.33035714285714285</v>
      </c>
      <c r="D60" s="159">
        <v>0.18699186991869918</v>
      </c>
      <c r="E60" s="164">
        <v>0.29496402877697842</v>
      </c>
      <c r="F60" s="164">
        <v>0.38202247191011235</v>
      </c>
      <c r="G60" s="164">
        <v>0.3392857142857143</v>
      </c>
      <c r="H60" s="164">
        <v>0.26126126126126126</v>
      </c>
      <c r="I60" s="164">
        <v>0.28333333333333333</v>
      </c>
      <c r="J60" s="164">
        <v>0.36274509803921567</v>
      </c>
      <c r="K60" s="179"/>
      <c r="L60" s="179"/>
      <c r="M60" s="179"/>
      <c r="N60" s="179"/>
      <c r="O60" s="179"/>
      <c r="P60" s="179"/>
      <c r="Q60" s="179"/>
    </row>
    <row r="61" spans="1:17" ht="12.75" x14ac:dyDescent="0.2">
      <c r="A61" s="234"/>
      <c r="B61" s="175">
        <v>0.29838709677419356</v>
      </c>
      <c r="C61" s="175">
        <v>0.45192307692307693</v>
      </c>
      <c r="D61" s="159">
        <v>0.17599999999999999</v>
      </c>
      <c r="E61" s="164">
        <v>0.32258064516129031</v>
      </c>
      <c r="F61" s="164">
        <v>0.45454545454545453</v>
      </c>
      <c r="G61" s="164">
        <v>0.21212121212121213</v>
      </c>
      <c r="H61" s="164">
        <v>0.29457364341085274</v>
      </c>
      <c r="I61" s="164">
        <v>0.34545454545454546</v>
      </c>
      <c r="J61" s="164">
        <v>0.29838709677419356</v>
      </c>
      <c r="K61" s="179"/>
      <c r="L61" s="179"/>
      <c r="M61" s="179"/>
      <c r="N61" s="179"/>
      <c r="O61" s="179"/>
      <c r="P61" s="179"/>
      <c r="Q61" s="179"/>
    </row>
    <row r="62" spans="1:17" ht="12.75" x14ac:dyDescent="0.2">
      <c r="A62" s="234"/>
      <c r="B62" s="175">
        <v>0.19354838709677419</v>
      </c>
      <c r="C62" s="175">
        <v>0.33</v>
      </c>
      <c r="D62" s="159">
        <v>0.19387755102040816</v>
      </c>
      <c r="E62" s="164">
        <v>0.3125</v>
      </c>
      <c r="F62" s="164">
        <v>0.40384615384615385</v>
      </c>
      <c r="G62" s="164">
        <v>0.20930232558139536</v>
      </c>
      <c r="H62" s="164">
        <v>0.26771653543307089</v>
      </c>
      <c r="I62" s="164">
        <v>0.27586206896551724</v>
      </c>
      <c r="J62" s="164">
        <v>0.23931623931623933</v>
      </c>
      <c r="K62" s="179"/>
      <c r="L62" s="179"/>
      <c r="M62" s="179"/>
      <c r="N62" s="179"/>
      <c r="O62" s="179"/>
      <c r="P62" s="179"/>
      <c r="Q62" s="179"/>
    </row>
    <row r="63" spans="1:17" ht="12.75" x14ac:dyDescent="0.2">
      <c r="A63" s="234"/>
      <c r="B63" s="175">
        <v>0.26923076923076922</v>
      </c>
      <c r="C63" s="175">
        <v>0.30645161290322581</v>
      </c>
      <c r="D63" s="159">
        <v>0.25892857142857145</v>
      </c>
      <c r="E63" s="164">
        <v>0.35087719298245612</v>
      </c>
      <c r="F63" s="164">
        <v>0.36893203883495146</v>
      </c>
      <c r="G63" s="164">
        <v>0.31111111111111112</v>
      </c>
      <c r="H63" s="164">
        <v>0.28244274809160308</v>
      </c>
      <c r="I63" s="164">
        <v>0.24786324786324787</v>
      </c>
      <c r="J63" s="164">
        <v>0.25</v>
      </c>
      <c r="K63" s="179"/>
      <c r="L63" s="179"/>
      <c r="M63" s="179"/>
      <c r="N63" s="179"/>
      <c r="O63" s="179"/>
      <c r="P63" s="179"/>
      <c r="Q63" s="179"/>
    </row>
    <row r="64" spans="1:17" ht="12.75" x14ac:dyDescent="0.2">
      <c r="A64" s="234"/>
      <c r="B64" s="175">
        <v>0.24576271186440679</v>
      </c>
      <c r="C64" s="175">
        <v>0.59183673469387754</v>
      </c>
      <c r="D64" s="159">
        <v>0.18811881188118812</v>
      </c>
      <c r="E64" s="164">
        <v>0.24074074074074073</v>
      </c>
      <c r="F64" s="164">
        <v>0.28099173553719009</v>
      </c>
      <c r="G64" s="164">
        <v>0.22222222222222221</v>
      </c>
      <c r="H64" s="164">
        <v>0.24528301886792453</v>
      </c>
      <c r="I64" s="164">
        <v>0.34693877551020408</v>
      </c>
      <c r="J64" s="164">
        <v>0.20689655172413793</v>
      </c>
      <c r="K64" s="179"/>
      <c r="L64" s="179"/>
      <c r="M64" s="179"/>
      <c r="N64" s="179"/>
      <c r="O64" s="179"/>
      <c r="P64" s="179"/>
      <c r="Q64" s="179"/>
    </row>
    <row r="65" spans="1:54" ht="12.75" x14ac:dyDescent="0.2">
      <c r="A65" s="234"/>
      <c r="B65" s="175">
        <v>0.17307692307692307</v>
      </c>
      <c r="C65" s="175">
        <v>0.63265306122448983</v>
      </c>
      <c r="D65" s="159">
        <v>0.14285714285714285</v>
      </c>
      <c r="E65" s="164">
        <v>0.39795918367346939</v>
      </c>
      <c r="F65" s="164">
        <v>0.25</v>
      </c>
      <c r="G65" s="164">
        <v>0.30476190476190479</v>
      </c>
      <c r="H65" s="164">
        <v>0.27722772277227725</v>
      </c>
      <c r="I65" s="164">
        <v>0.26363636363636361</v>
      </c>
      <c r="J65" s="164">
        <v>0.27611940298507465</v>
      </c>
      <c r="K65" s="179"/>
      <c r="L65" s="179"/>
      <c r="M65" s="179"/>
      <c r="N65" s="179"/>
      <c r="O65" s="179"/>
      <c r="P65" s="179"/>
      <c r="Q65" s="179"/>
    </row>
    <row r="66" spans="1:54" ht="12.75" x14ac:dyDescent="0.2">
      <c r="A66" s="234"/>
      <c r="B66" s="175">
        <v>0.23684210526315788</v>
      </c>
      <c r="C66" s="175">
        <v>0.40740740740740738</v>
      </c>
      <c r="D66" s="159">
        <v>0.15116279069767441</v>
      </c>
      <c r="E66" s="164">
        <v>0.30526315789473685</v>
      </c>
      <c r="F66" s="164">
        <v>0.24561403508771928</v>
      </c>
      <c r="G66" s="164">
        <v>0.30097087378640774</v>
      </c>
      <c r="H66" s="164">
        <v>0.37272727272727274</v>
      </c>
      <c r="I66" s="164">
        <v>0.23140495867768596</v>
      </c>
      <c r="J66" s="164">
        <v>0.25757575757575757</v>
      </c>
      <c r="K66" s="179"/>
      <c r="L66" s="179"/>
      <c r="M66" s="179"/>
      <c r="N66" s="179"/>
      <c r="O66" s="179"/>
      <c r="P66" s="179"/>
      <c r="Q66" s="179"/>
    </row>
    <row r="67" spans="1:54" ht="12.75" x14ac:dyDescent="0.2">
      <c r="A67" s="234"/>
      <c r="B67" s="175">
        <v>0.19354838709677419</v>
      </c>
      <c r="C67" s="175">
        <v>0.35576923076923078</v>
      </c>
      <c r="D67" s="159">
        <v>0.11627906976744186</v>
      </c>
      <c r="E67" s="164">
        <v>0.21818181818181817</v>
      </c>
      <c r="F67" s="164">
        <v>0.3364485981308411</v>
      </c>
      <c r="G67" s="164">
        <v>0.24038461538461539</v>
      </c>
      <c r="H67" s="164">
        <v>0.23577235772357724</v>
      </c>
      <c r="I67" s="164">
        <v>0.16964285714285715</v>
      </c>
      <c r="J67" s="164">
        <v>0.22772277227722773</v>
      </c>
      <c r="K67" s="179"/>
      <c r="L67" s="179"/>
      <c r="M67" s="179"/>
      <c r="N67" s="179"/>
      <c r="O67" s="179"/>
      <c r="P67" s="179"/>
      <c r="Q67" s="179"/>
    </row>
    <row r="68" spans="1:54" ht="12.75" x14ac:dyDescent="0.2">
      <c r="A68" s="234"/>
      <c r="B68" s="175">
        <v>0.26956521739130435</v>
      </c>
      <c r="C68" s="175">
        <v>0.47115384615384615</v>
      </c>
      <c r="D68" s="159">
        <v>0.13461538461538461</v>
      </c>
      <c r="E68" s="164">
        <v>0.23387096774193547</v>
      </c>
      <c r="F68" s="164">
        <v>0.29464285714285715</v>
      </c>
      <c r="G68" s="164">
        <v>0.37121212121212122</v>
      </c>
      <c r="H68" s="164">
        <v>0.24324324324324326</v>
      </c>
      <c r="I68" s="164">
        <v>0.29770992366412213</v>
      </c>
      <c r="J68" s="164">
        <v>0.29523809523809524</v>
      </c>
      <c r="K68" s="179"/>
      <c r="L68" s="179"/>
      <c r="M68" s="179"/>
      <c r="N68" s="179"/>
      <c r="O68" s="179"/>
      <c r="P68" s="179"/>
      <c r="Q68" s="179"/>
    </row>
    <row r="69" spans="1:54" ht="12.75" x14ac:dyDescent="0.2">
      <c r="A69" s="234"/>
      <c r="B69" s="175">
        <v>0.25663716814159293</v>
      </c>
      <c r="C69" s="175">
        <v>0.432</v>
      </c>
      <c r="D69" s="159">
        <v>0.28431372549019607</v>
      </c>
      <c r="E69" s="164">
        <v>0.31896551724137934</v>
      </c>
      <c r="F69" s="164">
        <v>0.27826086956521739</v>
      </c>
      <c r="G69" s="164">
        <v>0.3963963963963964</v>
      </c>
      <c r="H69" s="164">
        <v>0.35294117647058826</v>
      </c>
      <c r="I69" s="164">
        <v>0.30612244897959184</v>
      </c>
      <c r="J69" s="164">
        <v>0.3619047619047619</v>
      </c>
      <c r="K69" s="179"/>
      <c r="L69" s="179"/>
      <c r="M69" s="179"/>
      <c r="N69" s="179"/>
      <c r="O69" s="179"/>
      <c r="P69" s="179"/>
      <c r="Q69" s="179"/>
    </row>
    <row r="70" spans="1:54" ht="12.75" x14ac:dyDescent="0.2">
      <c r="A70" s="234"/>
      <c r="B70" s="175">
        <v>0.30555555555555558</v>
      </c>
      <c r="C70" s="175">
        <v>0.29166666666666669</v>
      </c>
      <c r="D70" s="159">
        <v>0.24347826086956523</v>
      </c>
      <c r="E70" s="164">
        <v>0.27419354838709675</v>
      </c>
      <c r="F70" s="164">
        <v>0.24561403508771928</v>
      </c>
      <c r="G70" s="164">
        <v>0.33898305084745761</v>
      </c>
      <c r="H70" s="164">
        <v>0.3619047619047619</v>
      </c>
      <c r="I70" s="164">
        <v>0.34862385321100919</v>
      </c>
      <c r="J70" s="164">
        <v>0.27868852459016391</v>
      </c>
      <c r="K70" s="179"/>
      <c r="L70" s="179"/>
      <c r="M70" s="179"/>
      <c r="N70" s="179"/>
      <c r="O70" s="159"/>
      <c r="P70" s="175"/>
      <c r="Q70" s="175"/>
      <c r="R70" s="175"/>
      <c r="S70" s="175"/>
      <c r="T70" s="175"/>
      <c r="U70" s="175"/>
      <c r="V70" s="175"/>
      <c r="W70" s="175"/>
      <c r="X70" s="175"/>
      <c r="Y70" s="175"/>
      <c r="Z70" s="175"/>
      <c r="AA70" s="175"/>
      <c r="AB70" s="175"/>
      <c r="AC70" s="175"/>
      <c r="AD70" s="175"/>
      <c r="AE70" s="175"/>
      <c r="AF70" s="175"/>
      <c r="AG70" s="175"/>
      <c r="AH70" s="175"/>
      <c r="AI70" s="175"/>
      <c r="AJ70" s="175"/>
      <c r="AK70" s="175"/>
      <c r="AL70" s="175"/>
      <c r="AM70" s="175"/>
      <c r="AN70" s="175"/>
      <c r="AO70" s="175"/>
      <c r="AP70" s="175"/>
      <c r="AQ70" s="175"/>
      <c r="AR70" s="175"/>
      <c r="AS70" s="175"/>
      <c r="AT70" s="175"/>
      <c r="AU70" s="175"/>
      <c r="AV70" s="175"/>
      <c r="AW70" s="175"/>
      <c r="AX70" s="175"/>
      <c r="AY70" s="175"/>
      <c r="AZ70" s="175"/>
      <c r="BA70" s="175"/>
      <c r="BB70" s="160"/>
    </row>
    <row r="71" spans="1:54" ht="12.75" x14ac:dyDescent="0.2">
      <c r="A71" s="234"/>
      <c r="B71" s="175">
        <v>0.22068965517241379</v>
      </c>
      <c r="C71" s="175">
        <v>0.34513274336283184</v>
      </c>
      <c r="D71" s="159">
        <v>0.256198347107438</v>
      </c>
      <c r="E71" s="164">
        <v>0.31666666666666665</v>
      </c>
      <c r="F71" s="164">
        <v>0.4</v>
      </c>
      <c r="G71" s="164">
        <v>0.22115384615384615</v>
      </c>
      <c r="H71" s="164">
        <v>0.3644859813084112</v>
      </c>
      <c r="I71" s="164">
        <v>0.42452830188679247</v>
      </c>
      <c r="J71" s="164">
        <v>0.25663716814159293</v>
      </c>
      <c r="K71" s="179"/>
      <c r="L71" s="179"/>
      <c r="M71" s="179"/>
      <c r="N71" s="179"/>
      <c r="O71" s="179"/>
      <c r="P71" s="179"/>
      <c r="Q71" s="179"/>
    </row>
    <row r="72" spans="1:54" ht="12.75" x14ac:dyDescent="0.2">
      <c r="A72" s="234"/>
      <c r="B72" s="175">
        <v>0.21774193548387097</v>
      </c>
      <c r="C72" s="175">
        <v>0.26573426573426573</v>
      </c>
      <c r="D72" s="159">
        <v>0.28030303030303028</v>
      </c>
      <c r="E72" s="164">
        <v>0.20967741935483872</v>
      </c>
      <c r="F72" s="164">
        <v>0.35114503816793891</v>
      </c>
      <c r="G72" s="164">
        <v>0.39795918367346939</v>
      </c>
      <c r="H72" s="164">
        <v>0.22222222222222221</v>
      </c>
      <c r="I72" s="164">
        <v>0.3611111111111111</v>
      </c>
      <c r="J72" s="164">
        <v>0.2247191011235955</v>
      </c>
      <c r="K72" s="179"/>
      <c r="L72" s="179"/>
      <c r="M72" s="179"/>
      <c r="N72" s="179"/>
      <c r="O72" s="179"/>
      <c r="P72" s="179"/>
      <c r="Q72" s="179"/>
    </row>
    <row r="73" spans="1:54" ht="12.75" x14ac:dyDescent="0.2">
      <c r="A73" s="234"/>
      <c r="B73" s="175">
        <v>0.30769230769230771</v>
      </c>
      <c r="C73" s="175">
        <v>0.52032520325203258</v>
      </c>
      <c r="D73" s="159">
        <v>0.12844036697247707</v>
      </c>
      <c r="E73" s="164">
        <v>0.37404580152671757</v>
      </c>
      <c r="F73" s="164">
        <v>0.23966942148760331</v>
      </c>
      <c r="G73" s="164">
        <v>0.30357142857142855</v>
      </c>
      <c r="H73" s="164">
        <v>0.2733812949640288</v>
      </c>
      <c r="I73" s="164">
        <v>0.34210526315789475</v>
      </c>
      <c r="J73" s="164">
        <v>0.19791666666666666</v>
      </c>
      <c r="K73" s="179"/>
      <c r="L73" s="179"/>
      <c r="M73" s="179"/>
      <c r="N73" s="179"/>
      <c r="O73" s="179"/>
      <c r="P73" s="179"/>
      <c r="Q73" s="179"/>
    </row>
    <row r="74" spans="1:54" ht="12.75" x14ac:dyDescent="0.2">
      <c r="A74" s="234"/>
      <c r="B74" s="175">
        <v>0.36734693877551022</v>
      </c>
      <c r="C74" s="175">
        <v>0.49629629629629629</v>
      </c>
      <c r="D74" s="159">
        <v>0.12359550561797752</v>
      </c>
      <c r="E74" s="164">
        <v>0.36363636363636365</v>
      </c>
      <c r="F74" s="164">
        <v>0.42857142857142855</v>
      </c>
      <c r="G74" s="164">
        <v>0.27433628318584069</v>
      </c>
      <c r="H74" s="164">
        <v>0.35074626865671643</v>
      </c>
      <c r="I74" s="164">
        <v>0.22137404580152673</v>
      </c>
      <c r="J74" s="164">
        <v>0.20202020202020202</v>
      </c>
      <c r="K74" s="179"/>
      <c r="L74" s="179"/>
      <c r="M74" s="179"/>
      <c r="N74" s="179"/>
      <c r="O74" s="179"/>
      <c r="P74" s="179"/>
      <c r="Q74" s="179"/>
    </row>
    <row r="75" spans="1:54" ht="12.75" x14ac:dyDescent="0.2">
      <c r="A75" s="234"/>
      <c r="B75" s="175">
        <v>0.25892857142857145</v>
      </c>
      <c r="C75" s="175">
        <v>0.46391752577319589</v>
      </c>
      <c r="D75" s="159">
        <v>0.11627906976744186</v>
      </c>
      <c r="E75" s="164"/>
      <c r="F75" s="164"/>
      <c r="G75" s="164"/>
      <c r="H75" s="164"/>
      <c r="I75" s="164"/>
      <c r="J75" s="164"/>
      <c r="K75" s="179"/>
      <c r="L75" s="179"/>
      <c r="M75" s="179"/>
      <c r="N75" s="179"/>
      <c r="O75" s="179"/>
      <c r="P75" s="179"/>
      <c r="Q75" s="179"/>
    </row>
    <row r="76" spans="1:54" ht="12.75" x14ac:dyDescent="0.2">
      <c r="A76" s="234"/>
      <c r="B76" s="175">
        <v>0.27192982456140352</v>
      </c>
      <c r="C76" s="175">
        <v>0.31481481481481483</v>
      </c>
      <c r="D76" s="159">
        <v>0.16326530612244897</v>
      </c>
      <c r="E76" s="164"/>
      <c r="F76" s="164"/>
      <c r="G76" s="164"/>
      <c r="H76" s="164"/>
      <c r="I76" s="164"/>
      <c r="J76" s="164"/>
      <c r="K76" s="179"/>
      <c r="L76" s="179"/>
      <c r="M76" s="179"/>
      <c r="N76" s="179"/>
      <c r="O76" s="179"/>
      <c r="P76" s="179"/>
      <c r="Q76" s="179"/>
    </row>
    <row r="77" spans="1:54" ht="12.75" x14ac:dyDescent="0.2">
      <c r="A77" s="234"/>
      <c r="B77" s="175">
        <v>0.35398230088495575</v>
      </c>
      <c r="C77" s="175">
        <v>0.61467889908256879</v>
      </c>
      <c r="D77" s="159">
        <v>0.18811881188118812</v>
      </c>
      <c r="E77" s="164"/>
      <c r="F77" s="164"/>
      <c r="G77" s="164"/>
      <c r="H77" s="164"/>
      <c r="I77" s="164"/>
      <c r="J77" s="164"/>
      <c r="K77" s="179"/>
      <c r="L77" s="179"/>
      <c r="M77" s="179"/>
      <c r="N77" s="179"/>
      <c r="O77" s="179"/>
      <c r="P77" s="179"/>
      <c r="Q77" s="179"/>
    </row>
    <row r="78" spans="1:54" ht="12.75" x14ac:dyDescent="0.2">
      <c r="A78" s="234"/>
      <c r="B78" s="175">
        <v>0.23966942148760331</v>
      </c>
      <c r="C78" s="175">
        <v>0.40476190476190477</v>
      </c>
      <c r="D78" s="159">
        <v>0.27184466019417475</v>
      </c>
      <c r="E78" s="164"/>
      <c r="F78" s="164"/>
      <c r="G78" s="164"/>
      <c r="H78" s="164"/>
      <c r="I78" s="164"/>
      <c r="J78" s="164"/>
      <c r="K78" s="179"/>
      <c r="L78" s="179"/>
      <c r="M78" s="179"/>
      <c r="N78" s="179"/>
      <c r="O78" s="179"/>
      <c r="P78" s="179"/>
      <c r="Q78" s="179"/>
    </row>
    <row r="79" spans="1:54" ht="12.75" x14ac:dyDescent="0.2">
      <c r="A79" s="234"/>
      <c r="B79" s="175">
        <v>0.22580645161290322</v>
      </c>
      <c r="C79" s="175">
        <v>0.47524752475247523</v>
      </c>
      <c r="D79" s="159">
        <v>0.18421052631578946</v>
      </c>
      <c r="E79" s="164"/>
      <c r="F79" s="164"/>
      <c r="G79" s="164"/>
      <c r="H79" s="164"/>
      <c r="I79" s="164"/>
      <c r="J79" s="164"/>
      <c r="K79" s="179"/>
      <c r="L79" s="179"/>
      <c r="M79" s="179"/>
      <c r="N79" s="179"/>
      <c r="O79" s="179"/>
      <c r="P79" s="179"/>
      <c r="Q79" s="179"/>
    </row>
    <row r="80" spans="1:54" ht="12.75" x14ac:dyDescent="0.2">
      <c r="A80" s="234"/>
      <c r="B80" s="175">
        <v>0.28000000000000003</v>
      </c>
      <c r="C80" s="175">
        <v>0.47</v>
      </c>
      <c r="D80" s="159">
        <v>0.26956521739130435</v>
      </c>
      <c r="E80" s="164"/>
      <c r="F80" s="164"/>
      <c r="G80" s="164"/>
      <c r="H80" s="164"/>
      <c r="I80" s="164"/>
      <c r="J80" s="164"/>
      <c r="K80" s="179"/>
      <c r="L80" s="179"/>
      <c r="M80" s="179"/>
      <c r="N80" s="179"/>
      <c r="O80" s="179"/>
      <c r="P80" s="179"/>
      <c r="Q80" s="179"/>
    </row>
    <row r="81" spans="1:17" ht="12.75" x14ac:dyDescent="0.2">
      <c r="A81" s="234"/>
      <c r="B81" s="175">
        <v>0.27835051546391754</v>
      </c>
      <c r="C81" s="175">
        <v>0.49593495934959347</v>
      </c>
      <c r="D81" s="159">
        <v>0.20618556701030927</v>
      </c>
      <c r="E81" s="164"/>
      <c r="F81" s="164"/>
      <c r="G81" s="164"/>
      <c r="H81" s="164"/>
      <c r="I81" s="164"/>
      <c r="J81" s="164"/>
      <c r="K81" s="179"/>
      <c r="L81" s="179"/>
      <c r="M81" s="179"/>
      <c r="N81" s="179"/>
      <c r="O81" s="179"/>
      <c r="P81" s="179"/>
      <c r="Q81" s="179"/>
    </row>
    <row r="82" spans="1:17" ht="12.75" x14ac:dyDescent="0.2">
      <c r="A82" s="234"/>
      <c r="B82" s="175">
        <v>0.19387755102040816</v>
      </c>
      <c r="C82" s="175">
        <v>0.45600000000000002</v>
      </c>
      <c r="D82" s="159">
        <v>0.26804123711340205</v>
      </c>
      <c r="E82" s="164"/>
      <c r="F82" s="164"/>
      <c r="G82" s="164"/>
      <c r="H82" s="164"/>
      <c r="I82" s="164"/>
      <c r="J82" s="164"/>
      <c r="K82" s="179"/>
      <c r="L82" s="179"/>
      <c r="M82" s="179"/>
      <c r="N82" s="179"/>
      <c r="O82" s="179"/>
      <c r="P82" s="179"/>
      <c r="Q82" s="179"/>
    </row>
    <row r="83" spans="1:17" ht="12.75" x14ac:dyDescent="0.2">
      <c r="A83" s="234"/>
      <c r="B83" s="175">
        <v>0.31896551724137934</v>
      </c>
      <c r="C83" s="175">
        <v>0.25438596491228072</v>
      </c>
      <c r="D83" s="159">
        <v>0.22093023255813954</v>
      </c>
      <c r="E83" s="164"/>
      <c r="F83" s="164"/>
      <c r="G83" s="164"/>
      <c r="H83" s="164"/>
      <c r="I83" s="164"/>
      <c r="J83" s="164"/>
      <c r="K83" s="179"/>
      <c r="L83" s="179"/>
      <c r="M83" s="179"/>
      <c r="N83" s="179"/>
      <c r="O83" s="179"/>
      <c r="P83" s="179"/>
      <c r="Q83" s="179"/>
    </row>
    <row r="84" spans="1:17" ht="12.75" x14ac:dyDescent="0.2">
      <c r="A84" s="234"/>
      <c r="B84" s="175">
        <v>0.23664122137404581</v>
      </c>
      <c r="C84" s="175">
        <v>0.51127819548872178</v>
      </c>
      <c r="D84" s="159">
        <v>0.11881188118811881</v>
      </c>
      <c r="E84" s="164"/>
      <c r="F84" s="164"/>
      <c r="G84" s="164"/>
      <c r="H84" s="164"/>
      <c r="I84" s="164"/>
      <c r="J84" s="164"/>
      <c r="K84" s="179"/>
      <c r="L84" s="179"/>
      <c r="M84" s="179"/>
      <c r="N84" s="179"/>
      <c r="O84" s="179"/>
      <c r="P84" s="179"/>
      <c r="Q84" s="179"/>
    </row>
    <row r="85" spans="1:17" ht="12.75" x14ac:dyDescent="0.2">
      <c r="A85" s="234"/>
      <c r="B85" s="175">
        <v>0.31724137931034485</v>
      </c>
      <c r="C85" s="175">
        <v>0.43835616438356162</v>
      </c>
      <c r="D85" s="159">
        <v>0.104</v>
      </c>
      <c r="E85" s="164"/>
      <c r="F85" s="164"/>
      <c r="G85" s="164"/>
      <c r="H85" s="164"/>
      <c r="I85" s="164"/>
      <c r="J85" s="164"/>
      <c r="K85" s="179"/>
      <c r="L85" s="179"/>
      <c r="M85" s="179"/>
      <c r="N85" s="179"/>
      <c r="O85" s="179"/>
      <c r="P85" s="179"/>
      <c r="Q85" s="179"/>
    </row>
    <row r="86" spans="1:17" ht="12.75" x14ac:dyDescent="0.2">
      <c r="A86" s="234"/>
      <c r="B86" s="175">
        <v>0.29078014184397161</v>
      </c>
      <c r="C86" s="175">
        <v>0.3135593220338983</v>
      </c>
      <c r="D86" s="159">
        <v>0.25185185185185183</v>
      </c>
      <c r="E86" s="164"/>
      <c r="F86" s="164"/>
      <c r="G86" s="164"/>
      <c r="H86" s="164"/>
      <c r="I86" s="164"/>
      <c r="J86" s="164"/>
      <c r="K86" s="179"/>
      <c r="L86" s="179"/>
      <c r="M86" s="179"/>
      <c r="N86" s="179"/>
      <c r="O86" s="179"/>
      <c r="P86" s="179"/>
      <c r="Q86" s="179"/>
    </row>
    <row r="87" spans="1:17" ht="12.75" x14ac:dyDescent="0.2">
      <c r="A87" s="234"/>
      <c r="B87" s="175">
        <v>0.21666666666666667</v>
      </c>
      <c r="C87" s="175">
        <v>0.33333333333333331</v>
      </c>
      <c r="D87" s="159">
        <v>0.23076923076923078</v>
      </c>
      <c r="E87" s="164"/>
      <c r="F87" s="164"/>
      <c r="G87" s="164"/>
      <c r="H87" s="164"/>
      <c r="I87" s="164"/>
      <c r="J87" s="164"/>
      <c r="K87" s="179"/>
      <c r="L87" s="179"/>
      <c r="M87" s="179"/>
      <c r="N87" s="179"/>
      <c r="O87" s="179"/>
      <c r="P87" s="179"/>
      <c r="Q87" s="179"/>
    </row>
    <row r="88" spans="1:17" ht="12.75" x14ac:dyDescent="0.2">
      <c r="A88" s="234"/>
      <c r="B88" s="175">
        <v>0.26213592233009708</v>
      </c>
      <c r="C88" s="175">
        <v>0.45192307692307693</v>
      </c>
      <c r="D88" s="159">
        <v>0.19811320754716982</v>
      </c>
      <c r="E88" s="164"/>
      <c r="F88" s="164"/>
      <c r="G88" s="164"/>
      <c r="H88" s="164"/>
      <c r="I88" s="164"/>
      <c r="J88" s="164"/>
      <c r="K88" s="179"/>
      <c r="L88" s="179"/>
      <c r="M88" s="179"/>
      <c r="N88" s="179"/>
      <c r="O88" s="179"/>
      <c r="P88" s="179"/>
      <c r="Q88" s="179"/>
    </row>
    <row r="89" spans="1:17" ht="12.75" x14ac:dyDescent="0.2">
      <c r="A89" s="234"/>
      <c r="B89" s="175">
        <v>0.2076923076923077</v>
      </c>
      <c r="C89" s="175">
        <v>0.45283018867924529</v>
      </c>
      <c r="D89" s="159">
        <v>0.2072072072072072</v>
      </c>
      <c r="E89" s="164"/>
      <c r="F89" s="164"/>
      <c r="G89" s="164"/>
      <c r="H89" s="164"/>
      <c r="I89" s="164"/>
      <c r="J89" s="164"/>
      <c r="K89" s="179"/>
      <c r="L89" s="179"/>
      <c r="M89" s="179"/>
      <c r="N89" s="179"/>
      <c r="O89" s="179"/>
      <c r="P89" s="179"/>
      <c r="Q89" s="179"/>
    </row>
    <row r="90" spans="1:17" ht="12.75" x14ac:dyDescent="0.2">
      <c r="A90" s="234"/>
      <c r="B90" s="175">
        <v>0.33962264150943394</v>
      </c>
      <c r="C90" s="175">
        <v>0.31707317073170732</v>
      </c>
      <c r="D90" s="159">
        <v>0.16964285714285715</v>
      </c>
      <c r="E90" s="164"/>
      <c r="F90" s="164"/>
      <c r="G90" s="164"/>
      <c r="H90" s="164"/>
      <c r="I90" s="164"/>
      <c r="J90" s="164"/>
      <c r="K90" s="179"/>
      <c r="L90" s="179"/>
      <c r="M90" s="179"/>
      <c r="N90" s="179"/>
      <c r="O90" s="179"/>
      <c r="P90" s="179"/>
      <c r="Q90" s="179"/>
    </row>
    <row r="91" spans="1:17" ht="12.75" x14ac:dyDescent="0.2">
      <c r="A91" s="234"/>
      <c r="B91" s="175">
        <v>0.17391304347826086</v>
      </c>
      <c r="C91" s="175">
        <v>0.46206896551724136</v>
      </c>
      <c r="D91" s="159">
        <v>0.22131147540983606</v>
      </c>
      <c r="E91" s="164"/>
      <c r="F91" s="164"/>
      <c r="G91" s="164"/>
      <c r="H91" s="164"/>
      <c r="I91" s="164"/>
      <c r="J91" s="164"/>
      <c r="K91" s="179"/>
      <c r="L91" s="179"/>
      <c r="M91" s="179"/>
      <c r="N91" s="179"/>
      <c r="O91" s="179"/>
      <c r="P91" s="179"/>
      <c r="Q91" s="179"/>
    </row>
    <row r="92" spans="1:17" ht="12.75" x14ac:dyDescent="0.2">
      <c r="A92" s="234"/>
      <c r="B92" s="175">
        <v>0.21138211382113822</v>
      </c>
      <c r="C92" s="175">
        <v>0.40425531914893614</v>
      </c>
      <c r="D92" s="159">
        <v>0.25742574257425743</v>
      </c>
      <c r="E92" s="164"/>
      <c r="F92" s="164"/>
      <c r="G92" s="164"/>
      <c r="H92" s="164"/>
      <c r="I92" s="164"/>
      <c r="J92" s="164"/>
      <c r="K92" s="179"/>
      <c r="L92" s="179"/>
      <c r="M92" s="179"/>
      <c r="N92" s="179"/>
      <c r="O92" s="179"/>
      <c r="P92" s="179"/>
      <c r="Q92" s="179"/>
    </row>
    <row r="93" spans="1:17" ht="12.75" x14ac:dyDescent="0.2">
      <c r="A93" s="234"/>
      <c r="B93" s="175">
        <v>0.23387096774193547</v>
      </c>
      <c r="C93" s="175">
        <v>0.5</v>
      </c>
      <c r="D93" s="159">
        <v>0.1834862385321101</v>
      </c>
      <c r="E93" s="164"/>
      <c r="F93" s="164"/>
      <c r="G93" s="164"/>
      <c r="H93" s="164"/>
      <c r="I93" s="164"/>
      <c r="J93" s="164"/>
      <c r="K93" s="179"/>
      <c r="L93" s="179"/>
      <c r="M93" s="179"/>
      <c r="N93" s="179"/>
      <c r="O93" s="179"/>
      <c r="P93" s="179"/>
      <c r="Q93" s="179"/>
    </row>
    <row r="94" spans="1:17" ht="12.75" x14ac:dyDescent="0.2">
      <c r="A94" s="235"/>
      <c r="B94" s="160">
        <v>0.27272727272727271</v>
      </c>
      <c r="C94" s="160">
        <v>0.39</v>
      </c>
      <c r="D94" s="160">
        <v>0.12121212121212122</v>
      </c>
      <c r="E94" s="166"/>
      <c r="F94" s="166"/>
      <c r="G94" s="166"/>
      <c r="H94" s="166"/>
      <c r="I94" s="166"/>
      <c r="J94" s="166"/>
      <c r="K94" s="179"/>
      <c r="L94" s="179"/>
      <c r="M94" s="179"/>
      <c r="N94" s="179"/>
      <c r="O94" s="179"/>
      <c r="P94" s="179"/>
      <c r="Q94" s="179"/>
    </row>
    <row r="95" spans="1:17" ht="12.75" x14ac:dyDescent="0.2">
      <c r="A95" s="161" t="s">
        <v>3</v>
      </c>
      <c r="B95" s="164">
        <f>AVERAGE(B55:B94)</f>
        <v>0.25465915671190659</v>
      </c>
      <c r="C95" s="164">
        <f>AVERAGE(C55:C94)</f>
        <v>0.42138948552892358</v>
      </c>
      <c r="D95" s="164">
        <v>0.19482180439760907</v>
      </c>
      <c r="E95" s="250">
        <f>AVERAGE(E55:F94)</f>
        <v>0.31543964466118768</v>
      </c>
      <c r="F95" s="250"/>
      <c r="G95" s="250">
        <f>AVERAGE(G55:H94)</f>
        <v>0.28641965607685271</v>
      </c>
      <c r="H95" s="250"/>
      <c r="I95" s="250">
        <f>AVERAGE(I55:J94)</f>
        <v>0.27513905324261118</v>
      </c>
      <c r="J95" s="250"/>
      <c r="K95" s="150"/>
      <c r="L95" s="150"/>
      <c r="M95" s="150"/>
      <c r="N95" s="150"/>
      <c r="O95" s="150"/>
      <c r="P95" s="150"/>
      <c r="Q95" s="131"/>
    </row>
    <row r="96" spans="1:17" ht="12.75" x14ac:dyDescent="0.2">
      <c r="A96" s="161" t="s">
        <v>173</v>
      </c>
      <c r="B96" s="164">
        <f t="shared" ref="B96:D96" si="2">_xlfn.STDEV.P(B55:B94)</f>
        <v>4.8044529598533919E-2</v>
      </c>
      <c r="C96" s="164">
        <f t="shared" si="2"/>
        <v>9.0622788372403576E-2</v>
      </c>
      <c r="D96" s="164">
        <f t="shared" si="2"/>
        <v>5.3754222935224152E-2</v>
      </c>
      <c r="E96" s="250">
        <f>_xlfn.STDEV.P(E55:F94)</f>
        <v>6.5661989984371352E-2</v>
      </c>
      <c r="F96" s="250"/>
      <c r="G96" s="250">
        <f>_xlfn.STDEV.P(G55:H94)</f>
        <v>5.7595332548558843E-2</v>
      </c>
      <c r="H96" s="250"/>
      <c r="I96" s="250">
        <f>_xlfn.STDEV.P(I55:J94)</f>
        <v>5.5892713524355431E-2</v>
      </c>
      <c r="J96" s="250"/>
      <c r="K96" s="150"/>
      <c r="L96" s="150"/>
      <c r="M96" s="150"/>
      <c r="N96" s="150"/>
      <c r="O96" s="150"/>
      <c r="P96" s="150"/>
      <c r="Q96" s="131"/>
    </row>
    <row r="97" spans="1:17" ht="13.5" customHeight="1" x14ac:dyDescent="0.2">
      <c r="A97" s="194" t="s">
        <v>4</v>
      </c>
      <c r="B97" s="161"/>
      <c r="C97" s="161"/>
      <c r="D97" s="244" t="s">
        <v>205</v>
      </c>
      <c r="E97" s="244"/>
      <c r="F97" s="244"/>
      <c r="G97" s="244"/>
      <c r="H97" s="244"/>
      <c r="I97" s="244"/>
      <c r="J97" s="244"/>
      <c r="K97" s="150"/>
      <c r="L97" s="150"/>
      <c r="M97" s="150"/>
      <c r="N97" s="150"/>
      <c r="O97" s="63"/>
      <c r="P97" s="63"/>
      <c r="Q97" s="63"/>
    </row>
    <row r="98" spans="1:17" ht="12.75" x14ac:dyDescent="0.2">
      <c r="A98" s="18" t="s">
        <v>5</v>
      </c>
      <c r="B98" s="7"/>
      <c r="C98" s="94"/>
      <c r="D98" s="168"/>
      <c r="E98" s="256" t="s">
        <v>6</v>
      </c>
      <c r="F98" s="256"/>
      <c r="G98" s="256" t="s">
        <v>6</v>
      </c>
      <c r="H98" s="256"/>
      <c r="I98" s="256" t="s">
        <v>6</v>
      </c>
      <c r="J98" s="256"/>
      <c r="K98" s="174"/>
      <c r="L98" s="174"/>
      <c r="M98" s="174"/>
      <c r="N98" s="174"/>
      <c r="O98" s="174"/>
      <c r="P98" s="174"/>
      <c r="Q98" s="174"/>
    </row>
  </sheetData>
  <mergeCells count="60">
    <mergeCell ref="B1:T1"/>
    <mergeCell ref="A51:J51"/>
    <mergeCell ref="O3:P3"/>
    <mergeCell ref="K45:L45"/>
    <mergeCell ref="M45:N45"/>
    <mergeCell ref="O45:P45"/>
    <mergeCell ref="K3:L3"/>
    <mergeCell ref="M3:N3"/>
    <mergeCell ref="I45:J45"/>
    <mergeCell ref="Q45:R45"/>
    <mergeCell ref="Q48:R48"/>
    <mergeCell ref="O48:P48"/>
    <mergeCell ref="M48:N48"/>
    <mergeCell ref="K48:L48"/>
    <mergeCell ref="E45:F45"/>
    <mergeCell ref="G45:H45"/>
    <mergeCell ref="E98:F98"/>
    <mergeCell ref="G98:H98"/>
    <mergeCell ref="I98:J98"/>
    <mergeCell ref="S48:T48"/>
    <mergeCell ref="E96:F96"/>
    <mergeCell ref="G96:H96"/>
    <mergeCell ref="I96:J96"/>
    <mergeCell ref="G95:H95"/>
    <mergeCell ref="I95:J95"/>
    <mergeCell ref="D97:J97"/>
    <mergeCell ref="A55:A94"/>
    <mergeCell ref="E95:F95"/>
    <mergeCell ref="A52:A54"/>
    <mergeCell ref="B52:B54"/>
    <mergeCell ref="C52:C54"/>
    <mergeCell ref="D52:D54"/>
    <mergeCell ref="E3:F3"/>
    <mergeCell ref="E52:J52"/>
    <mergeCell ref="E53:F53"/>
    <mergeCell ref="G53:H53"/>
    <mergeCell ref="I53:J53"/>
    <mergeCell ref="E46:F46"/>
    <mergeCell ref="G46:H46"/>
    <mergeCell ref="I46:J46"/>
    <mergeCell ref="I48:J48"/>
    <mergeCell ref="G48:H48"/>
    <mergeCell ref="E48:F48"/>
    <mergeCell ref="D47:R47"/>
    <mergeCell ref="S3:T3"/>
    <mergeCell ref="S45:T45"/>
    <mergeCell ref="S46:T46"/>
    <mergeCell ref="D3:D4"/>
    <mergeCell ref="A5:A44"/>
    <mergeCell ref="A2:A4"/>
    <mergeCell ref="B2:B4"/>
    <mergeCell ref="C2:C4"/>
    <mergeCell ref="O46:P46"/>
    <mergeCell ref="Q46:R46"/>
    <mergeCell ref="K46:L46"/>
    <mergeCell ref="M46:N46"/>
    <mergeCell ref="Q3:R3"/>
    <mergeCell ref="D2:R2"/>
    <mergeCell ref="G3:H3"/>
    <mergeCell ref="I3:J3"/>
  </mergeCells>
  <phoneticPr fontId="1" type="noConversion"/>
  <pageMargins left="0.7" right="0.7" top="0.75" bottom="0.75" header="0.3" footer="0.3"/>
  <pageSetup paperSize="9" fitToWidth="0" fitToHeight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06"/>
  <sheetViews>
    <sheetView topLeftCell="A112" zoomScale="85" zoomScaleNormal="85" workbookViewId="0">
      <selection activeCell="F101" sqref="F101"/>
    </sheetView>
  </sheetViews>
  <sheetFormatPr defaultColWidth="9" defaultRowHeight="12" x14ac:dyDescent="0.15"/>
  <cols>
    <col min="1" max="1" width="10.625" style="167" customWidth="1"/>
    <col min="2" max="2" width="9" style="167"/>
    <col min="3" max="3" width="10.625" style="167" customWidth="1"/>
    <col min="4" max="5" width="14.625" style="167" customWidth="1"/>
    <col min="6" max="6" width="14.875" style="167" customWidth="1"/>
    <col min="7" max="8" width="14.625" style="167" customWidth="1"/>
    <col min="9" max="9" width="11.125" style="167" customWidth="1"/>
    <col min="10" max="10" width="10.125" style="167" customWidth="1"/>
    <col min="11" max="11" width="9.625" style="167" customWidth="1"/>
    <col min="12" max="12" width="10" style="167" customWidth="1"/>
    <col min="13" max="14" width="10.125" style="167" customWidth="1"/>
    <col min="15" max="15" width="10" style="167" customWidth="1"/>
    <col min="16" max="17" width="9" style="167"/>
    <col min="18" max="18" width="11.375" style="167" customWidth="1"/>
    <col min="19" max="19" width="10.375" style="167" customWidth="1"/>
    <col min="20" max="16384" width="9" style="167"/>
  </cols>
  <sheetData>
    <row r="1" spans="1:19" ht="18.75" customHeight="1" x14ac:dyDescent="0.25">
      <c r="A1" s="229" t="s">
        <v>47</v>
      </c>
      <c r="B1" s="229"/>
      <c r="C1" s="229"/>
      <c r="D1" s="229"/>
      <c r="E1" s="229"/>
      <c r="F1" s="229"/>
      <c r="G1" s="229"/>
      <c r="H1" s="229"/>
      <c r="I1" s="229"/>
      <c r="J1" s="229"/>
      <c r="K1" s="229"/>
      <c r="L1" s="229"/>
      <c r="M1" s="229"/>
      <c r="N1" s="229"/>
      <c r="O1" s="229"/>
      <c r="P1" s="229"/>
      <c r="Q1" s="229"/>
      <c r="R1" s="229"/>
      <c r="S1" s="229"/>
    </row>
    <row r="2" spans="1:19" ht="14.25" customHeight="1" x14ac:dyDescent="0.2">
      <c r="A2" s="234" t="s">
        <v>203</v>
      </c>
      <c r="B2" s="253" t="s">
        <v>26</v>
      </c>
      <c r="C2" s="249" t="s">
        <v>28</v>
      </c>
      <c r="D2" s="249"/>
      <c r="E2" s="249"/>
      <c r="F2" s="249"/>
      <c r="G2" s="249"/>
      <c r="H2" s="249"/>
      <c r="I2" s="249"/>
      <c r="J2" s="249"/>
      <c r="K2" s="249"/>
      <c r="L2" s="249"/>
      <c r="M2" s="249"/>
      <c r="N2" s="249"/>
      <c r="O2" s="249"/>
      <c r="P2" s="249"/>
      <c r="Q2" s="249"/>
      <c r="R2" s="249"/>
      <c r="S2" s="249"/>
    </row>
    <row r="3" spans="1:19" ht="12.75" x14ac:dyDescent="0.2">
      <c r="A3" s="234"/>
      <c r="B3" s="253"/>
      <c r="C3" s="251" t="s">
        <v>185</v>
      </c>
      <c r="D3" s="249" t="s">
        <v>107</v>
      </c>
      <c r="E3" s="249"/>
      <c r="F3" s="249" t="s">
        <v>109</v>
      </c>
      <c r="G3" s="249"/>
      <c r="H3" s="249" t="s">
        <v>108</v>
      </c>
      <c r="I3" s="249"/>
      <c r="J3" s="249" t="s">
        <v>44</v>
      </c>
      <c r="K3" s="249"/>
      <c r="L3" s="249" t="s">
        <v>45</v>
      </c>
      <c r="M3" s="249"/>
      <c r="N3" s="249" t="s">
        <v>48</v>
      </c>
      <c r="O3" s="249"/>
      <c r="P3" s="249" t="s">
        <v>102</v>
      </c>
      <c r="Q3" s="249"/>
      <c r="R3" s="249" t="s">
        <v>225</v>
      </c>
      <c r="S3" s="249"/>
    </row>
    <row r="4" spans="1:19" ht="12.75" x14ac:dyDescent="0.2">
      <c r="A4" s="235"/>
      <c r="B4" s="254"/>
      <c r="C4" s="252"/>
      <c r="D4" s="45" t="s">
        <v>16</v>
      </c>
      <c r="E4" s="157" t="s">
        <v>101</v>
      </c>
      <c r="F4" s="45" t="s">
        <v>16</v>
      </c>
      <c r="G4" s="157" t="s">
        <v>101</v>
      </c>
      <c r="H4" s="45" t="s">
        <v>16</v>
      </c>
      <c r="I4" s="157" t="s">
        <v>101</v>
      </c>
      <c r="J4" s="45" t="s">
        <v>16</v>
      </c>
      <c r="K4" s="157" t="s">
        <v>101</v>
      </c>
      <c r="L4" s="166" t="s">
        <v>16</v>
      </c>
      <c r="M4" s="157" t="s">
        <v>101</v>
      </c>
      <c r="N4" s="45" t="s">
        <v>16</v>
      </c>
      <c r="O4" s="157" t="s">
        <v>17</v>
      </c>
      <c r="P4" s="45" t="s">
        <v>16</v>
      </c>
      <c r="Q4" s="157" t="s">
        <v>17</v>
      </c>
      <c r="R4" s="45" t="s">
        <v>16</v>
      </c>
      <c r="S4" s="157" t="s">
        <v>17</v>
      </c>
    </row>
    <row r="5" spans="1:19" ht="14.25" customHeight="1" x14ac:dyDescent="0.2">
      <c r="A5" s="263" t="s">
        <v>0</v>
      </c>
      <c r="B5" s="158">
        <v>0.22297297297297297</v>
      </c>
      <c r="C5" s="164">
        <v>0.37168141592920356</v>
      </c>
      <c r="D5" s="164">
        <v>0.30952380952380953</v>
      </c>
      <c r="E5" s="164">
        <v>0.25</v>
      </c>
      <c r="F5" s="164">
        <v>0.38834951456310679</v>
      </c>
      <c r="G5" s="164">
        <v>0.21904761904761905</v>
      </c>
      <c r="H5" s="164">
        <v>0.30769230769230771</v>
      </c>
      <c r="I5" s="164">
        <v>0.37209302325581395</v>
      </c>
      <c r="J5" s="164">
        <v>0.37614678899082571</v>
      </c>
      <c r="K5" s="164">
        <v>0.34285714285714286</v>
      </c>
      <c r="L5" s="164">
        <v>0.53658536585365857</v>
      </c>
      <c r="M5" s="164">
        <v>0.49056603773584906</v>
      </c>
      <c r="N5" s="164">
        <v>0.36585365853658536</v>
      </c>
      <c r="O5" s="164">
        <v>0.55652173913043479</v>
      </c>
      <c r="P5" s="164">
        <v>0.45528455284552843</v>
      </c>
      <c r="Q5" s="164">
        <v>0.38028169014084506</v>
      </c>
      <c r="R5" s="164">
        <v>0.53773584905660377</v>
      </c>
      <c r="S5" s="164">
        <v>0.37301587301587302</v>
      </c>
    </row>
    <row r="6" spans="1:19" ht="12.75" x14ac:dyDescent="0.2">
      <c r="A6" s="264"/>
      <c r="B6" s="159">
        <v>0.29457364341085274</v>
      </c>
      <c r="C6" s="164">
        <v>0.41269841269841268</v>
      </c>
      <c r="D6" s="164">
        <v>0.184</v>
      </c>
      <c r="E6" s="164">
        <v>0.23275862068965517</v>
      </c>
      <c r="F6" s="164">
        <v>0.27551020408163263</v>
      </c>
      <c r="G6" s="164">
        <v>0.33962264150943394</v>
      </c>
      <c r="H6" s="164">
        <v>0.27272727272727271</v>
      </c>
      <c r="I6" s="164">
        <v>0.31707317073170732</v>
      </c>
      <c r="J6" s="164">
        <v>0.27102803738317754</v>
      </c>
      <c r="K6" s="164">
        <v>0.32110091743119268</v>
      </c>
      <c r="L6" s="164">
        <v>0.51200000000000001</v>
      </c>
      <c r="M6" s="164">
        <v>0.60204081632653061</v>
      </c>
      <c r="N6" s="164">
        <v>0.39200000000000002</v>
      </c>
      <c r="O6" s="164">
        <v>0.39097744360902253</v>
      </c>
      <c r="P6" s="164">
        <v>0.38095238095238093</v>
      </c>
      <c r="Q6" s="164">
        <v>0.38095238095238093</v>
      </c>
      <c r="R6" s="164">
        <v>0.52032520325203258</v>
      </c>
      <c r="S6" s="164">
        <v>0.375</v>
      </c>
    </row>
    <row r="7" spans="1:19" ht="12.75" x14ac:dyDescent="0.2">
      <c r="A7" s="264"/>
      <c r="B7" s="159">
        <v>0.25</v>
      </c>
      <c r="C7" s="164">
        <v>0.38759689922480622</v>
      </c>
      <c r="D7" s="164">
        <v>0.21138211382113822</v>
      </c>
      <c r="E7" s="164">
        <v>0.23484848484848486</v>
      </c>
      <c r="F7" s="164">
        <v>0.39130434782608697</v>
      </c>
      <c r="G7" s="164">
        <v>0.23387096774193547</v>
      </c>
      <c r="H7" s="164">
        <v>0.45</v>
      </c>
      <c r="I7" s="164">
        <v>0.29032258064516131</v>
      </c>
      <c r="J7" s="164">
        <v>0.43518518518518517</v>
      </c>
      <c r="K7" s="164">
        <v>0.28925619834710742</v>
      </c>
      <c r="L7" s="164">
        <v>0.3619047619047619</v>
      </c>
      <c r="M7" s="164">
        <v>0.40789473684210525</v>
      </c>
      <c r="N7" s="164">
        <v>0.52380952380952384</v>
      </c>
      <c r="O7" s="164">
        <v>0.26315789473684209</v>
      </c>
      <c r="P7" s="164">
        <v>0.40952380952380951</v>
      </c>
      <c r="Q7" s="164">
        <v>0.3671875</v>
      </c>
      <c r="R7" s="164">
        <v>0.31451612903225806</v>
      </c>
      <c r="S7" s="164">
        <v>0.27891156462585032</v>
      </c>
    </row>
    <row r="8" spans="1:19" ht="12.75" x14ac:dyDescent="0.2">
      <c r="A8" s="264"/>
      <c r="B8" s="159">
        <v>0.34351145038167941</v>
      </c>
      <c r="C8" s="164">
        <v>0.44954128440366975</v>
      </c>
      <c r="D8" s="164">
        <v>0.22222222222222221</v>
      </c>
      <c r="E8" s="164">
        <v>0.27200000000000002</v>
      </c>
      <c r="F8" s="164">
        <v>0.31451612903225806</v>
      </c>
      <c r="G8" s="164">
        <v>0.28000000000000003</v>
      </c>
      <c r="H8" s="164">
        <v>0.23711340206185566</v>
      </c>
      <c r="I8" s="164">
        <v>0.36666666666666664</v>
      </c>
      <c r="J8" s="164">
        <v>0.34545454545454546</v>
      </c>
      <c r="K8" s="164">
        <v>0.46078431372549017</v>
      </c>
      <c r="L8" s="164">
        <v>0.41463414634146339</v>
      </c>
      <c r="M8" s="164">
        <v>0.45192307692307693</v>
      </c>
      <c r="N8" s="164">
        <v>0.34126984126984128</v>
      </c>
      <c r="O8" s="164">
        <v>0.53636363636363638</v>
      </c>
      <c r="P8" s="164">
        <v>0.29032258064516131</v>
      </c>
      <c r="Q8" s="164">
        <v>0.27702702702702703</v>
      </c>
      <c r="R8" s="164">
        <v>0.38235294117647056</v>
      </c>
      <c r="S8" s="164">
        <v>0.44117647058823528</v>
      </c>
    </row>
    <row r="9" spans="1:19" ht="12.75" x14ac:dyDescent="0.2">
      <c r="A9" s="264"/>
      <c r="B9" s="159">
        <v>0.28448275862068967</v>
      </c>
      <c r="C9" s="164">
        <v>0.34285714285714286</v>
      </c>
      <c r="D9" s="164">
        <v>0.3577981651376147</v>
      </c>
      <c r="E9" s="164">
        <v>0.25714285714285712</v>
      </c>
      <c r="F9" s="164">
        <v>0.27777777777777779</v>
      </c>
      <c r="G9" s="164">
        <v>0.26984126984126983</v>
      </c>
      <c r="H9" s="164">
        <v>0.26923076923076922</v>
      </c>
      <c r="I9" s="164">
        <v>0.36134453781512604</v>
      </c>
      <c r="J9" s="164">
        <v>0.35398230088495575</v>
      </c>
      <c r="K9" s="164">
        <v>0.26923076923076922</v>
      </c>
      <c r="L9" s="164">
        <v>0.36</v>
      </c>
      <c r="M9" s="164">
        <v>0.53508771929824561</v>
      </c>
      <c r="N9" s="164">
        <v>0.55200000000000005</v>
      </c>
      <c r="O9" s="164">
        <v>0.46031746031746029</v>
      </c>
      <c r="P9" s="164">
        <v>0.52427184466019416</v>
      </c>
      <c r="Q9" s="164">
        <v>0.27210884353741499</v>
      </c>
      <c r="R9" s="164">
        <v>0.37398373983739835</v>
      </c>
      <c r="S9" s="164">
        <v>0.35772357723577236</v>
      </c>
    </row>
    <row r="10" spans="1:19" ht="12.75" x14ac:dyDescent="0.2">
      <c r="A10" s="264"/>
      <c r="B10" s="159">
        <v>0.21323529411764705</v>
      </c>
      <c r="C10" s="164">
        <v>0.51937984496124034</v>
      </c>
      <c r="D10" s="164">
        <v>0.27200000000000002</v>
      </c>
      <c r="E10" s="164">
        <v>0.20422535211267606</v>
      </c>
      <c r="F10" s="164">
        <v>0.25600000000000001</v>
      </c>
      <c r="G10" s="164">
        <v>0.35294117647058826</v>
      </c>
      <c r="H10" s="164">
        <v>0.43478260869565216</v>
      </c>
      <c r="I10" s="164">
        <v>0.26356589147286824</v>
      </c>
      <c r="J10" s="164">
        <v>0.42608695652173911</v>
      </c>
      <c r="K10" s="164">
        <v>0.42990654205607476</v>
      </c>
      <c r="L10" s="164">
        <v>0.47967479674796748</v>
      </c>
      <c r="M10" s="164">
        <v>0.25465838509316768</v>
      </c>
      <c r="N10" s="164">
        <v>0.55645161290322576</v>
      </c>
      <c r="O10" s="164">
        <v>0.56000000000000005</v>
      </c>
      <c r="P10" s="164">
        <v>0.4935064935064935</v>
      </c>
      <c r="Q10" s="164">
        <v>0.42948717948717946</v>
      </c>
      <c r="R10" s="164">
        <v>0.39436619718309857</v>
      </c>
      <c r="S10" s="164">
        <v>0.46825396825396826</v>
      </c>
    </row>
    <row r="11" spans="1:19" ht="12.75" x14ac:dyDescent="0.2">
      <c r="A11" s="264"/>
      <c r="B11" s="159">
        <v>0.30399999999999999</v>
      </c>
      <c r="C11" s="164">
        <v>0.3577981651376147</v>
      </c>
      <c r="D11" s="164">
        <v>0.2857142857142857</v>
      </c>
      <c r="E11" s="164">
        <v>0.31578947368421051</v>
      </c>
      <c r="F11" s="164">
        <v>0.27272727272727271</v>
      </c>
      <c r="G11" s="164">
        <v>0.34285714285714286</v>
      </c>
      <c r="H11" s="164">
        <v>0.32142857142857145</v>
      </c>
      <c r="I11" s="164">
        <v>0.3888888888888889</v>
      </c>
      <c r="J11" s="164">
        <v>0.31034482758620691</v>
      </c>
      <c r="K11" s="164">
        <v>0.4152542372881356</v>
      </c>
      <c r="L11" s="164">
        <v>0.53333333333333333</v>
      </c>
      <c r="M11" s="164">
        <v>0.36641221374045801</v>
      </c>
      <c r="N11" s="164">
        <v>0.43382352941176472</v>
      </c>
      <c r="O11" s="164">
        <v>0.359375</v>
      </c>
      <c r="P11" s="164">
        <v>0.24074074074074073</v>
      </c>
      <c r="Q11" s="164">
        <v>0.59090909090909094</v>
      </c>
      <c r="R11" s="164">
        <v>0.4148148148148148</v>
      </c>
      <c r="S11" s="164">
        <v>0.43410852713178294</v>
      </c>
    </row>
    <row r="12" spans="1:19" ht="12.75" x14ac:dyDescent="0.2">
      <c r="A12" s="264"/>
      <c r="B12" s="159">
        <v>0.2807017543859649</v>
      </c>
      <c r="C12" s="164">
        <v>0.59047619047619049</v>
      </c>
      <c r="D12" s="164">
        <v>0.29007633587786258</v>
      </c>
      <c r="E12" s="164">
        <v>0.2076923076923077</v>
      </c>
      <c r="F12" s="164">
        <v>0.28455284552845528</v>
      </c>
      <c r="G12" s="164">
        <v>0.26851851851851855</v>
      </c>
      <c r="H12" s="164">
        <v>0.31818181818181818</v>
      </c>
      <c r="I12" s="164">
        <v>0.37735849056603776</v>
      </c>
      <c r="J12" s="164">
        <v>0.34615384615384615</v>
      </c>
      <c r="K12" s="164">
        <v>0.41911764705882354</v>
      </c>
      <c r="L12" s="164">
        <v>0.29032258064516131</v>
      </c>
      <c r="M12" s="164">
        <v>0.22522522522522523</v>
      </c>
      <c r="N12" s="164">
        <v>0.50387596899224807</v>
      </c>
      <c r="O12" s="164">
        <v>0.43939393939393939</v>
      </c>
      <c r="P12" s="164">
        <v>0.55882352941176472</v>
      </c>
      <c r="Q12" s="164">
        <v>0.59</v>
      </c>
      <c r="R12" s="164">
        <v>0.53968253968253965</v>
      </c>
      <c r="S12" s="164">
        <v>0.50980392156862742</v>
      </c>
    </row>
    <row r="13" spans="1:19" ht="12.75" x14ac:dyDescent="0.2">
      <c r="A13" s="264"/>
      <c r="B13" s="159">
        <v>0.32500000000000001</v>
      </c>
      <c r="C13" s="164">
        <v>0.44444444444444442</v>
      </c>
      <c r="D13" s="164">
        <v>0.18439716312056736</v>
      </c>
      <c r="E13" s="164">
        <v>0.39215686274509803</v>
      </c>
      <c r="F13" s="164">
        <v>0.18045112781954886</v>
      </c>
      <c r="G13" s="164">
        <v>0.26415094339622641</v>
      </c>
      <c r="H13" s="164">
        <v>0.35849056603773582</v>
      </c>
      <c r="I13" s="164">
        <v>0.4</v>
      </c>
      <c r="J13" s="164">
        <v>0.48214285714285715</v>
      </c>
      <c r="K13" s="164">
        <v>0.34074074074074073</v>
      </c>
      <c r="L13" s="164">
        <v>0.59649122807017541</v>
      </c>
      <c r="M13" s="164">
        <v>0.52800000000000002</v>
      </c>
      <c r="N13" s="164">
        <v>0.37142857142857144</v>
      </c>
      <c r="O13" s="164">
        <v>0.42105263157894735</v>
      </c>
      <c r="P13" s="164">
        <v>0.39473684210526316</v>
      </c>
      <c r="Q13" s="164">
        <v>0.49572649572649574</v>
      </c>
      <c r="R13" s="164">
        <v>0.43548387096774194</v>
      </c>
      <c r="S13" s="164">
        <v>0.60576923076923073</v>
      </c>
    </row>
    <row r="14" spans="1:19" ht="12.75" x14ac:dyDescent="0.2">
      <c r="A14" s="264"/>
      <c r="B14" s="159">
        <v>0.26851851851851855</v>
      </c>
      <c r="C14" s="164">
        <v>0.48760330578512395</v>
      </c>
      <c r="D14" s="164">
        <v>0.27884615384615385</v>
      </c>
      <c r="E14" s="164">
        <v>0.21698113207547171</v>
      </c>
      <c r="F14" s="164">
        <v>0.28431372549019607</v>
      </c>
      <c r="G14" s="164">
        <v>0.23076923076923078</v>
      </c>
      <c r="H14" s="164">
        <v>0.42857142857142855</v>
      </c>
      <c r="I14" s="164">
        <v>0.4017857142857143</v>
      </c>
      <c r="J14" s="164">
        <v>0.37606837606837606</v>
      </c>
      <c r="K14" s="164">
        <v>0.25531914893617019</v>
      </c>
      <c r="L14" s="164">
        <v>0.51754385964912286</v>
      </c>
      <c r="M14" s="164">
        <v>0.30645161290322581</v>
      </c>
      <c r="N14" s="164">
        <v>0.47863247863247865</v>
      </c>
      <c r="O14" s="164">
        <v>0.24260355029585798</v>
      </c>
      <c r="P14" s="164">
        <v>0.47887323943661969</v>
      </c>
      <c r="Q14" s="164">
        <v>0.4576271186440678</v>
      </c>
      <c r="R14" s="164">
        <v>0.51428571428571423</v>
      </c>
      <c r="S14" s="164">
        <v>0.38607594936708861</v>
      </c>
    </row>
    <row r="15" spans="1:19" ht="12.75" x14ac:dyDescent="0.2">
      <c r="A15" s="264"/>
      <c r="B15" s="159">
        <v>0.27884615384615385</v>
      </c>
      <c r="C15" s="164">
        <v>0.51351351351351349</v>
      </c>
      <c r="D15" s="164">
        <v>0.19078947368421054</v>
      </c>
      <c r="E15" s="164">
        <v>0.27480916030534353</v>
      </c>
      <c r="F15" s="164">
        <v>0.29523809523809524</v>
      </c>
      <c r="G15" s="164">
        <v>0.35344827586206895</v>
      </c>
      <c r="H15" s="164">
        <v>0.37719298245614036</v>
      </c>
      <c r="I15" s="164">
        <v>0.45528455284552843</v>
      </c>
      <c r="J15" s="164">
        <v>0.26605504587155965</v>
      </c>
      <c r="K15" s="164">
        <v>0.4049586776859504</v>
      </c>
      <c r="L15" s="164">
        <v>0.39310344827586208</v>
      </c>
      <c r="M15" s="164">
        <v>0.3983739837398374</v>
      </c>
      <c r="N15" s="164">
        <v>0.4576271186440678</v>
      </c>
      <c r="O15" s="164">
        <v>0.34146341463414637</v>
      </c>
      <c r="P15" s="164">
        <v>0.39864864864864863</v>
      </c>
      <c r="Q15" s="164">
        <v>0.39436619718309857</v>
      </c>
      <c r="R15" s="164">
        <v>0.2982456140350877</v>
      </c>
      <c r="S15" s="164">
        <v>0.44339622641509435</v>
      </c>
    </row>
    <row r="16" spans="1:19" ht="12.75" x14ac:dyDescent="0.2">
      <c r="A16" s="264"/>
      <c r="B16" s="159">
        <v>0.22033898305084745</v>
      </c>
      <c r="C16" s="164">
        <v>0.36893203883495146</v>
      </c>
      <c r="D16" s="164">
        <v>0.32075471698113206</v>
      </c>
      <c r="E16" s="164">
        <v>0.23966942148760331</v>
      </c>
      <c r="F16" s="164">
        <v>0.21296296296296297</v>
      </c>
      <c r="G16" s="164">
        <v>0.26490066225165565</v>
      </c>
      <c r="H16" s="164">
        <v>0.22500000000000001</v>
      </c>
      <c r="I16" s="164">
        <v>0.375</v>
      </c>
      <c r="J16" s="164">
        <v>0.29268292682926828</v>
      </c>
      <c r="K16" s="164">
        <v>0.23762376237623761</v>
      </c>
      <c r="L16" s="164">
        <v>0.41549295774647887</v>
      </c>
      <c r="M16" s="164">
        <v>0.33600000000000002</v>
      </c>
      <c r="N16" s="164">
        <v>0.46078431372549017</v>
      </c>
      <c r="O16" s="164">
        <v>0.44800000000000001</v>
      </c>
      <c r="P16" s="164">
        <v>0.45925925925925926</v>
      </c>
      <c r="Q16" s="164">
        <v>0.29599999999999999</v>
      </c>
      <c r="R16" s="164">
        <v>0.46258503401360546</v>
      </c>
      <c r="S16" s="164">
        <v>0.36363636363636365</v>
      </c>
    </row>
    <row r="17" spans="1:19" ht="12.75" x14ac:dyDescent="0.2">
      <c r="A17" s="264"/>
      <c r="B17" s="159">
        <v>0.19327731092436976</v>
      </c>
      <c r="C17" s="164">
        <v>0.36792452830188677</v>
      </c>
      <c r="D17" s="164">
        <v>0.20930232558139536</v>
      </c>
      <c r="E17" s="164">
        <v>0.2413793103448276</v>
      </c>
      <c r="F17" s="164">
        <v>0.3482142857142857</v>
      </c>
      <c r="G17" s="164">
        <v>0.29508196721311475</v>
      </c>
      <c r="H17" s="164">
        <v>0.3619047619047619</v>
      </c>
      <c r="I17" s="164">
        <v>0.31111111111111112</v>
      </c>
      <c r="J17" s="164">
        <v>0.29770992366412213</v>
      </c>
      <c r="K17" s="164">
        <v>0.35652173913043478</v>
      </c>
      <c r="L17" s="164">
        <v>0.47787610619469029</v>
      </c>
      <c r="M17" s="164">
        <v>0.4453125</v>
      </c>
      <c r="N17" s="164">
        <v>0.46226415094339623</v>
      </c>
      <c r="O17" s="164">
        <v>0.57009345794392519</v>
      </c>
      <c r="P17" s="164">
        <v>0.45112781954887216</v>
      </c>
      <c r="Q17" s="164">
        <v>0.46774193548387094</v>
      </c>
      <c r="R17" s="164">
        <v>0.3716216216216216</v>
      </c>
      <c r="S17" s="164">
        <v>0.56730769230769229</v>
      </c>
    </row>
    <row r="18" spans="1:19" ht="12.75" x14ac:dyDescent="0.2">
      <c r="A18" s="264"/>
      <c r="B18" s="159">
        <v>0.29565217391304349</v>
      </c>
      <c r="C18" s="164">
        <v>0.46666666666666667</v>
      </c>
      <c r="D18" s="164">
        <v>0.2578125</v>
      </c>
      <c r="E18" s="164">
        <v>0.20175438596491227</v>
      </c>
      <c r="F18" s="164">
        <v>0.30645161290322581</v>
      </c>
      <c r="G18" s="164">
        <v>0.26717557251908397</v>
      </c>
      <c r="H18" s="164">
        <v>0.27192982456140352</v>
      </c>
      <c r="I18" s="164">
        <v>0.37254901960784315</v>
      </c>
      <c r="J18" s="164">
        <v>0.30701754385964913</v>
      </c>
      <c r="K18" s="164">
        <v>0.39215686274509803</v>
      </c>
      <c r="L18" s="164">
        <v>0.32539682539682541</v>
      </c>
      <c r="M18" s="164">
        <v>0.47115384615384615</v>
      </c>
      <c r="N18" s="164">
        <v>0.36290322580645162</v>
      </c>
      <c r="O18" s="164">
        <v>0.36477987421383645</v>
      </c>
      <c r="P18" s="164">
        <v>0.55284552845528456</v>
      </c>
      <c r="Q18" s="164">
        <v>0.42857142857142855</v>
      </c>
      <c r="R18" s="164">
        <v>0.49056603773584906</v>
      </c>
      <c r="S18" s="164">
        <v>0.35374149659863946</v>
      </c>
    </row>
    <row r="19" spans="1:19" ht="12.75" x14ac:dyDescent="0.2">
      <c r="A19" s="264"/>
      <c r="B19" s="159">
        <v>0.2814814814814815</v>
      </c>
      <c r="C19" s="164">
        <v>0.42537313432835822</v>
      </c>
      <c r="D19" s="164">
        <v>0.24827586206896551</v>
      </c>
      <c r="E19" s="164">
        <v>0.32432432432432434</v>
      </c>
      <c r="F19" s="164">
        <v>0.24489795918367346</v>
      </c>
      <c r="G19" s="164">
        <v>0.20634920634920634</v>
      </c>
      <c r="H19" s="164">
        <v>0.38938053097345132</v>
      </c>
      <c r="I19" s="164">
        <v>0.34027777777777779</v>
      </c>
      <c r="J19" s="164">
        <v>0.29565217391304349</v>
      </c>
      <c r="K19" s="164">
        <v>0.38834951456310679</v>
      </c>
      <c r="L19" s="164">
        <v>0.33600000000000002</v>
      </c>
      <c r="M19" s="164">
        <v>0.5544554455445545</v>
      </c>
      <c r="N19" s="164">
        <v>0.38518518518518519</v>
      </c>
      <c r="O19" s="164">
        <v>0.52941176470588236</v>
      </c>
      <c r="P19" s="164">
        <v>0.5</v>
      </c>
      <c r="Q19" s="164">
        <v>0.25242718446601942</v>
      </c>
      <c r="R19" s="164">
        <v>0.49166666666666664</v>
      </c>
      <c r="S19" s="164">
        <v>0.5</v>
      </c>
    </row>
    <row r="20" spans="1:19" ht="12.75" x14ac:dyDescent="0.2">
      <c r="A20" s="264"/>
      <c r="B20" s="159">
        <v>0.27272727272727271</v>
      </c>
      <c r="C20" s="164">
        <v>0.38571428571428573</v>
      </c>
      <c r="D20" s="164">
        <v>0.2074074074074074</v>
      </c>
      <c r="E20" s="164">
        <v>0.38235294117647056</v>
      </c>
      <c r="F20" s="164">
        <v>0.2413793103448276</v>
      </c>
      <c r="G20" s="164">
        <v>0.21582733812949639</v>
      </c>
      <c r="H20" s="164">
        <v>0.25190839694656486</v>
      </c>
      <c r="I20" s="164">
        <v>0.25165562913907286</v>
      </c>
      <c r="J20" s="164">
        <v>0.37735849056603776</v>
      </c>
      <c r="K20" s="164">
        <v>0.43410852713178294</v>
      </c>
      <c r="L20" s="164">
        <v>0.484375</v>
      </c>
      <c r="M20" s="164">
        <v>0.51666666666666672</v>
      </c>
      <c r="N20" s="164">
        <v>0.43790849673202614</v>
      </c>
      <c r="O20" s="164">
        <v>0.5043478260869565</v>
      </c>
      <c r="P20" s="164">
        <v>0.46825396825396826</v>
      </c>
      <c r="Q20" s="164">
        <v>0.50442477876106195</v>
      </c>
      <c r="R20" s="164">
        <v>0.43076923076923079</v>
      </c>
      <c r="S20" s="164">
        <v>0.26984126984126983</v>
      </c>
    </row>
    <row r="21" spans="1:19" ht="12.75" x14ac:dyDescent="0.2">
      <c r="A21" s="264"/>
      <c r="B21" s="159">
        <v>0.34210526315789475</v>
      </c>
      <c r="C21" s="164">
        <v>0.45333333333333331</v>
      </c>
      <c r="D21" s="164">
        <v>0.19047619047619047</v>
      </c>
      <c r="E21" s="164">
        <v>0.28455284552845528</v>
      </c>
      <c r="F21" s="164">
        <v>0.21666666666666667</v>
      </c>
      <c r="G21" s="164">
        <v>0.29710144927536231</v>
      </c>
      <c r="H21" s="164">
        <v>0.37931034482758619</v>
      </c>
      <c r="I21" s="164">
        <v>0.30630630630630629</v>
      </c>
      <c r="J21" s="164">
        <v>0.45535714285714285</v>
      </c>
      <c r="K21" s="164">
        <v>0.39333333333333331</v>
      </c>
      <c r="L21" s="164">
        <v>0.45714285714285713</v>
      </c>
      <c r="M21" s="164">
        <v>0.58252427184466016</v>
      </c>
      <c r="N21" s="164">
        <v>0.36054421768707484</v>
      </c>
      <c r="O21" s="164">
        <v>0.41269841269841268</v>
      </c>
      <c r="P21" s="164">
        <v>0.48062015503875971</v>
      </c>
      <c r="Q21" s="164">
        <v>0.36090225563909772</v>
      </c>
      <c r="R21" s="164">
        <v>0.29166666666666669</v>
      </c>
      <c r="S21" s="164">
        <v>0.52293577981651373</v>
      </c>
    </row>
    <row r="22" spans="1:19" ht="12.75" x14ac:dyDescent="0.2">
      <c r="A22" s="264"/>
      <c r="B22" s="159">
        <v>0.1875</v>
      </c>
      <c r="C22" s="164">
        <v>0.33070866141732286</v>
      </c>
      <c r="D22" s="164">
        <v>0.25490196078431371</v>
      </c>
      <c r="E22" s="164">
        <v>0.32380952380952382</v>
      </c>
      <c r="F22" s="164">
        <v>0.38211382113821141</v>
      </c>
      <c r="G22" s="164">
        <v>0.31690140845070425</v>
      </c>
      <c r="H22" s="164">
        <v>0.23076923076923078</v>
      </c>
      <c r="I22" s="164">
        <v>0.256198347107438</v>
      </c>
      <c r="J22" s="164">
        <v>0.31297709923664124</v>
      </c>
      <c r="K22" s="164">
        <v>0.20567375886524822</v>
      </c>
      <c r="L22" s="164">
        <v>0.41346153846153844</v>
      </c>
      <c r="M22" s="164">
        <v>0.56880733944954132</v>
      </c>
      <c r="N22" s="164">
        <v>0.27777777777777779</v>
      </c>
      <c r="O22" s="164">
        <v>0.45217391304347826</v>
      </c>
      <c r="P22" s="164">
        <v>0.43703703703703706</v>
      </c>
      <c r="Q22" s="164">
        <v>0.47199999999999998</v>
      </c>
      <c r="R22" s="164">
        <v>0.50877192982456143</v>
      </c>
      <c r="S22" s="164">
        <v>0.45161290322580644</v>
      </c>
    </row>
    <row r="23" spans="1:19" ht="12.75" x14ac:dyDescent="0.2">
      <c r="A23" s="264"/>
      <c r="B23" s="159">
        <v>0.33057851239669422</v>
      </c>
      <c r="C23" s="164">
        <v>0.42592592592592593</v>
      </c>
      <c r="D23" s="164">
        <v>0.26923076923076922</v>
      </c>
      <c r="E23" s="164">
        <v>0.17543859649122806</v>
      </c>
      <c r="F23" s="164">
        <v>0.33064516129032256</v>
      </c>
      <c r="G23" s="164">
        <v>0.32</v>
      </c>
      <c r="H23" s="164">
        <v>0.31538461538461537</v>
      </c>
      <c r="I23" s="164">
        <v>0.26470588235294118</v>
      </c>
      <c r="J23" s="164">
        <v>0.33870967741935482</v>
      </c>
      <c r="K23" s="164">
        <v>0.29770992366412213</v>
      </c>
      <c r="L23" s="164">
        <v>0.3644859813084112</v>
      </c>
      <c r="M23" s="164">
        <v>0.48571428571428571</v>
      </c>
      <c r="N23" s="164">
        <v>0.55200000000000005</v>
      </c>
      <c r="O23" s="164">
        <v>0.3984375</v>
      </c>
      <c r="P23" s="164">
        <v>0.42028985507246375</v>
      </c>
      <c r="Q23" s="164">
        <v>0.53174603174603174</v>
      </c>
      <c r="R23" s="164">
        <v>0.36734693877551022</v>
      </c>
      <c r="S23" s="164">
        <v>0.50980392156862742</v>
      </c>
    </row>
    <row r="24" spans="1:19" ht="12.75" x14ac:dyDescent="0.2">
      <c r="A24" s="264"/>
      <c r="B24" s="159">
        <v>0.18253968253968253</v>
      </c>
      <c r="C24" s="150">
        <v>0.57983193277310929</v>
      </c>
      <c r="D24" s="150">
        <v>0.21495327102803738</v>
      </c>
      <c r="E24" s="150">
        <v>0.28676470588235292</v>
      </c>
      <c r="F24" s="150">
        <v>0.30769230769230771</v>
      </c>
      <c r="G24" s="150">
        <v>0.24691358024691357</v>
      </c>
      <c r="H24" s="150">
        <v>0.38333333333333336</v>
      </c>
      <c r="I24" s="150">
        <v>0.24444444444444444</v>
      </c>
      <c r="J24" s="150">
        <v>0.30952380952380953</v>
      </c>
      <c r="K24" s="150">
        <v>0.4144144144144144</v>
      </c>
      <c r="L24" s="150">
        <v>0.30158730158730157</v>
      </c>
      <c r="M24" s="150">
        <v>0.5</v>
      </c>
      <c r="N24" s="150">
        <v>0.59615384615384615</v>
      </c>
      <c r="O24" s="150">
        <v>0.33812949640287771</v>
      </c>
      <c r="P24" s="150">
        <v>0.52666666666666662</v>
      </c>
      <c r="Q24" s="150">
        <v>0.34615384615384615</v>
      </c>
      <c r="R24" s="150">
        <v>0.44800000000000001</v>
      </c>
      <c r="S24" s="150">
        <v>0.25850340136054423</v>
      </c>
    </row>
    <row r="25" spans="1:19" ht="12.75" x14ac:dyDescent="0.2">
      <c r="A25" s="264"/>
      <c r="B25" s="159">
        <v>0.2734375</v>
      </c>
      <c r="C25" s="164">
        <v>0.59047619047619049</v>
      </c>
      <c r="D25" s="150"/>
      <c r="E25" s="150"/>
      <c r="F25" s="150"/>
      <c r="G25" s="150"/>
      <c r="H25" s="150"/>
      <c r="I25" s="150"/>
      <c r="J25" s="150"/>
      <c r="K25" s="150"/>
      <c r="L25" s="150"/>
      <c r="M25" s="150"/>
      <c r="N25" s="174"/>
      <c r="O25" s="174"/>
      <c r="P25" s="174"/>
      <c r="Q25" s="174"/>
      <c r="R25" s="174"/>
      <c r="S25" s="174"/>
    </row>
    <row r="26" spans="1:19" s="66" customFormat="1" ht="12.75" x14ac:dyDescent="0.2">
      <c r="A26" s="264"/>
      <c r="B26" s="159">
        <v>0.22142857142857142</v>
      </c>
      <c r="C26" s="164">
        <v>0.31538461538461537</v>
      </c>
      <c r="D26" s="150"/>
      <c r="E26" s="150"/>
      <c r="F26" s="150"/>
      <c r="G26" s="150"/>
      <c r="H26" s="150"/>
      <c r="I26" s="150"/>
      <c r="J26" s="150"/>
      <c r="K26" s="150"/>
      <c r="L26" s="150"/>
      <c r="M26" s="150"/>
      <c r="N26" s="174"/>
      <c r="O26" s="174"/>
      <c r="P26" s="174"/>
      <c r="Q26" s="174"/>
      <c r="R26" s="174"/>
      <c r="S26" s="174"/>
    </row>
    <row r="27" spans="1:19" ht="12.75" x14ac:dyDescent="0.2">
      <c r="A27" s="264"/>
      <c r="B27" s="159">
        <v>0.22695035460992907</v>
      </c>
      <c r="C27" s="164">
        <v>0.37857142857142856</v>
      </c>
      <c r="D27" s="150"/>
      <c r="E27" s="150"/>
      <c r="F27" s="150"/>
      <c r="G27" s="150"/>
      <c r="H27" s="150"/>
      <c r="I27" s="150"/>
      <c r="J27" s="150"/>
      <c r="K27" s="150"/>
      <c r="L27" s="150"/>
      <c r="M27" s="150"/>
      <c r="N27" s="151"/>
      <c r="O27" s="151"/>
      <c r="P27" s="151"/>
      <c r="Q27" s="151"/>
      <c r="R27" s="151"/>
      <c r="S27" s="151"/>
    </row>
    <row r="28" spans="1:19" s="66" customFormat="1" ht="12.75" x14ac:dyDescent="0.2">
      <c r="A28" s="264"/>
      <c r="B28" s="159">
        <v>0.23239436619718309</v>
      </c>
      <c r="C28" s="164">
        <v>0.39726027397260272</v>
      </c>
      <c r="D28" s="150"/>
      <c r="E28" s="150"/>
      <c r="F28" s="150"/>
      <c r="G28" s="150"/>
      <c r="H28" s="150"/>
      <c r="I28" s="150"/>
      <c r="J28" s="150"/>
      <c r="K28" s="150"/>
      <c r="L28" s="150"/>
      <c r="M28" s="150"/>
      <c r="N28" s="174"/>
      <c r="O28" s="174"/>
      <c r="P28" s="174"/>
      <c r="Q28" s="174"/>
      <c r="R28" s="174"/>
      <c r="S28" s="174"/>
    </row>
    <row r="29" spans="1:19" ht="12.75" x14ac:dyDescent="0.2">
      <c r="A29" s="264"/>
      <c r="B29" s="159">
        <v>0.17777777777777778</v>
      </c>
      <c r="C29" s="164">
        <v>0.29113924050632911</v>
      </c>
      <c r="D29" s="150"/>
      <c r="E29" s="150"/>
      <c r="F29" s="150"/>
      <c r="G29" s="150"/>
      <c r="H29" s="150"/>
      <c r="I29" s="150"/>
      <c r="J29" s="150"/>
      <c r="K29" s="150"/>
      <c r="L29" s="150"/>
      <c r="M29" s="150"/>
      <c r="N29" s="174"/>
      <c r="O29" s="174"/>
      <c r="P29" s="174"/>
      <c r="Q29" s="174"/>
      <c r="R29" s="174"/>
      <c r="S29" s="174"/>
    </row>
    <row r="30" spans="1:19" s="66" customFormat="1" ht="12.75" x14ac:dyDescent="0.2">
      <c r="A30" s="264"/>
      <c r="B30" s="159">
        <v>0.21666666666666667</v>
      </c>
      <c r="C30" s="164">
        <v>0.5390625</v>
      </c>
      <c r="D30" s="150"/>
      <c r="E30" s="150"/>
      <c r="F30" s="150"/>
      <c r="G30" s="150"/>
      <c r="H30" s="150"/>
      <c r="I30" s="150"/>
      <c r="J30" s="150"/>
      <c r="K30" s="150"/>
      <c r="L30" s="150"/>
      <c r="M30" s="150"/>
      <c r="N30" s="151"/>
      <c r="O30" s="151"/>
      <c r="P30" s="151"/>
      <c r="Q30" s="151"/>
      <c r="R30" s="151"/>
      <c r="S30" s="151"/>
    </row>
    <row r="31" spans="1:19" ht="12.75" x14ac:dyDescent="0.2">
      <c r="A31" s="264"/>
      <c r="B31" s="159">
        <v>0.26666666666666666</v>
      </c>
      <c r="C31" s="164">
        <v>0.44339622641509435</v>
      </c>
      <c r="D31" s="150"/>
      <c r="E31" s="150"/>
      <c r="F31" s="150"/>
      <c r="G31" s="150"/>
      <c r="H31" s="150"/>
      <c r="I31" s="150"/>
      <c r="J31" s="150"/>
      <c r="K31" s="150"/>
      <c r="L31" s="150"/>
      <c r="M31" s="150"/>
      <c r="N31" s="174"/>
      <c r="O31" s="174"/>
      <c r="P31" s="174"/>
      <c r="Q31" s="174"/>
      <c r="R31" s="174"/>
      <c r="S31" s="174"/>
    </row>
    <row r="32" spans="1:19" ht="12.75" x14ac:dyDescent="0.2">
      <c r="A32" s="264"/>
      <c r="B32" s="159">
        <v>0.37962962962962965</v>
      </c>
      <c r="C32" s="164">
        <v>0.37795275590551181</v>
      </c>
      <c r="D32" s="150"/>
      <c r="E32" s="150"/>
      <c r="F32" s="150"/>
      <c r="G32" s="150"/>
      <c r="H32" s="150"/>
      <c r="I32" s="150"/>
      <c r="J32" s="150"/>
      <c r="K32" s="150"/>
      <c r="L32" s="150"/>
      <c r="M32" s="150"/>
      <c r="N32" s="174"/>
      <c r="O32" s="174"/>
      <c r="P32" s="174"/>
      <c r="Q32" s="174"/>
      <c r="R32" s="174"/>
      <c r="S32" s="174"/>
    </row>
    <row r="33" spans="1:19" s="66" customFormat="1" ht="12.75" x14ac:dyDescent="0.2">
      <c r="A33" s="264"/>
      <c r="B33" s="159">
        <v>0.32539682539682541</v>
      </c>
      <c r="C33" s="164">
        <v>0.31914893617021278</v>
      </c>
      <c r="D33" s="150"/>
      <c r="E33" s="150"/>
      <c r="F33" s="150"/>
      <c r="G33" s="150"/>
      <c r="H33" s="150"/>
      <c r="I33" s="150"/>
      <c r="J33" s="150"/>
      <c r="K33" s="150"/>
      <c r="L33" s="150"/>
      <c r="M33" s="150"/>
      <c r="N33" s="151"/>
      <c r="O33" s="151"/>
      <c r="P33" s="151"/>
      <c r="Q33" s="151"/>
      <c r="R33" s="151"/>
      <c r="S33" s="151"/>
    </row>
    <row r="34" spans="1:19" ht="12.75" x14ac:dyDescent="0.2">
      <c r="A34" s="264"/>
      <c r="B34" s="159">
        <v>0.33870967741935482</v>
      </c>
      <c r="C34" s="164">
        <v>0.59047619047619049</v>
      </c>
      <c r="D34" s="150"/>
      <c r="E34" s="150"/>
      <c r="F34" s="150"/>
      <c r="G34" s="150"/>
      <c r="H34" s="150"/>
      <c r="I34" s="150"/>
      <c r="J34" s="150"/>
      <c r="K34" s="150"/>
      <c r="L34" s="150"/>
      <c r="M34" s="150"/>
      <c r="N34" s="174"/>
      <c r="O34" s="174"/>
      <c r="P34" s="174"/>
      <c r="Q34" s="174"/>
      <c r="R34" s="174"/>
      <c r="S34" s="174"/>
    </row>
    <row r="35" spans="1:19" s="66" customFormat="1" ht="12.75" x14ac:dyDescent="0.2">
      <c r="A35" s="264"/>
      <c r="B35" s="159">
        <v>0.24324324324324326</v>
      </c>
      <c r="C35" s="164">
        <v>0.48412698412698413</v>
      </c>
      <c r="D35" s="150"/>
      <c r="E35" s="150"/>
      <c r="F35" s="150"/>
      <c r="G35" s="150"/>
      <c r="H35" s="150"/>
      <c r="I35" s="150"/>
      <c r="J35" s="150"/>
      <c r="K35" s="150"/>
      <c r="L35" s="150"/>
      <c r="M35" s="150"/>
      <c r="N35" s="174"/>
      <c r="O35" s="174"/>
      <c r="P35" s="174"/>
      <c r="Q35" s="174"/>
      <c r="R35" s="174"/>
      <c r="S35" s="174"/>
    </row>
    <row r="36" spans="1:19" ht="12.75" x14ac:dyDescent="0.2">
      <c r="A36" s="264"/>
      <c r="B36" s="159">
        <v>0.24528301886792453</v>
      </c>
      <c r="C36" s="164">
        <v>0.39393939393939392</v>
      </c>
      <c r="D36" s="150"/>
      <c r="E36" s="150"/>
      <c r="F36" s="150"/>
      <c r="G36" s="150"/>
      <c r="H36" s="150"/>
      <c r="I36" s="150"/>
      <c r="J36" s="150"/>
      <c r="K36" s="150"/>
      <c r="L36" s="150"/>
      <c r="M36" s="150"/>
      <c r="N36" s="174"/>
      <c r="O36" s="174"/>
      <c r="P36" s="174"/>
      <c r="Q36" s="174"/>
      <c r="R36" s="174"/>
      <c r="S36" s="174"/>
    </row>
    <row r="37" spans="1:19" s="66" customFormat="1" ht="12.75" x14ac:dyDescent="0.2">
      <c r="A37" s="264"/>
      <c r="B37" s="159">
        <v>0.34313725490196079</v>
      </c>
      <c r="C37" s="164">
        <v>0.46400000000000002</v>
      </c>
      <c r="D37" s="150"/>
      <c r="E37" s="150"/>
      <c r="F37" s="150"/>
      <c r="G37" s="150"/>
      <c r="H37" s="150"/>
      <c r="I37" s="150"/>
      <c r="J37" s="150"/>
      <c r="K37" s="150"/>
      <c r="L37" s="150"/>
      <c r="M37" s="150"/>
      <c r="N37" s="151"/>
      <c r="O37" s="151"/>
      <c r="P37" s="151"/>
      <c r="Q37" s="151"/>
      <c r="R37" s="151"/>
      <c r="S37" s="151"/>
    </row>
    <row r="38" spans="1:19" ht="12.75" x14ac:dyDescent="0.2">
      <c r="A38" s="264"/>
      <c r="B38" s="159">
        <v>0.26666666666666666</v>
      </c>
      <c r="C38" s="164">
        <v>0.4296875</v>
      </c>
      <c r="D38" s="150"/>
      <c r="E38" s="150"/>
      <c r="F38" s="150"/>
      <c r="G38" s="150"/>
      <c r="H38" s="150"/>
      <c r="I38" s="150"/>
      <c r="J38" s="150"/>
      <c r="K38" s="150"/>
      <c r="L38" s="150"/>
      <c r="M38" s="150"/>
      <c r="N38" s="174"/>
      <c r="O38" s="174"/>
      <c r="P38" s="174"/>
      <c r="Q38" s="174"/>
      <c r="R38" s="174"/>
      <c r="S38" s="174"/>
    </row>
    <row r="39" spans="1:19" s="66" customFormat="1" ht="12.75" x14ac:dyDescent="0.2">
      <c r="A39" s="264"/>
      <c r="B39" s="159">
        <v>0.24074074074074073</v>
      </c>
      <c r="C39" s="164">
        <v>0.41860465116279072</v>
      </c>
      <c r="D39" s="150"/>
      <c r="E39" s="150"/>
      <c r="F39" s="150"/>
      <c r="G39" s="150"/>
      <c r="H39" s="150"/>
      <c r="I39" s="150"/>
      <c r="J39" s="150"/>
      <c r="K39" s="150"/>
      <c r="L39" s="150"/>
      <c r="M39" s="150"/>
      <c r="N39" s="174"/>
      <c r="O39" s="174"/>
      <c r="P39" s="174"/>
      <c r="Q39" s="174"/>
      <c r="R39" s="174"/>
      <c r="S39" s="174"/>
    </row>
    <row r="40" spans="1:19" ht="12.75" x14ac:dyDescent="0.2">
      <c r="A40" s="264"/>
      <c r="B40" s="159">
        <v>0.31007751937984496</v>
      </c>
      <c r="C40" s="164">
        <v>0.36551724137931035</v>
      </c>
      <c r="D40" s="150"/>
      <c r="E40" s="150"/>
      <c r="F40" s="150"/>
      <c r="G40" s="150"/>
      <c r="H40" s="150"/>
      <c r="I40" s="150"/>
      <c r="J40" s="150"/>
      <c r="K40" s="150"/>
      <c r="L40" s="150"/>
      <c r="M40" s="150"/>
      <c r="N40" s="151"/>
      <c r="O40" s="151"/>
      <c r="P40" s="151"/>
      <c r="Q40" s="151"/>
      <c r="R40" s="151"/>
      <c r="S40" s="151"/>
    </row>
    <row r="41" spans="1:19" s="66" customFormat="1" ht="12.75" x14ac:dyDescent="0.2">
      <c r="A41" s="264"/>
      <c r="B41" s="159">
        <v>0.19047619047619047</v>
      </c>
      <c r="C41" s="164">
        <v>0.5431034482758621</v>
      </c>
      <c r="D41" s="150"/>
      <c r="E41" s="150"/>
      <c r="F41" s="150"/>
      <c r="G41" s="150"/>
      <c r="H41" s="150"/>
      <c r="I41" s="150"/>
      <c r="J41" s="150"/>
      <c r="K41" s="150"/>
      <c r="L41" s="150"/>
      <c r="M41" s="150"/>
      <c r="N41" s="174"/>
      <c r="O41" s="174"/>
      <c r="P41" s="174"/>
      <c r="Q41" s="174"/>
      <c r="R41" s="174"/>
      <c r="S41" s="174"/>
    </row>
    <row r="42" spans="1:19" ht="12.75" x14ac:dyDescent="0.2">
      <c r="A42" s="264"/>
      <c r="B42" s="159">
        <v>0.20192307692307693</v>
      </c>
      <c r="C42" s="164">
        <v>0.49166666666666664</v>
      </c>
      <c r="D42" s="150"/>
      <c r="E42" s="150"/>
      <c r="F42" s="150"/>
      <c r="G42" s="150"/>
      <c r="H42" s="150"/>
      <c r="I42" s="150"/>
      <c r="J42" s="150"/>
      <c r="K42" s="150"/>
      <c r="L42" s="150"/>
      <c r="M42" s="150"/>
      <c r="N42" s="174"/>
      <c r="O42" s="174"/>
      <c r="P42" s="174"/>
      <c r="Q42" s="174"/>
      <c r="R42" s="174"/>
      <c r="S42" s="174"/>
    </row>
    <row r="43" spans="1:19" s="66" customFormat="1" ht="12.75" x14ac:dyDescent="0.2">
      <c r="A43" s="264"/>
      <c r="B43" s="159">
        <v>0.30081300813008133</v>
      </c>
      <c r="C43" s="164">
        <v>0.34951456310679613</v>
      </c>
      <c r="D43" s="150"/>
      <c r="E43" s="150"/>
      <c r="F43" s="150"/>
      <c r="G43" s="150"/>
      <c r="H43" s="150"/>
      <c r="I43" s="150"/>
      <c r="J43" s="150"/>
      <c r="K43" s="150"/>
      <c r="L43" s="150"/>
      <c r="M43" s="150"/>
      <c r="N43" s="151"/>
      <c r="O43" s="151"/>
      <c r="P43" s="151"/>
      <c r="Q43" s="151"/>
      <c r="R43" s="151"/>
      <c r="S43" s="151"/>
    </row>
    <row r="44" spans="1:19" s="66" customFormat="1" ht="12.75" x14ac:dyDescent="0.2">
      <c r="A44" s="265"/>
      <c r="B44" s="160">
        <v>0.26829268292682928</v>
      </c>
      <c r="C44" s="166">
        <v>0.55555555555555558</v>
      </c>
      <c r="D44" s="166"/>
      <c r="E44" s="166"/>
      <c r="F44" s="166"/>
      <c r="G44" s="166"/>
      <c r="H44" s="166"/>
      <c r="I44" s="166"/>
      <c r="J44" s="166"/>
      <c r="K44" s="166"/>
      <c r="L44" s="166"/>
      <c r="M44" s="166"/>
      <c r="N44" s="157"/>
      <c r="O44" s="157"/>
      <c r="P44" s="157"/>
      <c r="Q44" s="157"/>
      <c r="R44" s="157"/>
      <c r="S44" s="157"/>
    </row>
    <row r="45" spans="1:19" ht="14.25" customHeight="1" x14ac:dyDescent="0.2">
      <c r="A45" s="161" t="s">
        <v>3</v>
      </c>
      <c r="B45" s="164">
        <f>AVERAGE(B5:B44)</f>
        <v>0.26604386661237323</v>
      </c>
      <c r="C45" s="164">
        <f>AVERAGE(C5:C44)</f>
        <v>0.43551463722046863</v>
      </c>
      <c r="D45" s="262">
        <f>AVERAGE(D5:E44)</f>
        <v>0.256957875820297</v>
      </c>
      <c r="E45" s="262"/>
      <c r="F45" s="262">
        <f>AVERAGE(F5:G44)</f>
        <v>0.28492710246076214</v>
      </c>
      <c r="G45" s="262"/>
      <c r="H45" s="262">
        <f>AVERAGE(H5:I44)</f>
        <v>0.33252412002012371</v>
      </c>
      <c r="I45" s="262"/>
      <c r="J45" s="262">
        <f>AVERAGE(J5:K44)</f>
        <v>0.35110139316734301</v>
      </c>
      <c r="K45" s="262"/>
      <c r="L45" s="262">
        <f>AVERAGE(L5:M44)</f>
        <v>0.43996700629652219</v>
      </c>
      <c r="M45" s="262"/>
      <c r="N45" s="262">
        <f>AVERAGE(N5:O44)</f>
        <v>0.43653981181988027</v>
      </c>
      <c r="O45" s="262"/>
      <c r="P45" s="262">
        <f>AVERAGE(P5:Q44)</f>
        <v>0.43043564840594684</v>
      </c>
      <c r="Q45" s="262"/>
      <c r="R45" s="262">
        <f>AVERAGE(R5:S44)</f>
        <v>0.42648512191811133</v>
      </c>
      <c r="S45" s="262"/>
    </row>
    <row r="46" spans="1:19" ht="14.25" customHeight="1" x14ac:dyDescent="0.2">
      <c r="A46" s="161" t="s">
        <v>175</v>
      </c>
      <c r="B46" s="164">
        <f>_xlfn.STDEV.P(B5:B44)</f>
        <v>5.1512923563175161E-2</v>
      </c>
      <c r="C46" s="164">
        <f>_xlfn.STDEV.P(C5:C44)</f>
        <v>8.1962787308850912E-2</v>
      </c>
      <c r="D46" s="250">
        <f>_xlfn.STDEV.P(D5:E44)</f>
        <v>5.381722938110841E-2</v>
      </c>
      <c r="E46" s="250"/>
      <c r="F46" s="250">
        <f>_xlfn.STDEV.P(F5:G44)</f>
        <v>5.1722834915348403E-2</v>
      </c>
      <c r="G46" s="250"/>
      <c r="H46" s="250">
        <f>_xlfn.STDEV.P(H5:I44)</f>
        <v>6.4091310286976413E-2</v>
      </c>
      <c r="I46" s="250"/>
      <c r="J46" s="250">
        <f>_xlfn.STDEV.P(J5:K44)</f>
        <v>6.6329368592595361E-2</v>
      </c>
      <c r="K46" s="250"/>
      <c r="L46" s="250">
        <f>_xlfn.STDEV.P(L5:M44)</f>
        <v>9.6498782647286355E-2</v>
      </c>
      <c r="M46" s="250"/>
      <c r="N46" s="250">
        <f>_xlfn.STDEV.P(N5:O44)</f>
        <v>8.8731047014628764E-2</v>
      </c>
      <c r="O46" s="250"/>
      <c r="P46" s="250">
        <f>_xlfn.STDEV.P(P5:Q44)</f>
        <v>8.9874453943456056E-2</v>
      </c>
      <c r="Q46" s="250"/>
      <c r="R46" s="250">
        <f>_xlfn.STDEV.P(R5:S44)</f>
        <v>8.6223674539030987E-2</v>
      </c>
      <c r="S46" s="250"/>
    </row>
    <row r="47" spans="1:19" s="197" customFormat="1" ht="14.25" customHeight="1" x14ac:dyDescent="0.2">
      <c r="A47" s="194" t="s">
        <v>4</v>
      </c>
      <c r="B47" s="151"/>
      <c r="C47" s="97"/>
      <c r="D47" s="232" t="s">
        <v>206</v>
      </c>
      <c r="E47" s="232"/>
      <c r="F47" s="232"/>
      <c r="G47" s="232"/>
      <c r="H47" s="232"/>
      <c r="I47" s="232"/>
      <c r="J47" s="232"/>
      <c r="K47" s="232"/>
      <c r="L47" s="98"/>
      <c r="M47" s="98"/>
    </row>
    <row r="48" spans="1:19" ht="14.25" customHeight="1" x14ac:dyDescent="0.2">
      <c r="A48" s="230" t="s">
        <v>5</v>
      </c>
      <c r="B48" s="201"/>
      <c r="C48" s="94"/>
      <c r="D48" s="256"/>
      <c r="E48" s="256"/>
      <c r="F48" s="256" t="s">
        <v>53</v>
      </c>
      <c r="G48" s="256"/>
      <c r="H48" s="256" t="s">
        <v>6</v>
      </c>
      <c r="I48" s="256"/>
      <c r="J48" s="256" t="s">
        <v>6</v>
      </c>
      <c r="K48" s="256"/>
      <c r="L48" s="94"/>
      <c r="M48" s="102"/>
      <c r="N48" s="269"/>
      <c r="O48" s="269"/>
      <c r="P48" s="269"/>
      <c r="Q48" s="269"/>
      <c r="R48" s="269"/>
      <c r="S48" s="269"/>
    </row>
    <row r="49" spans="1:19" s="197" customFormat="1" ht="14.25" customHeight="1" x14ac:dyDescent="0.2">
      <c r="A49" s="230"/>
      <c r="B49" s="98"/>
      <c r="C49" s="256" t="s">
        <v>240</v>
      </c>
      <c r="D49" s="256"/>
      <c r="E49" s="256"/>
      <c r="F49" s="256"/>
      <c r="G49" s="256"/>
      <c r="H49" s="256"/>
      <c r="I49" s="256"/>
      <c r="J49" s="256"/>
      <c r="K49" s="256"/>
      <c r="L49" s="256"/>
      <c r="M49" s="256"/>
      <c r="N49" s="256"/>
      <c r="O49" s="256"/>
      <c r="P49" s="256"/>
      <c r="Q49" s="256"/>
      <c r="R49" s="256"/>
      <c r="S49" s="256"/>
    </row>
    <row r="50" spans="1:19" ht="14.25" customHeight="1" x14ac:dyDescent="0.2">
      <c r="A50" s="231"/>
      <c r="B50" s="232"/>
      <c r="C50" s="232"/>
      <c r="D50" s="256" t="s">
        <v>6</v>
      </c>
      <c r="E50" s="256"/>
      <c r="F50" s="256" t="s">
        <v>6</v>
      </c>
      <c r="G50" s="256"/>
      <c r="H50" s="256" t="s">
        <v>6</v>
      </c>
      <c r="I50" s="256"/>
      <c r="J50" s="256" t="s">
        <v>6</v>
      </c>
      <c r="K50" s="256"/>
      <c r="L50" s="256" t="s">
        <v>53</v>
      </c>
      <c r="M50" s="256"/>
      <c r="N50" s="256" t="s">
        <v>53</v>
      </c>
      <c r="O50" s="256"/>
      <c r="P50" s="256" t="s">
        <v>53</v>
      </c>
      <c r="Q50" s="256"/>
      <c r="R50" s="256" t="s">
        <v>53</v>
      </c>
      <c r="S50" s="256"/>
    </row>
    <row r="53" spans="1:19" s="164" customFormat="1" ht="14.25" customHeight="1" x14ac:dyDescent="0.2">
      <c r="A53" s="261" t="s">
        <v>120</v>
      </c>
      <c r="B53" s="261"/>
      <c r="C53" s="261"/>
      <c r="D53" s="261"/>
      <c r="E53" s="261"/>
      <c r="F53" s="261"/>
      <c r="G53" s="261"/>
      <c r="H53" s="150"/>
    </row>
    <row r="54" spans="1:19" s="175" customFormat="1" ht="33.6" customHeight="1" x14ac:dyDescent="0.15">
      <c r="A54" s="36" t="s">
        <v>203</v>
      </c>
      <c r="B54" s="176" t="s">
        <v>14</v>
      </c>
      <c r="C54" s="176" t="s">
        <v>29</v>
      </c>
      <c r="D54" s="176" t="s">
        <v>226</v>
      </c>
      <c r="E54" s="176" t="s">
        <v>164</v>
      </c>
      <c r="F54" s="176" t="s">
        <v>165</v>
      </c>
      <c r="G54" s="176" t="s">
        <v>166</v>
      </c>
      <c r="H54" s="176" t="s">
        <v>167</v>
      </c>
      <c r="I54" s="162"/>
    </row>
    <row r="55" spans="1:19" s="164" customFormat="1" ht="12.75" x14ac:dyDescent="0.2">
      <c r="A55" s="263" t="s">
        <v>0</v>
      </c>
      <c r="B55" s="164">
        <v>0.34545454545454546</v>
      </c>
      <c r="C55" s="164">
        <v>0.44347826086956521</v>
      </c>
      <c r="D55" s="164">
        <v>0.34285714285714286</v>
      </c>
      <c r="E55" s="164">
        <v>0.38181818181818183</v>
      </c>
      <c r="F55" s="164">
        <v>0.27272727272727271</v>
      </c>
      <c r="G55" s="164">
        <v>0.43</v>
      </c>
      <c r="H55" s="164">
        <v>0.4642857142857143</v>
      </c>
    </row>
    <row r="56" spans="1:19" s="164" customFormat="1" ht="12.75" x14ac:dyDescent="0.2">
      <c r="A56" s="264"/>
      <c r="B56" s="164">
        <v>0.19148936170212766</v>
      </c>
      <c r="C56" s="164">
        <v>0.48598130841121495</v>
      </c>
      <c r="D56" s="164">
        <v>0.33333333333333331</v>
      </c>
      <c r="E56" s="164">
        <v>0.27777777777777779</v>
      </c>
      <c r="F56" s="164">
        <v>0.25477707006369427</v>
      </c>
      <c r="G56" s="164">
        <v>0.31967213114754101</v>
      </c>
      <c r="H56" s="164">
        <v>0.56730769230769229</v>
      </c>
    </row>
    <row r="57" spans="1:19" s="164" customFormat="1" ht="12.75" x14ac:dyDescent="0.2">
      <c r="A57" s="264"/>
      <c r="B57" s="164">
        <v>0.32500000000000001</v>
      </c>
      <c r="C57" s="164">
        <v>0.34782608695652173</v>
      </c>
      <c r="D57" s="164">
        <v>0.22807017543859648</v>
      </c>
      <c r="E57" s="164">
        <v>0.39622641509433965</v>
      </c>
      <c r="F57" s="164">
        <v>0.28767123287671231</v>
      </c>
      <c r="G57" s="164">
        <v>0.44230769230769229</v>
      </c>
      <c r="H57" s="164">
        <v>0.37168141592920356</v>
      </c>
    </row>
    <row r="58" spans="1:19" s="164" customFormat="1" ht="12.75" x14ac:dyDescent="0.2">
      <c r="A58" s="264"/>
      <c r="B58" s="164">
        <v>0.32786885245901637</v>
      </c>
      <c r="C58" s="164">
        <v>0.39130434782608697</v>
      </c>
      <c r="D58" s="164">
        <v>0.34513274336283184</v>
      </c>
      <c r="E58" s="164">
        <v>0.45370370370370372</v>
      </c>
      <c r="F58" s="164">
        <v>0.30827067669172931</v>
      </c>
      <c r="G58" s="164">
        <v>0.3644859813084112</v>
      </c>
      <c r="H58" s="164">
        <v>0.44</v>
      </c>
    </row>
    <row r="59" spans="1:19" s="164" customFormat="1" ht="12.75" x14ac:dyDescent="0.2">
      <c r="A59" s="264"/>
      <c r="B59" s="164">
        <v>0.24590163934426229</v>
      </c>
      <c r="C59" s="164">
        <v>0.42857142857142855</v>
      </c>
      <c r="D59" s="164">
        <v>0.26984126984126983</v>
      </c>
      <c r="E59" s="164">
        <v>0.35922330097087379</v>
      </c>
      <c r="F59" s="164">
        <v>0.27333333333333332</v>
      </c>
      <c r="G59" s="164">
        <v>0.36220472440944884</v>
      </c>
      <c r="H59" s="164">
        <v>0.33043478260869563</v>
      </c>
    </row>
    <row r="60" spans="1:19" s="164" customFormat="1" ht="12.75" x14ac:dyDescent="0.2">
      <c r="A60" s="264"/>
      <c r="B60" s="164">
        <v>0.24390243902439024</v>
      </c>
      <c r="C60" s="164">
        <v>0.33333333333333331</v>
      </c>
      <c r="D60" s="164">
        <v>0.24761904761904763</v>
      </c>
      <c r="E60" s="164">
        <v>0.35294117647058826</v>
      </c>
      <c r="F60" s="164">
        <v>0.24666666666666667</v>
      </c>
      <c r="G60" s="164">
        <v>0.43137254901960786</v>
      </c>
      <c r="H60" s="164">
        <v>0.4854368932038835</v>
      </c>
    </row>
    <row r="61" spans="1:19" s="164" customFormat="1" ht="12.75" x14ac:dyDescent="0.2">
      <c r="A61" s="264"/>
      <c r="B61" s="164">
        <v>0.22500000000000001</v>
      </c>
      <c r="C61" s="164">
        <v>0.60204081632653061</v>
      </c>
      <c r="D61" s="164">
        <v>0.3644859813084112</v>
      </c>
      <c r="E61" s="164">
        <v>0.34615384615384615</v>
      </c>
      <c r="F61" s="164">
        <v>0.27480916030534353</v>
      </c>
      <c r="G61" s="164">
        <v>0.61111111111111116</v>
      </c>
      <c r="H61" s="164">
        <v>0.42276422764227645</v>
      </c>
    </row>
    <row r="62" spans="1:19" s="164" customFormat="1" ht="12.75" x14ac:dyDescent="0.2">
      <c r="A62" s="264"/>
      <c r="B62" s="164">
        <v>0.28676470588235292</v>
      </c>
      <c r="C62" s="164">
        <v>0.3577981651376147</v>
      </c>
      <c r="D62" s="164">
        <v>0.34108527131782945</v>
      </c>
      <c r="E62" s="164">
        <v>0.39285714285714285</v>
      </c>
      <c r="F62" s="164">
        <v>0.37313432835820898</v>
      </c>
      <c r="G62" s="164">
        <v>0.33944954128440369</v>
      </c>
      <c r="H62" s="164">
        <v>0.49206349206349204</v>
      </c>
    </row>
    <row r="63" spans="1:19" s="164" customFormat="1" ht="12.75" x14ac:dyDescent="0.2">
      <c r="A63" s="264"/>
      <c r="B63" s="164">
        <v>0.2</v>
      </c>
      <c r="C63" s="164">
        <v>0.50381679389312972</v>
      </c>
      <c r="D63" s="164">
        <v>0.33333333333333331</v>
      </c>
      <c r="E63" s="164">
        <v>0.30158730158730157</v>
      </c>
      <c r="F63" s="164">
        <v>0.23966942148760331</v>
      </c>
      <c r="G63" s="164">
        <v>0.42857142857142855</v>
      </c>
      <c r="H63" s="164">
        <v>0.49484536082474229</v>
      </c>
    </row>
    <row r="64" spans="1:19" s="164" customFormat="1" ht="12.75" x14ac:dyDescent="0.2">
      <c r="A64" s="264"/>
      <c r="B64" s="164">
        <v>0.22807017543859648</v>
      </c>
      <c r="C64" s="164">
        <v>0.43518518518518517</v>
      </c>
      <c r="D64" s="164">
        <v>0.18095238095238095</v>
      </c>
      <c r="E64" s="164">
        <v>0.33962264150943394</v>
      </c>
      <c r="F64" s="164">
        <v>0.21848739495798319</v>
      </c>
      <c r="G64" s="164">
        <v>0.39361702127659576</v>
      </c>
      <c r="H64" s="164">
        <v>0.40944881889763779</v>
      </c>
    </row>
    <row r="65" spans="1:8" s="164" customFormat="1" ht="12.75" x14ac:dyDescent="0.2">
      <c r="A65" s="264"/>
      <c r="B65" s="164">
        <v>0.30158730158730157</v>
      </c>
      <c r="C65" s="164">
        <v>0.36434108527131781</v>
      </c>
      <c r="D65" s="164">
        <v>0.2072072072072072</v>
      </c>
      <c r="E65" s="164">
        <v>0.36734693877551022</v>
      </c>
      <c r="F65" s="164">
        <v>0.25657894736842107</v>
      </c>
      <c r="G65" s="164">
        <v>0.54081632653061229</v>
      </c>
      <c r="H65" s="164">
        <v>0.27464788732394368</v>
      </c>
    </row>
    <row r="66" spans="1:8" s="164" customFormat="1" ht="12.75" x14ac:dyDescent="0.2">
      <c r="A66" s="264"/>
      <c r="B66" s="164">
        <v>0.2</v>
      </c>
      <c r="C66" s="164">
        <v>0.33035714285714285</v>
      </c>
      <c r="D66" s="164">
        <v>0.35294117647058826</v>
      </c>
      <c r="E66" s="164">
        <v>0.37142857142857144</v>
      </c>
      <c r="F66" s="164">
        <v>0.19354838709677419</v>
      </c>
      <c r="G66" s="164">
        <v>0.43636363636363634</v>
      </c>
      <c r="H66" s="164">
        <v>0.35849056603773582</v>
      </c>
    </row>
    <row r="67" spans="1:8" s="164" customFormat="1" ht="12.75" x14ac:dyDescent="0.2">
      <c r="A67" s="264"/>
      <c r="B67" s="164">
        <v>0.25490196078431371</v>
      </c>
      <c r="C67" s="164">
        <v>0.36567164179104478</v>
      </c>
      <c r="D67" s="164">
        <v>0.29166666666666669</v>
      </c>
      <c r="E67" s="164">
        <v>0.39473684210526316</v>
      </c>
      <c r="F67" s="164">
        <v>0.38059701492537312</v>
      </c>
      <c r="G67" s="164">
        <v>0.36290322580645162</v>
      </c>
      <c r="H67" s="164">
        <v>0.42857142857142855</v>
      </c>
    </row>
    <row r="68" spans="1:8" s="164" customFormat="1" ht="12.75" x14ac:dyDescent="0.2">
      <c r="A68" s="264"/>
      <c r="B68" s="164">
        <v>0.19047619047619047</v>
      </c>
      <c r="C68" s="164">
        <v>0.58771929824561409</v>
      </c>
      <c r="D68" s="164">
        <v>0.30769230769230771</v>
      </c>
      <c r="E68" s="164">
        <v>0.41463414634146339</v>
      </c>
      <c r="F68" s="164">
        <v>0.25657894736842107</v>
      </c>
      <c r="G68" s="164">
        <v>0.37719298245614036</v>
      </c>
      <c r="H68" s="164">
        <v>0.38016528925619836</v>
      </c>
    </row>
    <row r="69" spans="1:8" s="164" customFormat="1" ht="12.75" x14ac:dyDescent="0.2">
      <c r="A69" s="264"/>
      <c r="B69" s="164">
        <v>0.32038834951456313</v>
      </c>
      <c r="C69" s="164">
        <v>0.40336134453781514</v>
      </c>
      <c r="D69" s="164">
        <v>0.35714285714285715</v>
      </c>
      <c r="E69" s="164">
        <v>0.37301587301587302</v>
      </c>
      <c r="F69" s="164">
        <v>0.20547945205479451</v>
      </c>
      <c r="G69" s="164">
        <v>0.3482142857142857</v>
      </c>
      <c r="H69" s="164">
        <v>0.54032258064516125</v>
      </c>
    </row>
    <row r="70" spans="1:8" s="164" customFormat="1" ht="12.75" x14ac:dyDescent="0.2">
      <c r="A70" s="264"/>
      <c r="B70" s="164">
        <v>0.26666666666666666</v>
      </c>
      <c r="C70" s="164">
        <v>0.375</v>
      </c>
      <c r="D70" s="164">
        <v>0.35</v>
      </c>
      <c r="E70" s="164">
        <v>0.30894308943089432</v>
      </c>
      <c r="F70" s="164">
        <v>0.19594594594594594</v>
      </c>
      <c r="G70" s="164">
        <v>0.24166666666666667</v>
      </c>
      <c r="H70" s="164">
        <v>0.53982300884955747</v>
      </c>
    </row>
    <row r="71" spans="1:8" s="164" customFormat="1" ht="12.75" x14ac:dyDescent="0.2">
      <c r="A71" s="264"/>
      <c r="B71" s="164">
        <v>0.25</v>
      </c>
      <c r="C71" s="164">
        <v>0.37398373983739835</v>
      </c>
      <c r="D71" s="164">
        <v>0.32758620689655171</v>
      </c>
      <c r="E71" s="164">
        <v>0.2196969696969697</v>
      </c>
      <c r="F71" s="164">
        <v>0.19852941176470587</v>
      </c>
      <c r="G71" s="164">
        <v>0.46902654867256638</v>
      </c>
      <c r="H71" s="164">
        <v>0.36538461538461536</v>
      </c>
    </row>
    <row r="72" spans="1:8" s="164" customFormat="1" ht="12.75" x14ac:dyDescent="0.2">
      <c r="A72" s="264"/>
      <c r="B72" s="164">
        <v>0.28099173553719009</v>
      </c>
      <c r="C72" s="164">
        <v>0.45600000000000002</v>
      </c>
      <c r="D72" s="164">
        <v>0.31304347826086959</v>
      </c>
      <c r="E72" s="164">
        <v>0.52941176470588236</v>
      </c>
      <c r="F72" s="164">
        <v>0.31578947368421051</v>
      </c>
      <c r="G72" s="164">
        <v>0.52586206896551724</v>
      </c>
      <c r="H72" s="164">
        <v>0.3644859813084112</v>
      </c>
    </row>
    <row r="73" spans="1:8" s="164" customFormat="1" ht="12.75" x14ac:dyDescent="0.2">
      <c r="A73" s="264"/>
      <c r="B73" s="164">
        <v>0.21951219512195122</v>
      </c>
      <c r="C73" s="164">
        <v>0.49541284403669728</v>
      </c>
      <c r="D73" s="164">
        <v>0.38235294117647056</v>
      </c>
      <c r="E73" s="164">
        <v>0.43809523809523809</v>
      </c>
      <c r="F73" s="164">
        <v>0.25624999999999998</v>
      </c>
      <c r="G73" s="164">
        <v>0.54166666666666663</v>
      </c>
      <c r="H73" s="164">
        <v>0.43518518518518517</v>
      </c>
    </row>
    <row r="74" spans="1:8" s="164" customFormat="1" ht="12.75" x14ac:dyDescent="0.2">
      <c r="A74" s="264"/>
      <c r="B74" s="164">
        <v>0.23423423423423423</v>
      </c>
      <c r="C74" s="164">
        <v>0.52040816326530615</v>
      </c>
      <c r="D74" s="164">
        <v>0.24822695035460993</v>
      </c>
      <c r="E74" s="164">
        <v>0.49523809523809526</v>
      </c>
      <c r="F74" s="164">
        <v>0.27464788732394368</v>
      </c>
      <c r="G74" s="164">
        <v>0.43820224719101125</v>
      </c>
      <c r="H74" s="164">
        <v>0.39215686274509803</v>
      </c>
    </row>
    <row r="75" spans="1:8" s="164" customFormat="1" ht="12.75" x14ac:dyDescent="0.2">
      <c r="A75" s="264"/>
      <c r="B75" s="164">
        <v>0.19858156028368795</v>
      </c>
      <c r="C75" s="164">
        <v>0.48076923076923078</v>
      </c>
      <c r="D75" s="164">
        <v>0.25242718446601942</v>
      </c>
      <c r="E75" s="164">
        <v>0.3867924528301887</v>
      </c>
      <c r="F75" s="164">
        <v>0.30645161290322581</v>
      </c>
      <c r="G75" s="164">
        <v>0.38383838383838381</v>
      </c>
      <c r="H75" s="164">
        <v>0.42452830188679247</v>
      </c>
    </row>
    <row r="76" spans="1:8" s="164" customFormat="1" ht="12.75" x14ac:dyDescent="0.2">
      <c r="A76" s="264"/>
      <c r="B76" s="164">
        <v>0.25954198473282442</v>
      </c>
      <c r="C76" s="164">
        <v>0.3482142857142857</v>
      </c>
      <c r="D76" s="164">
        <v>0.23275862068965517</v>
      </c>
      <c r="E76" s="164">
        <v>0.35087719298245612</v>
      </c>
      <c r="F76" s="164">
        <v>0.30578512396694213</v>
      </c>
      <c r="G76" s="164">
        <v>0.38144329896907214</v>
      </c>
      <c r="H76" s="164">
        <v>0.5</v>
      </c>
    </row>
    <row r="77" spans="1:8" s="164" customFormat="1" ht="12.75" x14ac:dyDescent="0.2">
      <c r="A77" s="264"/>
      <c r="B77" s="164">
        <v>0.32222222222222224</v>
      </c>
      <c r="C77" s="164">
        <v>0.32758620689655171</v>
      </c>
      <c r="D77" s="164">
        <v>0.18803418803418803</v>
      </c>
      <c r="E77" s="164">
        <v>0.30508474576271188</v>
      </c>
      <c r="F77" s="164">
        <v>0.25217391304347825</v>
      </c>
      <c r="G77" s="164">
        <v>0.2982456140350877</v>
      </c>
      <c r="H77" s="164">
        <v>0.44736842105263158</v>
      </c>
    </row>
    <row r="78" spans="1:8" s="164" customFormat="1" ht="12.75" x14ac:dyDescent="0.2">
      <c r="A78" s="264"/>
      <c r="B78" s="164">
        <v>0.3</v>
      </c>
      <c r="C78" s="164">
        <v>0.57599999999999996</v>
      </c>
      <c r="D78" s="164">
        <v>0.33333333333333331</v>
      </c>
      <c r="E78" s="164">
        <v>0.30841121495327101</v>
      </c>
      <c r="F78" s="164">
        <v>0.24561403508771928</v>
      </c>
      <c r="G78" s="164">
        <v>0.25892857142857145</v>
      </c>
      <c r="H78" s="164">
        <v>0.46728971962616822</v>
      </c>
    </row>
    <row r="79" spans="1:8" s="164" customFormat="1" ht="12.75" x14ac:dyDescent="0.2">
      <c r="A79" s="264"/>
      <c r="B79" s="164">
        <v>0.31632653061224492</v>
      </c>
      <c r="C79" s="164">
        <v>0.45038167938931295</v>
      </c>
      <c r="D79" s="164">
        <v>0.2</v>
      </c>
      <c r="E79" s="164">
        <v>0.23577235772357724</v>
      </c>
      <c r="F79" s="164">
        <v>0.26548672566371684</v>
      </c>
      <c r="G79" s="164">
        <v>0.45283018867924529</v>
      </c>
      <c r="H79" s="164">
        <v>0.31451612903225806</v>
      </c>
    </row>
    <row r="80" spans="1:8" s="164" customFormat="1" ht="12.75" x14ac:dyDescent="0.2">
      <c r="A80" s="264"/>
      <c r="B80" s="164">
        <v>0.21138211382113822</v>
      </c>
      <c r="C80" s="164">
        <v>0.29133858267716534</v>
      </c>
      <c r="D80" s="164">
        <v>0.18939393939393939</v>
      </c>
      <c r="E80" s="164">
        <v>0.32380952380952382</v>
      </c>
      <c r="F80" s="164">
        <v>0.256198347107438</v>
      </c>
      <c r="G80" s="164">
        <v>0.39423076923076922</v>
      </c>
      <c r="H80" s="164">
        <v>0.30399999999999999</v>
      </c>
    </row>
    <row r="81" spans="1:9" s="164" customFormat="1" ht="12.75" x14ac:dyDescent="0.2">
      <c r="A81" s="264"/>
      <c r="B81" s="164">
        <v>0.23387096774193547</v>
      </c>
      <c r="C81" s="164">
        <v>0.40909090909090912</v>
      </c>
      <c r="D81" s="164">
        <v>0.19166666666666668</v>
      </c>
      <c r="E81" s="164">
        <v>0.3247863247863248</v>
      </c>
      <c r="F81" s="164">
        <v>0.33333333333333331</v>
      </c>
      <c r="G81" s="164">
        <v>0.43925233644859812</v>
      </c>
      <c r="H81" s="164">
        <v>0.31858407079646017</v>
      </c>
    </row>
    <row r="82" spans="1:9" s="164" customFormat="1" ht="12.75" x14ac:dyDescent="0.2">
      <c r="A82" s="264"/>
      <c r="B82" s="164">
        <v>0.29523809523809524</v>
      </c>
      <c r="C82" s="164">
        <v>0.51200000000000001</v>
      </c>
      <c r="D82" s="164">
        <v>0.33673469387755101</v>
      </c>
      <c r="E82" s="164">
        <v>0.41228070175438597</v>
      </c>
      <c r="F82" s="164">
        <v>0.33913043478260868</v>
      </c>
      <c r="G82" s="164">
        <v>0.375</v>
      </c>
      <c r="H82" s="164">
        <v>0.31896551724137934</v>
      </c>
    </row>
    <row r="83" spans="1:9" s="164" customFormat="1" ht="12.75" x14ac:dyDescent="0.2">
      <c r="A83" s="264"/>
      <c r="B83" s="164">
        <v>0.25471698113207547</v>
      </c>
      <c r="C83" s="164">
        <v>0.47517730496453903</v>
      </c>
      <c r="D83" s="164">
        <v>0.34615384615384615</v>
      </c>
      <c r="E83" s="164">
        <v>0.42342342342342343</v>
      </c>
      <c r="F83" s="164">
        <v>0.33116883116883117</v>
      </c>
      <c r="G83" s="164">
        <v>0.37168141592920356</v>
      </c>
      <c r="H83" s="164">
        <v>0.59047619047619049</v>
      </c>
    </row>
    <row r="84" spans="1:9" s="164" customFormat="1" ht="12.75" x14ac:dyDescent="0.2">
      <c r="A84" s="264"/>
      <c r="B84" s="164">
        <v>0.23148148148148148</v>
      </c>
      <c r="C84" s="164">
        <v>0.49</v>
      </c>
      <c r="D84" s="164">
        <v>0.23015873015873015</v>
      </c>
      <c r="E84" s="164">
        <v>0.40833333333333333</v>
      </c>
      <c r="F84" s="164">
        <v>0.30833333333333335</v>
      </c>
      <c r="G84" s="164">
        <v>0.33333333333333331</v>
      </c>
      <c r="H84" s="164">
        <v>0.50420168067226889</v>
      </c>
    </row>
    <row r="85" spans="1:9" s="164" customFormat="1" ht="12.75" x14ac:dyDescent="0.2">
      <c r="A85" s="264"/>
      <c r="B85" s="164">
        <v>0.19491525423728814</v>
      </c>
      <c r="C85" s="164">
        <v>0.54166666666666663</v>
      </c>
      <c r="D85" s="164">
        <v>0.18095238095238095</v>
      </c>
      <c r="E85" s="164">
        <v>0.34351145038167941</v>
      </c>
      <c r="F85" s="164">
        <v>0.23015873015873015</v>
      </c>
      <c r="G85" s="164">
        <v>0.40799999999999997</v>
      </c>
      <c r="H85" s="164">
        <v>0.5083333333333333</v>
      </c>
    </row>
    <row r="86" spans="1:9" s="164" customFormat="1" ht="12.75" x14ac:dyDescent="0.2">
      <c r="A86" s="264"/>
      <c r="B86" s="164">
        <v>0.24786324786324787</v>
      </c>
      <c r="C86" s="164">
        <v>0.45689655172413796</v>
      </c>
      <c r="D86" s="164">
        <v>0.21875</v>
      </c>
      <c r="E86" s="164">
        <v>0.36641221374045801</v>
      </c>
      <c r="F86" s="164">
        <v>0.31578947368421051</v>
      </c>
      <c r="G86" s="164">
        <v>0.31932773109243695</v>
      </c>
      <c r="H86" s="164">
        <v>0.52755905511811019</v>
      </c>
    </row>
    <row r="87" spans="1:9" s="164" customFormat="1" ht="12.75" x14ac:dyDescent="0.2">
      <c r="A87" s="264"/>
      <c r="B87" s="164">
        <v>0.21428571428571427</v>
      </c>
      <c r="C87" s="164">
        <v>0.45217391304347826</v>
      </c>
      <c r="D87" s="164">
        <v>0.17910447761194029</v>
      </c>
      <c r="E87" s="164">
        <v>0.36842105263157893</v>
      </c>
      <c r="F87" s="164">
        <v>0.33333333333333331</v>
      </c>
      <c r="G87" s="164">
        <v>0.33050847457627119</v>
      </c>
      <c r="H87" s="164">
        <v>0.265625</v>
      </c>
    </row>
    <row r="88" spans="1:9" s="164" customFormat="1" ht="12.75" x14ac:dyDescent="0.2">
      <c r="A88" s="264"/>
      <c r="B88" s="164">
        <v>0.25</v>
      </c>
      <c r="C88" s="164">
        <v>0.48854961832061067</v>
      </c>
      <c r="D88" s="164">
        <v>0.22772277227722773</v>
      </c>
      <c r="E88" s="164">
        <v>0.35652173913043478</v>
      </c>
      <c r="F88" s="164">
        <v>0.34285714285714286</v>
      </c>
      <c r="G88" s="164">
        <v>0.53608247422680411</v>
      </c>
      <c r="H88" s="164">
        <v>0.35051546391752575</v>
      </c>
    </row>
    <row r="89" spans="1:9" s="164" customFormat="1" ht="12.75" x14ac:dyDescent="0.2">
      <c r="A89" s="264"/>
      <c r="B89" s="164">
        <v>0.27433628318584069</v>
      </c>
      <c r="C89" s="164">
        <v>0.35185185185185186</v>
      </c>
      <c r="D89" s="164">
        <v>0.23214285714285715</v>
      </c>
      <c r="E89" s="164">
        <v>0.22123893805309736</v>
      </c>
      <c r="F89" s="164">
        <v>0.37593984962406013</v>
      </c>
      <c r="G89" s="164">
        <v>0.5617977528089888</v>
      </c>
      <c r="H89" s="164">
        <v>0.56122448979591832</v>
      </c>
    </row>
    <row r="90" spans="1:9" s="164" customFormat="1" ht="12.75" x14ac:dyDescent="0.2">
      <c r="A90" s="264"/>
      <c r="B90" s="164">
        <v>0.30434782608695654</v>
      </c>
      <c r="C90" s="164">
        <v>0.36633663366336633</v>
      </c>
      <c r="D90" s="164">
        <v>0.28455284552845528</v>
      </c>
      <c r="E90" s="164">
        <v>0.25862068965517243</v>
      </c>
      <c r="F90" s="164">
        <v>0.23015873015873015</v>
      </c>
      <c r="G90" s="164">
        <v>0.48837209302325579</v>
      </c>
      <c r="H90" s="164">
        <v>0.35714285714285715</v>
      </c>
    </row>
    <row r="91" spans="1:9" s="164" customFormat="1" ht="12.75" x14ac:dyDescent="0.2">
      <c r="A91" s="264"/>
      <c r="B91" s="164">
        <v>0.24193548387096775</v>
      </c>
      <c r="C91" s="164">
        <v>0.47863247863247865</v>
      </c>
      <c r="D91" s="164">
        <v>0.27868852459016391</v>
      </c>
      <c r="E91" s="164">
        <v>0.33064516129032256</v>
      </c>
      <c r="F91" s="164">
        <v>0.2890625</v>
      </c>
      <c r="G91" s="164">
        <v>0.42391304347826086</v>
      </c>
      <c r="H91" s="164">
        <v>0.40594059405940597</v>
      </c>
    </row>
    <row r="92" spans="1:9" s="164" customFormat="1" ht="12.75" x14ac:dyDescent="0.2">
      <c r="A92" s="264"/>
      <c r="B92" s="164">
        <v>0.3235294117647059</v>
      </c>
      <c r="C92" s="164">
        <v>0.31060606060606061</v>
      </c>
      <c r="D92" s="164">
        <v>0.19548872180451127</v>
      </c>
      <c r="E92" s="164">
        <v>0.33333333333333331</v>
      </c>
      <c r="F92" s="164">
        <v>0.24786324786324787</v>
      </c>
      <c r="G92" s="164">
        <v>0.27358490566037735</v>
      </c>
      <c r="H92" s="164">
        <v>0.41346153846153844</v>
      </c>
    </row>
    <row r="93" spans="1:9" s="164" customFormat="1" ht="12.75" x14ac:dyDescent="0.2">
      <c r="A93" s="264"/>
      <c r="B93" s="164">
        <v>0.28440366972477066</v>
      </c>
      <c r="C93" s="164">
        <v>0.44776119402985076</v>
      </c>
      <c r="D93" s="164">
        <v>0.24038461538461539</v>
      </c>
      <c r="E93" s="164">
        <v>0.29007633587786258</v>
      </c>
      <c r="F93" s="164">
        <v>0.28758169934640521</v>
      </c>
      <c r="G93" s="164">
        <v>0.41228070175438597</v>
      </c>
      <c r="H93" s="164">
        <v>0.59090909090909094</v>
      </c>
    </row>
    <row r="94" spans="1:9" s="164" customFormat="1" ht="12.75" x14ac:dyDescent="0.2">
      <c r="A94" s="265"/>
      <c r="B94" s="166">
        <v>0.24761904761904763</v>
      </c>
      <c r="C94" s="166">
        <v>0.36029411764705882</v>
      </c>
      <c r="D94" s="166">
        <v>0.17599999999999999</v>
      </c>
      <c r="E94" s="166">
        <v>0.38775510204081631</v>
      </c>
      <c r="F94" s="166">
        <v>0.20270270270270271</v>
      </c>
      <c r="G94" s="166">
        <v>0.42148760330578511</v>
      </c>
      <c r="H94" s="166">
        <v>0.3949579831932773</v>
      </c>
      <c r="I94" s="150"/>
    </row>
    <row r="95" spans="1:9" s="164" customFormat="1" ht="12.75" x14ac:dyDescent="0.2">
      <c r="A95" s="161" t="s">
        <v>3</v>
      </c>
      <c r="B95" s="164">
        <f>AVERAGE(B55:B94)</f>
        <v>0.25862020572829875</v>
      </c>
      <c r="C95" s="164">
        <f t="shared" ref="C95:G95" si="0">AVERAGE(C55:C94)</f>
        <v>0.43042295680101256</v>
      </c>
      <c r="D95" s="164">
        <f t="shared" si="0"/>
        <v>0.27097547173245962</v>
      </c>
      <c r="E95" s="164">
        <f t="shared" si="0"/>
        <v>0.3562641576067726</v>
      </c>
      <c r="F95" s="164">
        <f t="shared" si="0"/>
        <v>0.27706537812800819</v>
      </c>
      <c r="G95" s="164">
        <f t="shared" si="0"/>
        <v>0.40672113818221567</v>
      </c>
      <c r="H95" s="164">
        <f t="shared" ref="H95" si="1">AVERAGE(H55:H94)</f>
        <v>0.42807753099464696</v>
      </c>
      <c r="I95" s="150"/>
    </row>
    <row r="96" spans="1:9" s="164" customFormat="1" ht="12.75" x14ac:dyDescent="0.2">
      <c r="A96" s="161" t="s">
        <v>171</v>
      </c>
      <c r="B96" s="164">
        <f>_xlfn.STDEV.P(B55:B94)</f>
        <v>4.3559331896187464E-2</v>
      </c>
      <c r="C96" s="164">
        <f t="shared" ref="C96:G96" si="2">_xlfn.STDEV.P(C55:C94)</f>
        <v>7.8585738362770413E-2</v>
      </c>
      <c r="D96" s="164">
        <f t="shared" si="2"/>
        <v>6.4704835760327678E-2</v>
      </c>
      <c r="E96" s="164">
        <f t="shared" si="2"/>
        <v>6.5680870276293754E-2</v>
      </c>
      <c r="F96" s="164">
        <f t="shared" si="2"/>
        <v>4.9886463703472488E-2</v>
      </c>
      <c r="G96" s="164">
        <f t="shared" si="2"/>
        <v>8.2946462768509491E-2</v>
      </c>
      <c r="H96" s="164">
        <f t="shared" ref="H96" si="3">_xlfn.STDEV.P(H55:H94)</f>
        <v>8.6907729226188973E-2</v>
      </c>
      <c r="I96" s="150"/>
    </row>
    <row r="97" spans="1:30" s="164" customFormat="1" ht="14.25" customHeight="1" x14ac:dyDescent="0.2">
      <c r="A97" s="161" t="s">
        <v>4</v>
      </c>
      <c r="C97" s="98"/>
      <c r="D97" s="98"/>
      <c r="E97" s="232" t="s">
        <v>234</v>
      </c>
      <c r="F97" s="232"/>
      <c r="G97" s="232"/>
      <c r="H97" s="232"/>
      <c r="I97" s="150"/>
    </row>
    <row r="98" spans="1:30" s="164" customFormat="1" ht="12.75" x14ac:dyDescent="0.2">
      <c r="A98" s="230" t="s">
        <v>5</v>
      </c>
      <c r="B98" s="150"/>
      <c r="C98" s="150"/>
      <c r="D98" s="174"/>
      <c r="E98" s="174"/>
      <c r="F98" s="150"/>
      <c r="G98" s="37">
        <v>3.4000000000000002E-2</v>
      </c>
      <c r="H98" s="174" t="s">
        <v>6</v>
      </c>
      <c r="I98" s="150"/>
    </row>
    <row r="99" spans="1:30" s="195" customFormat="1" ht="12.75" x14ac:dyDescent="0.2">
      <c r="A99" s="230"/>
      <c r="B99" s="244" t="s">
        <v>241</v>
      </c>
      <c r="C99" s="244"/>
      <c r="D99" s="244"/>
      <c r="E99" s="244"/>
      <c r="F99" s="244"/>
      <c r="G99" s="244"/>
      <c r="H99" s="244"/>
      <c r="I99" s="150"/>
    </row>
    <row r="100" spans="1:30" s="164" customFormat="1" ht="12.75" x14ac:dyDescent="0.2">
      <c r="A100" s="231"/>
      <c r="B100" s="100"/>
      <c r="C100" s="165" t="s">
        <v>6</v>
      </c>
      <c r="D100" s="45" t="s">
        <v>53</v>
      </c>
      <c r="E100" s="165" t="s">
        <v>6</v>
      </c>
      <c r="F100" s="45" t="s">
        <v>53</v>
      </c>
      <c r="G100" s="165" t="s">
        <v>6</v>
      </c>
      <c r="H100" s="165" t="s">
        <v>6</v>
      </c>
      <c r="I100" s="174"/>
    </row>
    <row r="101" spans="1:30" x14ac:dyDescent="0.15">
      <c r="C101" s="66"/>
      <c r="D101" s="66"/>
      <c r="E101" s="66"/>
    </row>
    <row r="102" spans="1:30" ht="13.5" customHeight="1" x14ac:dyDescent="0.15">
      <c r="P102" s="66"/>
    </row>
    <row r="103" spans="1:30" ht="12.75" x14ac:dyDescent="0.2">
      <c r="A103" s="261" t="s">
        <v>113</v>
      </c>
      <c r="B103" s="261"/>
      <c r="C103" s="261"/>
      <c r="D103" s="261"/>
      <c r="E103" s="261"/>
      <c r="F103" s="261"/>
      <c r="G103" s="261"/>
      <c r="H103" s="261"/>
      <c r="I103" s="261"/>
      <c r="J103" s="261"/>
      <c r="K103" s="261"/>
      <c r="L103" s="261"/>
      <c r="M103" s="261"/>
      <c r="N103" s="261"/>
      <c r="O103" s="261"/>
      <c r="P103" s="261"/>
      <c r="Q103" s="261"/>
      <c r="R103" s="261"/>
      <c r="S103" s="261"/>
    </row>
    <row r="104" spans="1:30" ht="14.25" customHeight="1" x14ac:dyDescent="0.2">
      <c r="A104" s="234" t="s">
        <v>203</v>
      </c>
      <c r="B104" s="253" t="s">
        <v>26</v>
      </c>
      <c r="C104" s="249" t="s">
        <v>28</v>
      </c>
      <c r="D104" s="249"/>
      <c r="E104" s="249"/>
      <c r="F104" s="249"/>
      <c r="G104" s="249"/>
      <c r="H104" s="249"/>
      <c r="I104" s="249"/>
      <c r="J104" s="249"/>
      <c r="K104" s="249"/>
      <c r="L104" s="249"/>
      <c r="M104" s="249"/>
      <c r="N104" s="249"/>
      <c r="O104" s="249"/>
      <c r="P104" s="249"/>
      <c r="Q104" s="249"/>
      <c r="R104" s="249"/>
      <c r="S104" s="249"/>
      <c r="T104" s="103"/>
      <c r="U104" s="103"/>
      <c r="V104" s="103"/>
      <c r="W104" s="103"/>
      <c r="X104" s="103"/>
      <c r="Y104" s="103"/>
      <c r="Z104" s="103"/>
      <c r="AA104" s="103"/>
      <c r="AB104" s="103"/>
      <c r="AC104" s="103"/>
      <c r="AD104" s="103"/>
    </row>
    <row r="105" spans="1:30" ht="12.75" x14ac:dyDescent="0.2">
      <c r="A105" s="234"/>
      <c r="B105" s="253"/>
      <c r="C105" s="251" t="s">
        <v>46</v>
      </c>
      <c r="D105" s="249" t="s">
        <v>110</v>
      </c>
      <c r="E105" s="249"/>
      <c r="F105" s="249" t="s">
        <v>111</v>
      </c>
      <c r="G105" s="249"/>
      <c r="H105" s="249" t="s">
        <v>112</v>
      </c>
      <c r="I105" s="249"/>
      <c r="J105" s="249" t="s">
        <v>44</v>
      </c>
      <c r="K105" s="249"/>
      <c r="L105" s="249" t="s">
        <v>45</v>
      </c>
      <c r="M105" s="249"/>
      <c r="N105" s="249" t="s">
        <v>48</v>
      </c>
      <c r="O105" s="249"/>
      <c r="P105" s="249" t="s">
        <v>102</v>
      </c>
      <c r="Q105" s="249"/>
      <c r="R105" s="249" t="s">
        <v>225</v>
      </c>
      <c r="S105" s="249"/>
    </row>
    <row r="106" spans="1:30" ht="14.25" customHeight="1" x14ac:dyDescent="0.2">
      <c r="A106" s="235"/>
      <c r="B106" s="254"/>
      <c r="C106" s="252"/>
      <c r="D106" s="45" t="s">
        <v>16</v>
      </c>
      <c r="E106" s="157" t="s">
        <v>101</v>
      </c>
      <c r="F106" s="45" t="s">
        <v>16</v>
      </c>
      <c r="G106" s="157" t="s">
        <v>101</v>
      </c>
      <c r="H106" s="45" t="s">
        <v>16</v>
      </c>
      <c r="I106" s="157" t="s">
        <v>101</v>
      </c>
      <c r="J106" s="45" t="s">
        <v>16</v>
      </c>
      <c r="K106" s="157" t="s">
        <v>101</v>
      </c>
      <c r="L106" s="45" t="s">
        <v>16</v>
      </c>
      <c r="M106" s="157" t="s">
        <v>101</v>
      </c>
      <c r="N106" s="45" t="s">
        <v>16</v>
      </c>
      <c r="O106" s="157" t="s">
        <v>101</v>
      </c>
      <c r="P106" s="45" t="s">
        <v>16</v>
      </c>
      <c r="Q106" s="157" t="s">
        <v>17</v>
      </c>
      <c r="R106" s="45" t="s">
        <v>16</v>
      </c>
      <c r="S106" s="157" t="s">
        <v>17</v>
      </c>
    </row>
    <row r="107" spans="1:30" ht="14.25" customHeight="1" x14ac:dyDescent="0.2">
      <c r="A107" s="263" t="s">
        <v>139</v>
      </c>
      <c r="B107" s="151">
        <v>7</v>
      </c>
      <c r="C107" s="151">
        <v>11</v>
      </c>
      <c r="D107" s="151">
        <v>5</v>
      </c>
      <c r="E107" s="174">
        <v>9</v>
      </c>
      <c r="F107" s="151">
        <v>10</v>
      </c>
      <c r="G107" s="174">
        <v>9</v>
      </c>
      <c r="H107" s="151">
        <v>7</v>
      </c>
      <c r="I107" s="151">
        <v>7</v>
      </c>
      <c r="J107" s="151">
        <v>10</v>
      </c>
      <c r="K107" s="151">
        <v>8</v>
      </c>
      <c r="L107" s="151">
        <v>10</v>
      </c>
      <c r="M107" s="151">
        <v>9</v>
      </c>
      <c r="N107" s="151">
        <v>10</v>
      </c>
      <c r="O107" s="151">
        <v>7</v>
      </c>
      <c r="P107" s="151">
        <v>8</v>
      </c>
      <c r="Q107" s="151">
        <v>10</v>
      </c>
      <c r="R107" s="151">
        <v>9</v>
      </c>
      <c r="S107" s="151">
        <v>10</v>
      </c>
    </row>
    <row r="108" spans="1:30" ht="12.75" x14ac:dyDescent="0.2">
      <c r="A108" s="264"/>
      <c r="B108" s="151">
        <v>7</v>
      </c>
      <c r="C108" s="151">
        <v>10</v>
      </c>
      <c r="D108" s="151">
        <v>5</v>
      </c>
      <c r="E108" s="151">
        <v>5</v>
      </c>
      <c r="F108" s="151">
        <v>9</v>
      </c>
      <c r="G108" s="174">
        <v>9</v>
      </c>
      <c r="H108" s="151">
        <v>10</v>
      </c>
      <c r="I108" s="151">
        <v>8</v>
      </c>
      <c r="J108" s="151">
        <v>8</v>
      </c>
      <c r="K108" s="151">
        <v>7</v>
      </c>
      <c r="L108" s="151">
        <v>11</v>
      </c>
      <c r="M108" s="151">
        <v>8</v>
      </c>
      <c r="N108" s="151">
        <v>12</v>
      </c>
      <c r="O108" s="151">
        <v>8</v>
      </c>
      <c r="P108" s="151">
        <v>7</v>
      </c>
      <c r="Q108" s="151">
        <v>11</v>
      </c>
      <c r="R108" s="151">
        <v>10</v>
      </c>
      <c r="S108" s="151">
        <v>12</v>
      </c>
    </row>
    <row r="109" spans="1:30" ht="12.75" x14ac:dyDescent="0.2">
      <c r="A109" s="264"/>
      <c r="B109" s="151">
        <v>5</v>
      </c>
      <c r="C109" s="151">
        <v>9</v>
      </c>
      <c r="D109" s="151">
        <v>4</v>
      </c>
      <c r="E109" s="174">
        <v>7</v>
      </c>
      <c r="F109" s="151">
        <v>8</v>
      </c>
      <c r="G109" s="151">
        <v>9</v>
      </c>
      <c r="H109" s="151">
        <v>9</v>
      </c>
      <c r="I109" s="151">
        <v>6</v>
      </c>
      <c r="J109" s="151">
        <v>9</v>
      </c>
      <c r="K109" s="151">
        <v>10</v>
      </c>
      <c r="L109" s="151">
        <v>12</v>
      </c>
      <c r="M109" s="151">
        <v>10</v>
      </c>
      <c r="N109" s="151">
        <v>11</v>
      </c>
      <c r="O109" s="151">
        <v>14</v>
      </c>
      <c r="P109" s="151">
        <v>10</v>
      </c>
      <c r="Q109" s="151">
        <v>10</v>
      </c>
      <c r="R109" s="151">
        <v>12</v>
      </c>
      <c r="S109" s="151">
        <v>7</v>
      </c>
    </row>
    <row r="110" spans="1:30" ht="12.75" x14ac:dyDescent="0.2">
      <c r="A110" s="264"/>
      <c r="B110" s="151">
        <v>6</v>
      </c>
      <c r="C110" s="151">
        <v>8</v>
      </c>
      <c r="D110" s="151">
        <v>6</v>
      </c>
      <c r="E110" s="174">
        <v>5</v>
      </c>
      <c r="F110" s="151">
        <v>11</v>
      </c>
      <c r="G110" s="174">
        <v>10</v>
      </c>
      <c r="H110" s="151">
        <v>8</v>
      </c>
      <c r="I110" s="151">
        <v>5</v>
      </c>
      <c r="J110" s="151">
        <v>6</v>
      </c>
      <c r="K110" s="151">
        <v>11</v>
      </c>
      <c r="L110" s="151">
        <v>10</v>
      </c>
      <c r="M110" s="151">
        <v>9</v>
      </c>
      <c r="N110" s="151">
        <v>11</v>
      </c>
      <c r="O110" s="151">
        <v>9</v>
      </c>
      <c r="P110" s="151">
        <v>11</v>
      </c>
      <c r="Q110" s="151">
        <v>9</v>
      </c>
      <c r="R110" s="151">
        <v>11</v>
      </c>
      <c r="S110" s="151">
        <v>9</v>
      </c>
    </row>
    <row r="111" spans="1:30" ht="12.75" x14ac:dyDescent="0.2">
      <c r="A111" s="264"/>
      <c r="B111" s="151">
        <v>6</v>
      </c>
      <c r="C111" s="151">
        <v>9</v>
      </c>
      <c r="D111" s="151">
        <v>7</v>
      </c>
      <c r="E111" s="151">
        <v>6</v>
      </c>
      <c r="F111" s="151">
        <v>12</v>
      </c>
      <c r="G111" s="174">
        <v>10</v>
      </c>
      <c r="H111" s="151">
        <v>5</v>
      </c>
      <c r="I111" s="151">
        <v>10</v>
      </c>
      <c r="J111" s="151">
        <v>7</v>
      </c>
      <c r="K111" s="151">
        <v>8</v>
      </c>
      <c r="L111" s="151">
        <v>11</v>
      </c>
      <c r="M111" s="151">
        <v>11</v>
      </c>
      <c r="N111" s="151">
        <v>9</v>
      </c>
      <c r="O111" s="151">
        <v>10</v>
      </c>
      <c r="P111" s="151">
        <v>11</v>
      </c>
      <c r="Q111" s="151">
        <v>13</v>
      </c>
      <c r="R111" s="151">
        <v>10</v>
      </c>
      <c r="S111" s="151">
        <v>8</v>
      </c>
    </row>
    <row r="112" spans="1:30" ht="12.75" x14ac:dyDescent="0.2">
      <c r="A112" s="264"/>
      <c r="B112" s="151">
        <v>6</v>
      </c>
      <c r="C112" s="151">
        <v>12</v>
      </c>
      <c r="D112" s="151">
        <v>7</v>
      </c>
      <c r="E112" s="174">
        <v>6</v>
      </c>
      <c r="F112" s="151">
        <v>11</v>
      </c>
      <c r="G112" s="151">
        <v>11</v>
      </c>
      <c r="H112" s="151">
        <v>8</v>
      </c>
      <c r="I112" s="151">
        <v>9</v>
      </c>
      <c r="J112" s="151">
        <v>8</v>
      </c>
      <c r="K112" s="151">
        <v>7</v>
      </c>
      <c r="L112" s="151">
        <v>7</v>
      </c>
      <c r="M112" s="151">
        <v>12</v>
      </c>
      <c r="N112" s="151">
        <v>8</v>
      </c>
      <c r="O112" s="151">
        <v>12</v>
      </c>
      <c r="P112" s="151">
        <v>10</v>
      </c>
      <c r="Q112" s="151">
        <v>9</v>
      </c>
      <c r="R112" s="151">
        <v>9</v>
      </c>
      <c r="S112" s="151">
        <v>10</v>
      </c>
    </row>
    <row r="113" spans="1:26" ht="12.75" x14ac:dyDescent="0.2">
      <c r="A113" s="264"/>
      <c r="B113" s="151">
        <v>9</v>
      </c>
      <c r="C113" s="151">
        <v>14</v>
      </c>
      <c r="D113" s="151">
        <v>5</v>
      </c>
      <c r="E113" s="174">
        <v>7</v>
      </c>
      <c r="F113" s="151">
        <v>11</v>
      </c>
      <c r="G113" s="174">
        <v>8</v>
      </c>
      <c r="H113" s="151">
        <v>6</v>
      </c>
      <c r="I113" s="151">
        <v>9</v>
      </c>
      <c r="J113" s="151">
        <v>12</v>
      </c>
      <c r="K113" s="151">
        <v>10</v>
      </c>
      <c r="L113" s="151">
        <v>8</v>
      </c>
      <c r="M113" s="151">
        <v>8</v>
      </c>
      <c r="N113" s="151">
        <v>10</v>
      </c>
      <c r="O113" s="151">
        <v>11</v>
      </c>
      <c r="P113" s="151">
        <v>12</v>
      </c>
      <c r="Q113" s="151">
        <v>7</v>
      </c>
      <c r="R113" s="151">
        <v>9</v>
      </c>
      <c r="S113" s="151">
        <v>10</v>
      </c>
    </row>
    <row r="114" spans="1:26" ht="12.75" x14ac:dyDescent="0.2">
      <c r="A114" s="264"/>
      <c r="B114" s="151">
        <v>9</v>
      </c>
      <c r="C114" s="151">
        <v>10</v>
      </c>
      <c r="D114" s="151">
        <v>5</v>
      </c>
      <c r="E114" s="151">
        <v>5</v>
      </c>
      <c r="F114" s="151">
        <v>10</v>
      </c>
      <c r="G114" s="151">
        <v>8</v>
      </c>
      <c r="H114" s="151">
        <v>5</v>
      </c>
      <c r="I114" s="151">
        <v>11</v>
      </c>
      <c r="J114" s="151">
        <v>8</v>
      </c>
      <c r="K114" s="151">
        <v>6</v>
      </c>
      <c r="L114" s="151">
        <v>9</v>
      </c>
      <c r="M114" s="151">
        <v>9</v>
      </c>
      <c r="N114" s="151">
        <v>10</v>
      </c>
      <c r="O114" s="151">
        <v>8</v>
      </c>
      <c r="P114" s="151">
        <v>9</v>
      </c>
      <c r="Q114" s="151">
        <v>10</v>
      </c>
      <c r="R114" s="151">
        <v>9</v>
      </c>
      <c r="S114" s="151">
        <v>12</v>
      </c>
    </row>
    <row r="115" spans="1:26" ht="12.75" x14ac:dyDescent="0.2">
      <c r="A115" s="264"/>
      <c r="B115" s="151">
        <v>8</v>
      </c>
      <c r="C115" s="151">
        <v>11</v>
      </c>
      <c r="D115" s="151">
        <v>9</v>
      </c>
      <c r="E115" s="174">
        <v>5</v>
      </c>
      <c r="F115" s="151">
        <v>9</v>
      </c>
      <c r="G115" s="151">
        <v>8</v>
      </c>
      <c r="H115" s="151">
        <v>12</v>
      </c>
      <c r="I115" s="151">
        <v>9</v>
      </c>
      <c r="J115" s="151">
        <v>11</v>
      </c>
      <c r="K115" s="151">
        <v>9</v>
      </c>
      <c r="L115" s="151">
        <v>10</v>
      </c>
      <c r="M115" s="151">
        <v>7</v>
      </c>
      <c r="N115" s="151">
        <v>11</v>
      </c>
      <c r="O115" s="151">
        <v>10</v>
      </c>
      <c r="P115" s="151">
        <v>9</v>
      </c>
      <c r="Q115" s="151">
        <v>9</v>
      </c>
      <c r="R115" s="151">
        <v>10</v>
      </c>
      <c r="S115" s="151">
        <v>10</v>
      </c>
    </row>
    <row r="116" spans="1:26" ht="12.75" x14ac:dyDescent="0.2">
      <c r="A116" s="264"/>
      <c r="B116" s="151">
        <v>5</v>
      </c>
      <c r="C116" s="151">
        <v>10</v>
      </c>
      <c r="D116" s="151">
        <v>6</v>
      </c>
      <c r="E116" s="174">
        <v>4</v>
      </c>
      <c r="F116" s="151">
        <v>8</v>
      </c>
      <c r="G116" s="151">
        <v>7</v>
      </c>
      <c r="H116" s="151">
        <v>8</v>
      </c>
      <c r="I116" s="151">
        <v>7</v>
      </c>
      <c r="J116" s="151">
        <v>10</v>
      </c>
      <c r="K116" s="151">
        <v>10</v>
      </c>
      <c r="L116" s="151">
        <v>12</v>
      </c>
      <c r="M116" s="151">
        <v>10</v>
      </c>
      <c r="N116" s="151">
        <v>11</v>
      </c>
      <c r="O116" s="151">
        <v>14</v>
      </c>
      <c r="P116" s="151">
        <v>8</v>
      </c>
      <c r="Q116" s="151">
        <v>10</v>
      </c>
      <c r="R116" s="151">
        <v>11</v>
      </c>
      <c r="S116" s="151">
        <v>9</v>
      </c>
    </row>
    <row r="117" spans="1:26" ht="12.75" x14ac:dyDescent="0.2">
      <c r="A117" s="264"/>
      <c r="B117" s="151">
        <v>6</v>
      </c>
      <c r="C117" s="151">
        <v>9</v>
      </c>
      <c r="D117" s="151">
        <v>5</v>
      </c>
      <c r="E117" s="174">
        <v>7</v>
      </c>
      <c r="F117" s="151">
        <v>7</v>
      </c>
      <c r="G117" s="151">
        <v>10</v>
      </c>
      <c r="H117" s="151">
        <v>8</v>
      </c>
      <c r="I117" s="151">
        <v>7</v>
      </c>
      <c r="J117" s="151">
        <v>9</v>
      </c>
      <c r="K117" s="151">
        <v>8</v>
      </c>
      <c r="L117" s="151">
        <v>11</v>
      </c>
      <c r="M117" s="151">
        <v>10</v>
      </c>
      <c r="N117" s="151">
        <v>9</v>
      </c>
      <c r="O117" s="151">
        <v>10</v>
      </c>
      <c r="P117" s="151">
        <v>10</v>
      </c>
      <c r="Q117" s="151">
        <v>11</v>
      </c>
      <c r="R117" s="151">
        <v>11</v>
      </c>
      <c r="S117" s="151">
        <v>9</v>
      </c>
    </row>
    <row r="118" spans="1:26" ht="12.75" x14ac:dyDescent="0.2">
      <c r="A118" s="264"/>
      <c r="B118" s="151">
        <v>6</v>
      </c>
      <c r="C118" s="151">
        <v>8</v>
      </c>
      <c r="D118" s="151">
        <v>6</v>
      </c>
      <c r="E118" s="151">
        <v>3</v>
      </c>
      <c r="F118" s="151">
        <v>10</v>
      </c>
      <c r="G118" s="151">
        <v>11</v>
      </c>
      <c r="H118" s="151">
        <v>7</v>
      </c>
      <c r="I118" s="151">
        <v>8</v>
      </c>
      <c r="J118" s="151">
        <v>5</v>
      </c>
      <c r="K118" s="151">
        <v>7</v>
      </c>
      <c r="L118" s="151">
        <v>13</v>
      </c>
      <c r="M118" s="151">
        <v>9</v>
      </c>
      <c r="N118" s="151">
        <v>9</v>
      </c>
      <c r="O118" s="151">
        <v>7</v>
      </c>
      <c r="P118" s="151">
        <v>10</v>
      </c>
      <c r="Q118" s="151">
        <v>11</v>
      </c>
      <c r="R118" s="151">
        <v>7</v>
      </c>
      <c r="S118" s="151">
        <v>8</v>
      </c>
    </row>
    <row r="119" spans="1:26" ht="12.75" x14ac:dyDescent="0.2">
      <c r="A119" s="264"/>
      <c r="B119" s="151">
        <v>5</v>
      </c>
      <c r="C119" s="151">
        <v>7</v>
      </c>
      <c r="D119" s="151">
        <v>4</v>
      </c>
      <c r="E119" s="174">
        <v>6</v>
      </c>
      <c r="F119" s="151">
        <v>11</v>
      </c>
      <c r="G119" s="151">
        <v>12</v>
      </c>
      <c r="H119" s="151">
        <v>8</v>
      </c>
      <c r="I119" s="151">
        <v>7</v>
      </c>
      <c r="J119" s="151">
        <v>7</v>
      </c>
      <c r="K119" s="151">
        <v>9</v>
      </c>
      <c r="L119" s="151">
        <v>14</v>
      </c>
      <c r="M119" s="151">
        <v>9</v>
      </c>
      <c r="N119" s="151">
        <v>8</v>
      </c>
      <c r="O119" s="151">
        <v>8</v>
      </c>
      <c r="P119" s="151">
        <v>11</v>
      </c>
      <c r="Q119" s="151">
        <v>10</v>
      </c>
      <c r="R119" s="151">
        <v>7</v>
      </c>
      <c r="S119" s="151">
        <v>12</v>
      </c>
    </row>
    <row r="120" spans="1:26" ht="12.75" x14ac:dyDescent="0.2">
      <c r="A120" s="264"/>
      <c r="B120" s="151">
        <v>5</v>
      </c>
      <c r="C120" s="151">
        <v>8</v>
      </c>
      <c r="D120" s="151">
        <v>7</v>
      </c>
      <c r="E120" s="174">
        <v>5</v>
      </c>
      <c r="F120" s="151">
        <v>12</v>
      </c>
      <c r="G120" s="151">
        <v>10</v>
      </c>
      <c r="H120" s="151">
        <v>11</v>
      </c>
      <c r="I120" s="151">
        <v>7</v>
      </c>
      <c r="J120" s="151">
        <v>9</v>
      </c>
      <c r="K120" s="151">
        <v>8</v>
      </c>
      <c r="L120" s="151">
        <v>8</v>
      </c>
      <c r="M120" s="151">
        <v>11</v>
      </c>
      <c r="N120" s="151">
        <v>12</v>
      </c>
      <c r="O120" s="151">
        <v>9</v>
      </c>
      <c r="P120" s="151">
        <v>13</v>
      </c>
      <c r="Q120" s="151">
        <v>9</v>
      </c>
      <c r="R120" s="151">
        <v>13</v>
      </c>
      <c r="S120" s="151">
        <v>13</v>
      </c>
    </row>
    <row r="121" spans="1:26" ht="12.75" x14ac:dyDescent="0.2">
      <c r="A121" s="264"/>
      <c r="B121" s="151">
        <v>6</v>
      </c>
      <c r="C121" s="151">
        <v>10</v>
      </c>
      <c r="D121" s="151">
        <v>7</v>
      </c>
      <c r="E121" s="151">
        <v>6</v>
      </c>
      <c r="F121" s="151">
        <v>6</v>
      </c>
      <c r="G121" s="151">
        <v>9</v>
      </c>
      <c r="H121" s="151">
        <v>8</v>
      </c>
      <c r="I121" s="151">
        <v>6</v>
      </c>
      <c r="J121" s="151">
        <v>8</v>
      </c>
      <c r="K121" s="151">
        <v>10</v>
      </c>
      <c r="L121" s="151">
        <v>11</v>
      </c>
      <c r="M121" s="151">
        <v>11</v>
      </c>
      <c r="N121" s="151">
        <v>12</v>
      </c>
      <c r="O121" s="151">
        <v>8</v>
      </c>
      <c r="P121" s="151">
        <v>9</v>
      </c>
      <c r="Q121" s="151">
        <v>8</v>
      </c>
      <c r="R121" s="151">
        <v>13</v>
      </c>
      <c r="S121" s="151">
        <v>10</v>
      </c>
    </row>
    <row r="122" spans="1:26" ht="12.75" x14ac:dyDescent="0.2">
      <c r="A122" s="264"/>
      <c r="B122" s="151">
        <v>4</v>
      </c>
      <c r="C122" s="151">
        <v>10</v>
      </c>
      <c r="D122" s="151">
        <v>8</v>
      </c>
      <c r="E122" s="174">
        <v>7</v>
      </c>
      <c r="F122" s="151">
        <v>10</v>
      </c>
      <c r="G122" s="151">
        <v>9</v>
      </c>
      <c r="H122" s="151">
        <v>8</v>
      </c>
      <c r="I122" s="151">
        <v>5</v>
      </c>
      <c r="J122" s="151">
        <v>8</v>
      </c>
      <c r="K122" s="151">
        <v>11</v>
      </c>
      <c r="L122" s="151">
        <v>9</v>
      </c>
      <c r="M122" s="151">
        <v>7</v>
      </c>
      <c r="N122" s="151">
        <v>10</v>
      </c>
      <c r="O122" s="151">
        <v>8</v>
      </c>
      <c r="P122" s="151">
        <v>8</v>
      </c>
      <c r="Q122" s="151">
        <v>10</v>
      </c>
      <c r="R122" s="151">
        <v>8</v>
      </c>
      <c r="S122" s="151">
        <v>7</v>
      </c>
    </row>
    <row r="123" spans="1:26" ht="12.75" x14ac:dyDescent="0.2">
      <c r="A123" s="264"/>
      <c r="B123" s="151">
        <v>7</v>
      </c>
      <c r="C123" s="151">
        <v>12</v>
      </c>
      <c r="D123" s="151">
        <v>9</v>
      </c>
      <c r="E123" s="174">
        <v>7</v>
      </c>
      <c r="F123" s="151">
        <v>11</v>
      </c>
      <c r="G123" s="151">
        <v>8</v>
      </c>
      <c r="H123" s="151">
        <v>9</v>
      </c>
      <c r="I123" s="151">
        <v>8</v>
      </c>
      <c r="J123" s="151">
        <v>6</v>
      </c>
      <c r="K123" s="151">
        <v>7</v>
      </c>
      <c r="L123" s="151">
        <v>10</v>
      </c>
      <c r="M123" s="151">
        <v>8</v>
      </c>
      <c r="N123" s="151">
        <v>11</v>
      </c>
      <c r="O123" s="151">
        <v>10</v>
      </c>
      <c r="P123" s="151">
        <v>10</v>
      </c>
      <c r="Q123" s="151">
        <v>12</v>
      </c>
      <c r="R123" s="151">
        <v>9</v>
      </c>
      <c r="S123" s="151">
        <v>7</v>
      </c>
    </row>
    <row r="124" spans="1:26" ht="12.75" x14ac:dyDescent="0.2">
      <c r="A124" s="264"/>
      <c r="B124" s="151">
        <v>5</v>
      </c>
      <c r="C124" s="151">
        <v>13</v>
      </c>
      <c r="D124" s="151">
        <v>10</v>
      </c>
      <c r="E124" s="151">
        <v>9</v>
      </c>
      <c r="F124" s="151">
        <v>9</v>
      </c>
      <c r="G124" s="151">
        <v>9</v>
      </c>
      <c r="H124" s="151">
        <v>11</v>
      </c>
      <c r="I124" s="151">
        <v>10</v>
      </c>
      <c r="J124" s="151">
        <v>7</v>
      </c>
      <c r="K124" s="151">
        <v>6</v>
      </c>
      <c r="L124" s="151">
        <v>7</v>
      </c>
      <c r="M124" s="151">
        <v>10</v>
      </c>
      <c r="N124" s="151">
        <v>11</v>
      </c>
      <c r="O124" s="151">
        <v>12</v>
      </c>
      <c r="P124" s="151">
        <v>11</v>
      </c>
      <c r="Q124" s="151">
        <v>11</v>
      </c>
      <c r="R124" s="151">
        <v>8</v>
      </c>
      <c r="S124" s="151">
        <v>10</v>
      </c>
    </row>
    <row r="125" spans="1:26" ht="12.75" x14ac:dyDescent="0.2">
      <c r="A125" s="264"/>
      <c r="B125" s="151">
        <v>7</v>
      </c>
      <c r="C125" s="151">
        <v>11</v>
      </c>
      <c r="D125" s="151">
        <v>7</v>
      </c>
      <c r="E125" s="151">
        <v>5</v>
      </c>
      <c r="F125" s="151">
        <v>8</v>
      </c>
      <c r="G125" s="151">
        <v>10</v>
      </c>
      <c r="H125" s="151">
        <v>6</v>
      </c>
      <c r="I125" s="151">
        <v>9</v>
      </c>
      <c r="J125" s="151">
        <v>10</v>
      </c>
      <c r="K125" s="151">
        <v>7</v>
      </c>
      <c r="L125" s="151">
        <v>8</v>
      </c>
      <c r="M125" s="151">
        <v>11</v>
      </c>
      <c r="N125" s="151">
        <v>14</v>
      </c>
      <c r="O125" s="151">
        <v>11</v>
      </c>
      <c r="P125" s="151">
        <v>12</v>
      </c>
      <c r="Q125" s="151">
        <v>11</v>
      </c>
      <c r="R125" s="151">
        <v>9</v>
      </c>
      <c r="S125" s="151">
        <v>13</v>
      </c>
    </row>
    <row r="126" spans="1:26" ht="12.75" x14ac:dyDescent="0.2">
      <c r="A126" s="264"/>
      <c r="B126" s="174">
        <v>6</v>
      </c>
      <c r="C126" s="174">
        <v>10</v>
      </c>
      <c r="D126" s="174">
        <v>5</v>
      </c>
      <c r="E126" s="174">
        <v>5</v>
      </c>
      <c r="F126" s="174">
        <v>10</v>
      </c>
      <c r="G126" s="174">
        <v>9</v>
      </c>
      <c r="H126" s="174">
        <v>7</v>
      </c>
      <c r="I126" s="174">
        <v>7</v>
      </c>
      <c r="J126" s="174">
        <v>9</v>
      </c>
      <c r="K126" s="174">
        <v>6</v>
      </c>
      <c r="L126" s="174">
        <v>9</v>
      </c>
      <c r="M126" s="174">
        <v>10</v>
      </c>
      <c r="N126" s="174">
        <v>9</v>
      </c>
      <c r="O126" s="174">
        <v>11</v>
      </c>
      <c r="P126" s="174">
        <v>14</v>
      </c>
      <c r="Q126" s="174">
        <v>9</v>
      </c>
      <c r="R126" s="151">
        <v>10</v>
      </c>
      <c r="S126" s="151">
        <v>12</v>
      </c>
    </row>
    <row r="127" spans="1:26" ht="12.75" x14ac:dyDescent="0.2">
      <c r="A127" s="264"/>
      <c r="B127" s="151">
        <v>8</v>
      </c>
      <c r="C127" s="151">
        <v>7</v>
      </c>
      <c r="D127" s="174"/>
      <c r="E127" s="174"/>
      <c r="F127" s="180"/>
      <c r="G127" s="174"/>
      <c r="H127" s="174"/>
      <c r="I127" s="174"/>
      <c r="J127" s="174"/>
      <c r="K127" s="174"/>
      <c r="L127" s="174"/>
      <c r="M127" s="174"/>
      <c r="N127" s="174"/>
      <c r="O127" s="174"/>
      <c r="P127" s="174"/>
      <c r="Q127" s="174"/>
      <c r="R127" s="180"/>
      <c r="S127" s="180"/>
    </row>
    <row r="128" spans="1:26" ht="14.25" x14ac:dyDescent="0.2">
      <c r="A128" s="264"/>
      <c r="B128" s="151">
        <v>8</v>
      </c>
      <c r="C128" s="151">
        <v>10</v>
      </c>
      <c r="D128" s="180"/>
      <c r="E128" s="174"/>
      <c r="F128" s="180"/>
      <c r="G128" s="151"/>
      <c r="H128" s="151"/>
      <c r="I128" s="151"/>
      <c r="J128" s="151"/>
      <c r="K128" s="151"/>
      <c r="L128" s="151"/>
      <c r="M128" s="151"/>
      <c r="N128" s="151"/>
      <c r="O128" s="151"/>
      <c r="P128" s="151"/>
      <c r="Q128" s="151"/>
      <c r="R128" s="151"/>
      <c r="S128" s="151"/>
      <c r="T128" s="155"/>
      <c r="U128" s="155"/>
      <c r="V128" s="155"/>
      <c r="W128" s="155"/>
      <c r="X128" s="155"/>
      <c r="Y128" s="155"/>
      <c r="Z128" s="104"/>
    </row>
    <row r="129" spans="1:26" ht="14.25" x14ac:dyDescent="0.2">
      <c r="A129" s="264"/>
      <c r="B129" s="151">
        <v>9</v>
      </c>
      <c r="C129" s="151">
        <v>8</v>
      </c>
      <c r="D129" s="180"/>
      <c r="E129" s="151"/>
      <c r="F129" s="180"/>
      <c r="G129" s="174"/>
      <c r="H129" s="151"/>
      <c r="I129" s="174"/>
      <c r="J129" s="174"/>
      <c r="K129" s="151"/>
      <c r="L129" s="174"/>
      <c r="M129" s="174"/>
      <c r="N129" s="151"/>
      <c r="O129" s="174"/>
      <c r="P129" s="174"/>
      <c r="Q129" s="174"/>
      <c r="R129" s="151"/>
      <c r="S129" s="174"/>
      <c r="T129" s="104"/>
      <c r="U129" s="155"/>
      <c r="V129" s="104"/>
      <c r="W129" s="104"/>
      <c r="X129" s="155"/>
      <c r="Y129" s="155"/>
      <c r="Z129" s="104"/>
    </row>
    <row r="130" spans="1:26" ht="14.25" x14ac:dyDescent="0.2">
      <c r="A130" s="264"/>
      <c r="B130" s="151">
        <v>9</v>
      </c>
      <c r="C130" s="151">
        <v>9</v>
      </c>
      <c r="D130" s="180"/>
      <c r="E130" s="174"/>
      <c r="F130" s="180"/>
      <c r="G130" s="174"/>
      <c r="H130" s="174"/>
      <c r="I130" s="151"/>
      <c r="J130" s="174"/>
      <c r="K130" s="174"/>
      <c r="L130" s="151"/>
      <c r="M130" s="174"/>
      <c r="N130" s="151"/>
      <c r="O130" s="151"/>
      <c r="P130" s="151"/>
      <c r="Q130" s="151"/>
      <c r="R130" s="151"/>
      <c r="S130" s="151"/>
      <c r="T130" s="155"/>
      <c r="U130" s="155"/>
      <c r="V130" s="155"/>
      <c r="W130" s="155"/>
      <c r="X130" s="155"/>
      <c r="Y130" s="155"/>
      <c r="Z130" s="104"/>
    </row>
    <row r="131" spans="1:26" ht="14.25" x14ac:dyDescent="0.2">
      <c r="A131" s="264"/>
      <c r="B131" s="151">
        <v>5</v>
      </c>
      <c r="C131" s="151">
        <v>9</v>
      </c>
      <c r="D131" s="180"/>
      <c r="E131" s="174"/>
      <c r="F131" s="180"/>
      <c r="G131" s="151"/>
      <c r="H131" s="151"/>
      <c r="I131" s="151"/>
      <c r="J131" s="151"/>
      <c r="K131" s="151"/>
      <c r="L131" s="151"/>
      <c r="M131" s="151"/>
      <c r="N131" s="151"/>
      <c r="O131" s="151"/>
      <c r="P131" s="151"/>
      <c r="Q131" s="151"/>
      <c r="R131" s="151"/>
      <c r="S131" s="151"/>
      <c r="T131" s="155"/>
      <c r="U131" s="155"/>
      <c r="V131" s="155"/>
      <c r="W131" s="155"/>
      <c r="X131" s="155"/>
      <c r="Y131" s="155"/>
      <c r="Z131" s="104"/>
    </row>
    <row r="132" spans="1:26" ht="14.25" x14ac:dyDescent="0.2">
      <c r="A132" s="264"/>
      <c r="B132" s="151">
        <v>6</v>
      </c>
      <c r="C132" s="151">
        <v>10</v>
      </c>
      <c r="D132" s="180"/>
      <c r="E132" s="151"/>
      <c r="F132" s="180"/>
      <c r="G132" s="151"/>
      <c r="H132" s="151"/>
      <c r="I132" s="151"/>
      <c r="J132" s="151"/>
      <c r="K132" s="151"/>
      <c r="L132" s="151"/>
      <c r="M132" s="151"/>
      <c r="N132" s="151"/>
      <c r="O132" s="151"/>
      <c r="P132" s="151"/>
      <c r="Q132" s="151"/>
      <c r="R132" s="151"/>
      <c r="S132" s="151"/>
      <c r="T132" s="155"/>
      <c r="U132" s="155"/>
      <c r="V132" s="155"/>
      <c r="W132" s="155"/>
      <c r="X132" s="155"/>
      <c r="Y132" s="155"/>
      <c r="Z132" s="104"/>
    </row>
    <row r="133" spans="1:26" ht="14.25" x14ac:dyDescent="0.2">
      <c r="A133" s="264"/>
      <c r="B133" s="151">
        <v>6</v>
      </c>
      <c r="C133" s="151">
        <v>11</v>
      </c>
      <c r="D133" s="180"/>
      <c r="E133" s="174"/>
      <c r="F133" s="180"/>
      <c r="G133" s="151"/>
      <c r="H133" s="151"/>
      <c r="I133" s="151"/>
      <c r="J133" s="151"/>
      <c r="K133" s="151"/>
      <c r="L133" s="151"/>
      <c r="M133" s="151"/>
      <c r="N133" s="151"/>
      <c r="O133" s="151"/>
      <c r="P133" s="151"/>
      <c r="Q133" s="151"/>
      <c r="R133" s="151"/>
      <c r="S133" s="151"/>
      <c r="T133" s="155"/>
      <c r="U133" s="155"/>
      <c r="V133" s="155"/>
      <c r="W133" s="155"/>
      <c r="X133" s="155"/>
      <c r="Y133" s="155"/>
      <c r="Z133" s="104"/>
    </row>
    <row r="134" spans="1:26" ht="14.25" x14ac:dyDescent="0.2">
      <c r="A134" s="264"/>
      <c r="B134" s="151">
        <v>6</v>
      </c>
      <c r="C134" s="151">
        <v>11</v>
      </c>
      <c r="D134" s="180"/>
      <c r="E134" s="174"/>
      <c r="F134" s="174"/>
      <c r="G134" s="151"/>
      <c r="H134" s="151"/>
      <c r="I134" s="151"/>
      <c r="J134" s="151"/>
      <c r="K134" s="151"/>
      <c r="L134" s="151"/>
      <c r="M134" s="151"/>
      <c r="N134" s="151"/>
      <c r="O134" s="151"/>
      <c r="P134" s="151"/>
      <c r="Q134" s="151"/>
      <c r="R134" s="151"/>
      <c r="S134" s="151"/>
      <c r="T134" s="155"/>
      <c r="U134" s="155"/>
      <c r="V134" s="155"/>
      <c r="W134" s="155"/>
      <c r="X134" s="155"/>
      <c r="Y134" s="155"/>
      <c r="Z134" s="104"/>
    </row>
    <row r="135" spans="1:26" ht="14.25" x14ac:dyDescent="0.2">
      <c r="A135" s="264"/>
      <c r="B135" s="151">
        <v>5</v>
      </c>
      <c r="C135" s="151">
        <v>12</v>
      </c>
      <c r="D135" s="180"/>
      <c r="E135" s="151"/>
      <c r="F135" s="151"/>
      <c r="G135" s="151"/>
      <c r="H135" s="151"/>
      <c r="I135" s="151"/>
      <c r="J135" s="151"/>
      <c r="K135" s="151"/>
      <c r="L135" s="151"/>
      <c r="M135" s="151"/>
      <c r="N135" s="151"/>
      <c r="O135" s="151"/>
      <c r="P135" s="151"/>
      <c r="Q135" s="151"/>
      <c r="R135" s="151"/>
      <c r="S135" s="151"/>
      <c r="T135" s="155"/>
      <c r="U135" s="155"/>
      <c r="V135" s="155"/>
      <c r="W135" s="155"/>
      <c r="X135" s="155"/>
      <c r="Y135" s="155"/>
      <c r="Z135" s="104"/>
    </row>
    <row r="136" spans="1:26" ht="14.25" x14ac:dyDescent="0.2">
      <c r="A136" s="264"/>
      <c r="B136" s="151">
        <v>5</v>
      </c>
      <c r="C136" s="151">
        <v>14</v>
      </c>
      <c r="D136" s="180"/>
      <c r="E136" s="174"/>
      <c r="F136" s="174"/>
      <c r="G136" s="151"/>
      <c r="H136" s="151"/>
      <c r="I136" s="151"/>
      <c r="J136" s="151"/>
      <c r="K136" s="151"/>
      <c r="L136" s="151"/>
      <c r="M136" s="151"/>
      <c r="N136" s="151"/>
      <c r="O136" s="151"/>
      <c r="P136" s="151"/>
      <c r="Q136" s="151"/>
      <c r="R136" s="151"/>
      <c r="S136" s="151"/>
      <c r="T136" s="155"/>
      <c r="U136" s="155"/>
      <c r="V136" s="155"/>
      <c r="W136" s="155"/>
      <c r="X136" s="155"/>
      <c r="Y136" s="155"/>
      <c r="Z136" s="155"/>
    </row>
    <row r="137" spans="1:26" ht="12.75" x14ac:dyDescent="0.2">
      <c r="A137" s="264"/>
      <c r="B137" s="151">
        <v>7</v>
      </c>
      <c r="C137" s="151">
        <v>13</v>
      </c>
      <c r="D137" s="180"/>
      <c r="E137" s="174"/>
      <c r="F137" s="174"/>
    </row>
    <row r="138" spans="1:26" ht="12.75" x14ac:dyDescent="0.2">
      <c r="A138" s="264"/>
      <c r="B138" s="151">
        <v>9</v>
      </c>
      <c r="C138" s="151">
        <v>11</v>
      </c>
      <c r="D138" s="180"/>
      <c r="E138" s="174"/>
      <c r="F138" s="174"/>
    </row>
    <row r="139" spans="1:26" ht="12.75" x14ac:dyDescent="0.2">
      <c r="A139" s="264"/>
      <c r="B139" s="151">
        <v>4</v>
      </c>
      <c r="C139" s="151">
        <v>8</v>
      </c>
      <c r="D139" s="180"/>
      <c r="E139" s="151"/>
      <c r="F139" s="151"/>
      <c r="U139" s="167" t="s">
        <v>232</v>
      </c>
    </row>
    <row r="140" spans="1:26" ht="12.75" x14ac:dyDescent="0.2">
      <c r="A140" s="264"/>
      <c r="B140" s="151">
        <v>7</v>
      </c>
      <c r="C140" s="151">
        <v>7</v>
      </c>
      <c r="D140" s="180"/>
      <c r="E140" s="174"/>
      <c r="F140" s="174"/>
    </row>
    <row r="141" spans="1:26" ht="12.75" x14ac:dyDescent="0.2">
      <c r="A141" s="264"/>
      <c r="B141" s="151">
        <v>5</v>
      </c>
      <c r="C141" s="151">
        <v>6</v>
      </c>
      <c r="D141" s="180"/>
      <c r="E141" s="174"/>
      <c r="F141" s="174"/>
    </row>
    <row r="142" spans="1:26" ht="12.75" x14ac:dyDescent="0.2">
      <c r="A142" s="264"/>
      <c r="B142" s="151">
        <v>6</v>
      </c>
      <c r="C142" s="151">
        <v>10</v>
      </c>
      <c r="D142" s="180"/>
      <c r="E142" s="151"/>
      <c r="F142" s="151"/>
      <c r="P142" s="167" t="s">
        <v>231</v>
      </c>
    </row>
    <row r="143" spans="1:26" ht="12.75" x14ac:dyDescent="0.2">
      <c r="A143" s="264"/>
      <c r="B143" s="151">
        <v>5</v>
      </c>
      <c r="C143" s="151">
        <v>12</v>
      </c>
      <c r="D143" s="180"/>
      <c r="E143" s="174"/>
      <c r="F143" s="174"/>
    </row>
    <row r="144" spans="1:26" ht="12.75" x14ac:dyDescent="0.2">
      <c r="A144" s="264"/>
      <c r="B144" s="151">
        <v>6</v>
      </c>
      <c r="C144" s="151">
        <v>11</v>
      </c>
      <c r="D144" s="180"/>
      <c r="E144" s="174"/>
      <c r="F144" s="174"/>
      <c r="G144" s="174"/>
      <c r="H144" s="174"/>
      <c r="I144" s="174"/>
      <c r="J144" s="174"/>
      <c r="K144" s="174"/>
      <c r="L144" s="174"/>
      <c r="M144" s="174"/>
      <c r="N144" s="174"/>
      <c r="O144" s="174"/>
      <c r="P144" s="174"/>
      <c r="Q144" s="174"/>
      <c r="R144" s="180"/>
      <c r="S144" s="180"/>
    </row>
    <row r="145" spans="1:19" ht="12.75" x14ac:dyDescent="0.2">
      <c r="A145" s="264"/>
      <c r="B145" s="151">
        <v>6</v>
      </c>
      <c r="C145" s="151">
        <v>11</v>
      </c>
      <c r="D145" s="180"/>
      <c r="E145" s="151"/>
      <c r="F145" s="151"/>
      <c r="G145" s="151"/>
      <c r="H145" s="151"/>
      <c r="I145" s="151"/>
      <c r="J145" s="151"/>
      <c r="K145" s="151"/>
      <c r="L145" s="151"/>
      <c r="M145" s="151"/>
      <c r="N145" s="151"/>
      <c r="O145" s="151"/>
      <c r="P145" s="151"/>
      <c r="Q145" s="151"/>
      <c r="R145" s="180"/>
      <c r="S145" s="180"/>
    </row>
    <row r="146" spans="1:19" s="66" customFormat="1" ht="12.75" x14ac:dyDescent="0.2">
      <c r="A146" s="265"/>
      <c r="B146" s="157">
        <v>5</v>
      </c>
      <c r="C146" s="157">
        <v>9</v>
      </c>
      <c r="D146" s="157"/>
      <c r="E146" s="157"/>
      <c r="F146" s="157"/>
      <c r="G146" s="157"/>
      <c r="H146" s="157"/>
      <c r="I146" s="157"/>
      <c r="J146" s="157"/>
      <c r="K146" s="157"/>
      <c r="L146" s="157"/>
      <c r="M146" s="157"/>
      <c r="N146" s="157"/>
      <c r="O146" s="157"/>
      <c r="P146" s="157"/>
      <c r="Q146" s="157"/>
      <c r="R146" s="181"/>
      <c r="S146" s="181"/>
    </row>
    <row r="147" spans="1:19" ht="12.75" x14ac:dyDescent="0.2">
      <c r="A147" s="161" t="s">
        <v>3</v>
      </c>
      <c r="B147" s="169">
        <f>AVERAGE(B107:B146)</f>
        <v>6.3</v>
      </c>
      <c r="C147" s="169">
        <f>AVERAGE(C107:C146)</f>
        <v>10.025</v>
      </c>
      <c r="D147" s="267">
        <f>AVERAGE(D107:E146)</f>
        <v>6.15</v>
      </c>
      <c r="E147" s="267"/>
      <c r="F147" s="267">
        <f>AVERAGE(F107:G146)</f>
        <v>9.4749999999999996</v>
      </c>
      <c r="G147" s="267"/>
      <c r="H147" s="267">
        <f>AVERAGE(H107:I146)</f>
        <v>7.9</v>
      </c>
      <c r="I147" s="267"/>
      <c r="J147" s="267">
        <f>AVERAGE(J107:K146)</f>
        <v>8.3000000000000007</v>
      </c>
      <c r="K147" s="267"/>
      <c r="L147" s="267">
        <f>AVERAGE(L107:M146)</f>
        <v>9.7249999999999996</v>
      </c>
      <c r="M147" s="267"/>
      <c r="N147" s="267">
        <f>AVERAGE(N107:O146)</f>
        <v>10.125</v>
      </c>
      <c r="O147" s="267"/>
      <c r="P147" s="267">
        <f>AVERAGE(P107:Q146)</f>
        <v>10.074999999999999</v>
      </c>
      <c r="Q147" s="267"/>
      <c r="R147" s="267">
        <f>AVERAGE(R107:S146)</f>
        <v>9.8249999999999993</v>
      </c>
      <c r="S147" s="267"/>
    </row>
    <row r="148" spans="1:19" ht="12.75" x14ac:dyDescent="0.2">
      <c r="A148" s="161" t="s">
        <v>171</v>
      </c>
      <c r="B148" s="169">
        <f>_xlfn.STDEV.P(B107:B146)</f>
        <v>1.4</v>
      </c>
      <c r="C148" s="169">
        <f>_xlfn.STDEV.P(C107:C146)</f>
        <v>1.8906017560554629</v>
      </c>
      <c r="D148" s="268">
        <f>_xlfn.STDEV.P(D107:E146)</f>
        <v>1.5740076238697194</v>
      </c>
      <c r="E148" s="268"/>
      <c r="F148" s="268">
        <f>_xlfn.STDEV.P(F107:G146)</f>
        <v>1.4139925742379271</v>
      </c>
      <c r="G148" s="268"/>
      <c r="H148" s="268">
        <f>_xlfn.STDEV.P(H107:I146)</f>
        <v>1.7435595774162693</v>
      </c>
      <c r="I148" s="268"/>
      <c r="J148" s="268">
        <f>_xlfn.STDEV.P(J107:K146)</f>
        <v>1.6613247725836149</v>
      </c>
      <c r="K148" s="268"/>
      <c r="L148" s="268">
        <f>_xlfn.STDEV.P(L107:M146)</f>
        <v>1.6581239398790431</v>
      </c>
      <c r="M148" s="268"/>
      <c r="N148" s="268">
        <f>_xlfn.STDEV.P(N107:O146)</f>
        <v>1.791472857734663</v>
      </c>
      <c r="O148" s="268"/>
      <c r="P148" s="268">
        <f>_xlfn.STDEV.P(P107:Q146)</f>
        <v>1.5554340230302282</v>
      </c>
      <c r="Q148" s="268"/>
      <c r="R148" s="268">
        <f>_xlfn.STDEV.P(R107:S146)</f>
        <v>1.7872814551715126</v>
      </c>
      <c r="S148" s="268"/>
    </row>
    <row r="149" spans="1:19" ht="12.75" customHeight="1" x14ac:dyDescent="0.2">
      <c r="A149" s="161" t="s">
        <v>60</v>
      </c>
      <c r="B149" s="151"/>
      <c r="D149" s="232"/>
      <c r="E149" s="232"/>
      <c r="F149" s="244" t="s">
        <v>206</v>
      </c>
      <c r="G149" s="244"/>
      <c r="H149" s="244"/>
      <c r="I149" s="244"/>
      <c r="J149" s="244"/>
      <c r="K149" s="244"/>
      <c r="N149" s="214"/>
      <c r="O149" s="214"/>
      <c r="P149" s="214"/>
      <c r="Q149" s="214"/>
      <c r="R149" s="214"/>
      <c r="S149" s="214"/>
    </row>
    <row r="150" spans="1:19" ht="12.75" x14ac:dyDescent="0.2">
      <c r="A150" s="270" t="s">
        <v>5</v>
      </c>
      <c r="B150" s="174"/>
      <c r="D150" s="266"/>
      <c r="E150" s="266"/>
      <c r="F150" s="266" t="s">
        <v>6</v>
      </c>
      <c r="G150" s="266"/>
      <c r="H150" s="266" t="s">
        <v>6</v>
      </c>
      <c r="I150" s="266"/>
      <c r="J150" s="266" t="s">
        <v>6</v>
      </c>
      <c r="K150" s="266"/>
      <c r="N150" s="214"/>
      <c r="O150" s="214"/>
      <c r="P150" s="214"/>
      <c r="Q150" s="214"/>
      <c r="R150" s="214"/>
      <c r="S150" s="214"/>
    </row>
    <row r="151" spans="1:19" s="197" customFormat="1" ht="12.75" x14ac:dyDescent="0.2">
      <c r="A151" s="270"/>
      <c r="B151" s="201"/>
      <c r="C151" s="232" t="s">
        <v>240</v>
      </c>
      <c r="D151" s="232"/>
      <c r="E151" s="232"/>
      <c r="F151" s="232"/>
      <c r="G151" s="232"/>
      <c r="H151" s="232"/>
      <c r="I151" s="232"/>
      <c r="J151" s="232"/>
      <c r="K151" s="232"/>
      <c r="L151" s="232"/>
      <c r="M151" s="232"/>
      <c r="N151" s="232"/>
      <c r="O151" s="232"/>
      <c r="P151" s="232"/>
      <c r="Q151" s="232"/>
      <c r="R151" s="232"/>
      <c r="S151" s="232"/>
    </row>
    <row r="152" spans="1:19" ht="12.75" x14ac:dyDescent="0.2">
      <c r="A152" s="231"/>
      <c r="B152" s="232"/>
      <c r="C152" s="256"/>
      <c r="D152" s="256" t="s">
        <v>6</v>
      </c>
      <c r="E152" s="256"/>
      <c r="F152" s="256" t="s">
        <v>53</v>
      </c>
      <c r="G152" s="256"/>
      <c r="H152" s="256" t="s">
        <v>6</v>
      </c>
      <c r="I152" s="256"/>
      <c r="J152" s="256" t="s">
        <v>6</v>
      </c>
      <c r="K152" s="256"/>
      <c r="L152" s="256" t="s">
        <v>53</v>
      </c>
      <c r="M152" s="256"/>
      <c r="N152" s="256" t="s">
        <v>53</v>
      </c>
      <c r="O152" s="256"/>
      <c r="P152" s="256" t="s">
        <v>53</v>
      </c>
      <c r="Q152" s="256"/>
      <c r="R152" s="256" t="s">
        <v>53</v>
      </c>
      <c r="S152" s="256"/>
    </row>
    <row r="155" spans="1:19" s="164" customFormat="1" ht="14.25" customHeight="1" x14ac:dyDescent="0.2">
      <c r="A155" s="261" t="s">
        <v>121</v>
      </c>
      <c r="B155" s="261"/>
      <c r="C155" s="261"/>
      <c r="D155" s="261"/>
      <c r="E155" s="261"/>
      <c r="F155" s="261"/>
      <c r="G155" s="261"/>
      <c r="H155" s="150"/>
    </row>
    <row r="156" spans="1:19" s="175" customFormat="1" ht="29.45" customHeight="1" x14ac:dyDescent="0.15">
      <c r="A156" s="36" t="s">
        <v>203</v>
      </c>
      <c r="B156" s="176" t="s">
        <v>14</v>
      </c>
      <c r="C156" s="176" t="s">
        <v>29</v>
      </c>
      <c r="D156" s="176" t="s">
        <v>221</v>
      </c>
      <c r="E156" s="176" t="s">
        <v>114</v>
      </c>
      <c r="F156" s="176" t="s">
        <v>115</v>
      </c>
      <c r="G156" s="176" t="s">
        <v>116</v>
      </c>
      <c r="H156" s="176" t="s">
        <v>117</v>
      </c>
      <c r="I156" s="162"/>
    </row>
    <row r="157" spans="1:19" s="164" customFormat="1" ht="12.75" x14ac:dyDescent="0.2">
      <c r="A157" s="263" t="s">
        <v>122</v>
      </c>
      <c r="B157" s="99">
        <v>7</v>
      </c>
      <c r="C157" s="99">
        <v>10</v>
      </c>
      <c r="D157" s="99">
        <v>10</v>
      </c>
      <c r="E157" s="99">
        <v>7</v>
      </c>
      <c r="F157" s="99">
        <v>9</v>
      </c>
      <c r="G157" s="99">
        <v>8</v>
      </c>
      <c r="H157" s="99">
        <v>12</v>
      </c>
    </row>
    <row r="158" spans="1:19" s="164" customFormat="1" ht="12.75" x14ac:dyDescent="0.2">
      <c r="A158" s="264"/>
      <c r="B158" s="99">
        <v>5</v>
      </c>
      <c r="C158" s="99">
        <v>11</v>
      </c>
      <c r="D158" s="99">
        <v>9</v>
      </c>
      <c r="E158" s="99">
        <v>6</v>
      </c>
      <c r="F158" s="99">
        <v>6</v>
      </c>
      <c r="G158" s="99">
        <v>8</v>
      </c>
      <c r="H158" s="99">
        <v>10</v>
      </c>
    </row>
    <row r="159" spans="1:19" s="164" customFormat="1" ht="12.75" x14ac:dyDescent="0.2">
      <c r="A159" s="264"/>
      <c r="B159" s="99">
        <v>7</v>
      </c>
      <c r="C159" s="99">
        <v>9</v>
      </c>
      <c r="D159" s="99">
        <v>8</v>
      </c>
      <c r="E159" s="99">
        <v>5</v>
      </c>
      <c r="F159" s="99">
        <v>6</v>
      </c>
      <c r="G159" s="99">
        <v>7</v>
      </c>
      <c r="H159" s="99">
        <v>9</v>
      </c>
    </row>
    <row r="160" spans="1:19" s="164" customFormat="1" ht="12.75" x14ac:dyDescent="0.2">
      <c r="A160" s="264"/>
      <c r="B160" s="99">
        <v>6</v>
      </c>
      <c r="C160" s="99">
        <v>12</v>
      </c>
      <c r="D160" s="99">
        <v>6</v>
      </c>
      <c r="E160" s="99">
        <v>8</v>
      </c>
      <c r="F160" s="99">
        <v>5</v>
      </c>
      <c r="G160" s="99">
        <v>8</v>
      </c>
      <c r="H160" s="99">
        <v>8</v>
      </c>
    </row>
    <row r="161" spans="1:8" s="164" customFormat="1" ht="12.75" x14ac:dyDescent="0.2">
      <c r="A161" s="264"/>
      <c r="B161" s="99">
        <v>7</v>
      </c>
      <c r="C161" s="99">
        <v>10</v>
      </c>
      <c r="D161" s="99">
        <v>6</v>
      </c>
      <c r="E161" s="99">
        <v>5</v>
      </c>
      <c r="F161" s="99">
        <v>7</v>
      </c>
      <c r="G161" s="99">
        <v>6</v>
      </c>
      <c r="H161" s="99">
        <v>10</v>
      </c>
    </row>
    <row r="162" spans="1:8" s="164" customFormat="1" ht="12.75" x14ac:dyDescent="0.2">
      <c r="A162" s="264"/>
      <c r="B162" s="99">
        <v>8</v>
      </c>
      <c r="C162" s="99">
        <v>12</v>
      </c>
      <c r="D162" s="99">
        <v>7</v>
      </c>
      <c r="E162" s="99">
        <v>6</v>
      </c>
      <c r="F162" s="99">
        <v>5</v>
      </c>
      <c r="G162" s="99">
        <v>8</v>
      </c>
      <c r="H162" s="99">
        <v>10</v>
      </c>
    </row>
    <row r="163" spans="1:8" s="164" customFormat="1" ht="12.75" x14ac:dyDescent="0.2">
      <c r="A163" s="264"/>
      <c r="B163" s="99">
        <v>9</v>
      </c>
      <c r="C163" s="99">
        <v>14</v>
      </c>
      <c r="D163" s="99">
        <v>11</v>
      </c>
      <c r="E163" s="99">
        <v>8</v>
      </c>
      <c r="F163" s="99">
        <v>8</v>
      </c>
      <c r="G163" s="99">
        <v>7</v>
      </c>
      <c r="H163" s="99">
        <v>8</v>
      </c>
    </row>
    <row r="164" spans="1:8" s="164" customFormat="1" ht="12.75" x14ac:dyDescent="0.2">
      <c r="A164" s="264"/>
      <c r="B164" s="99">
        <v>5</v>
      </c>
      <c r="C164" s="99">
        <v>10</v>
      </c>
      <c r="D164" s="99">
        <v>10</v>
      </c>
      <c r="E164" s="99">
        <v>5</v>
      </c>
      <c r="F164" s="99">
        <v>4</v>
      </c>
      <c r="G164" s="99">
        <v>10</v>
      </c>
      <c r="H164" s="99">
        <v>7</v>
      </c>
    </row>
    <row r="165" spans="1:8" s="164" customFormat="1" ht="12.75" x14ac:dyDescent="0.2">
      <c r="A165" s="264"/>
      <c r="B165" s="99">
        <v>6</v>
      </c>
      <c r="C165" s="99">
        <v>9</v>
      </c>
      <c r="D165" s="99">
        <v>6</v>
      </c>
      <c r="E165" s="99">
        <v>8</v>
      </c>
      <c r="F165" s="99">
        <v>5</v>
      </c>
      <c r="G165" s="99">
        <v>9</v>
      </c>
      <c r="H165" s="99">
        <v>11</v>
      </c>
    </row>
    <row r="166" spans="1:8" s="164" customFormat="1" ht="12.75" x14ac:dyDescent="0.2">
      <c r="A166" s="264"/>
      <c r="B166" s="99">
        <v>7</v>
      </c>
      <c r="C166" s="99">
        <v>11</v>
      </c>
      <c r="D166" s="99">
        <v>9</v>
      </c>
      <c r="E166" s="99">
        <v>8</v>
      </c>
      <c r="F166" s="99">
        <v>6</v>
      </c>
      <c r="G166" s="99">
        <v>6</v>
      </c>
      <c r="H166" s="99">
        <v>12</v>
      </c>
    </row>
    <row r="167" spans="1:8" s="164" customFormat="1" ht="12.75" x14ac:dyDescent="0.2">
      <c r="A167" s="264"/>
      <c r="B167" s="99">
        <v>7</v>
      </c>
      <c r="C167" s="99">
        <v>8</v>
      </c>
      <c r="D167" s="99">
        <v>6</v>
      </c>
      <c r="E167" s="99">
        <v>10</v>
      </c>
      <c r="F167" s="99">
        <v>9</v>
      </c>
      <c r="G167" s="99">
        <v>8</v>
      </c>
      <c r="H167" s="99">
        <v>7</v>
      </c>
    </row>
    <row r="168" spans="1:8" s="164" customFormat="1" ht="12.75" x14ac:dyDescent="0.2">
      <c r="A168" s="264"/>
      <c r="B168" s="99">
        <v>6</v>
      </c>
      <c r="C168" s="99">
        <v>12</v>
      </c>
      <c r="D168" s="99">
        <v>8</v>
      </c>
      <c r="E168" s="99">
        <v>7</v>
      </c>
      <c r="F168" s="99">
        <v>6</v>
      </c>
      <c r="G168" s="99">
        <v>7</v>
      </c>
      <c r="H168" s="99">
        <v>9</v>
      </c>
    </row>
    <row r="169" spans="1:8" s="164" customFormat="1" ht="12.75" x14ac:dyDescent="0.2">
      <c r="A169" s="264"/>
      <c r="B169" s="99">
        <v>8</v>
      </c>
      <c r="C169" s="99">
        <v>10</v>
      </c>
      <c r="D169" s="99">
        <v>9</v>
      </c>
      <c r="E169" s="99">
        <v>7</v>
      </c>
      <c r="F169" s="99">
        <v>8</v>
      </c>
      <c r="G169" s="99">
        <v>4</v>
      </c>
      <c r="H169" s="99">
        <v>9</v>
      </c>
    </row>
    <row r="170" spans="1:8" s="164" customFormat="1" ht="12.75" x14ac:dyDescent="0.2">
      <c r="A170" s="264"/>
      <c r="B170" s="99">
        <v>5</v>
      </c>
      <c r="C170" s="99">
        <v>13</v>
      </c>
      <c r="D170" s="99">
        <v>6</v>
      </c>
      <c r="E170" s="99">
        <v>7</v>
      </c>
      <c r="F170" s="99">
        <v>5</v>
      </c>
      <c r="G170" s="99">
        <v>7</v>
      </c>
      <c r="H170" s="99">
        <v>8</v>
      </c>
    </row>
    <row r="171" spans="1:8" s="164" customFormat="1" ht="12.75" x14ac:dyDescent="0.2">
      <c r="A171" s="264"/>
      <c r="B171" s="99">
        <v>6</v>
      </c>
      <c r="C171" s="99">
        <v>11</v>
      </c>
      <c r="D171" s="99">
        <v>11</v>
      </c>
      <c r="E171" s="99">
        <v>6</v>
      </c>
      <c r="F171" s="99">
        <v>5</v>
      </c>
      <c r="G171" s="99">
        <v>6</v>
      </c>
      <c r="H171" s="99">
        <v>10</v>
      </c>
    </row>
    <row r="172" spans="1:8" s="164" customFormat="1" ht="12.75" x14ac:dyDescent="0.2">
      <c r="A172" s="264"/>
      <c r="B172" s="99">
        <v>7</v>
      </c>
      <c r="C172" s="99">
        <v>10</v>
      </c>
      <c r="D172" s="99">
        <v>7</v>
      </c>
      <c r="E172" s="99">
        <v>8</v>
      </c>
      <c r="F172" s="99">
        <v>8</v>
      </c>
      <c r="G172" s="99">
        <v>9</v>
      </c>
      <c r="H172" s="99">
        <v>10</v>
      </c>
    </row>
    <row r="173" spans="1:8" s="164" customFormat="1" ht="12.75" x14ac:dyDescent="0.2">
      <c r="A173" s="264"/>
      <c r="B173" s="99">
        <v>4</v>
      </c>
      <c r="C173" s="99">
        <v>9</v>
      </c>
      <c r="D173" s="99">
        <v>6</v>
      </c>
      <c r="E173" s="99">
        <v>6</v>
      </c>
      <c r="F173" s="99">
        <v>6</v>
      </c>
      <c r="G173" s="99">
        <v>5</v>
      </c>
      <c r="H173" s="99">
        <v>11</v>
      </c>
    </row>
    <row r="174" spans="1:8" s="164" customFormat="1" ht="12.75" x14ac:dyDescent="0.2">
      <c r="A174" s="264"/>
      <c r="B174" s="99">
        <v>7</v>
      </c>
      <c r="C174" s="99">
        <v>8</v>
      </c>
      <c r="D174" s="99">
        <v>8</v>
      </c>
      <c r="E174" s="99">
        <v>9</v>
      </c>
      <c r="F174" s="99">
        <v>9</v>
      </c>
      <c r="G174" s="99">
        <v>8</v>
      </c>
      <c r="H174" s="99">
        <v>10</v>
      </c>
    </row>
    <row r="175" spans="1:8" s="164" customFormat="1" ht="12.75" x14ac:dyDescent="0.2">
      <c r="A175" s="264"/>
      <c r="B175" s="99">
        <v>5</v>
      </c>
      <c r="C175" s="99">
        <v>7</v>
      </c>
      <c r="D175" s="99">
        <v>11</v>
      </c>
      <c r="E175" s="99">
        <v>5</v>
      </c>
      <c r="F175" s="99">
        <v>7</v>
      </c>
      <c r="G175" s="99">
        <v>6</v>
      </c>
      <c r="H175" s="99">
        <v>7</v>
      </c>
    </row>
    <row r="176" spans="1:8" s="164" customFormat="1" ht="12.75" x14ac:dyDescent="0.2">
      <c r="A176" s="264"/>
      <c r="B176" s="99">
        <v>6</v>
      </c>
      <c r="C176" s="99">
        <v>7</v>
      </c>
      <c r="D176" s="99">
        <v>8</v>
      </c>
      <c r="E176" s="99">
        <v>6</v>
      </c>
      <c r="F176" s="99">
        <v>5</v>
      </c>
      <c r="G176" s="99">
        <v>9</v>
      </c>
      <c r="H176" s="99">
        <v>10</v>
      </c>
    </row>
    <row r="177" spans="1:8" s="164" customFormat="1" ht="12.75" x14ac:dyDescent="0.2">
      <c r="A177" s="264"/>
      <c r="B177" s="99">
        <v>4</v>
      </c>
      <c r="C177" s="99">
        <v>6</v>
      </c>
      <c r="D177" s="99">
        <v>9</v>
      </c>
      <c r="E177" s="99">
        <v>7</v>
      </c>
      <c r="F177" s="99">
        <v>7</v>
      </c>
      <c r="G177" s="99">
        <v>5</v>
      </c>
      <c r="H177" s="99">
        <v>8</v>
      </c>
    </row>
    <row r="178" spans="1:8" s="164" customFormat="1" ht="12.75" x14ac:dyDescent="0.2">
      <c r="A178" s="264"/>
      <c r="B178" s="99">
        <v>8</v>
      </c>
      <c r="C178" s="99">
        <v>12</v>
      </c>
      <c r="D178" s="99">
        <v>9</v>
      </c>
      <c r="E178" s="99">
        <v>5</v>
      </c>
      <c r="F178" s="99">
        <v>8</v>
      </c>
      <c r="G178" s="99">
        <v>7</v>
      </c>
      <c r="H178" s="99">
        <v>10</v>
      </c>
    </row>
    <row r="179" spans="1:8" s="164" customFormat="1" ht="12.75" x14ac:dyDescent="0.2">
      <c r="A179" s="264"/>
      <c r="B179" s="99">
        <v>5</v>
      </c>
      <c r="C179" s="99">
        <v>15</v>
      </c>
      <c r="D179" s="99">
        <v>10</v>
      </c>
      <c r="E179" s="99">
        <v>9</v>
      </c>
      <c r="F179" s="99">
        <v>6</v>
      </c>
      <c r="G179" s="99">
        <v>10</v>
      </c>
      <c r="H179" s="99">
        <v>10</v>
      </c>
    </row>
    <row r="180" spans="1:8" s="164" customFormat="1" ht="12.75" x14ac:dyDescent="0.2">
      <c r="A180" s="264"/>
      <c r="B180" s="99">
        <v>7</v>
      </c>
      <c r="C180" s="99">
        <v>8</v>
      </c>
      <c r="D180" s="99">
        <v>9</v>
      </c>
      <c r="E180" s="99">
        <v>6</v>
      </c>
      <c r="F180" s="99">
        <v>6</v>
      </c>
      <c r="G180" s="99">
        <v>6</v>
      </c>
      <c r="H180" s="99">
        <v>11</v>
      </c>
    </row>
    <row r="181" spans="1:8" s="164" customFormat="1" ht="12.75" x14ac:dyDescent="0.2">
      <c r="A181" s="264"/>
      <c r="B181" s="99">
        <v>6</v>
      </c>
      <c r="C181" s="99">
        <v>10</v>
      </c>
      <c r="D181" s="99">
        <v>10</v>
      </c>
      <c r="E181" s="99">
        <v>9</v>
      </c>
      <c r="F181" s="99">
        <v>6</v>
      </c>
      <c r="G181" s="99">
        <v>8</v>
      </c>
      <c r="H181" s="99">
        <v>6</v>
      </c>
    </row>
    <row r="182" spans="1:8" s="164" customFormat="1" ht="12.75" x14ac:dyDescent="0.2">
      <c r="A182" s="264"/>
      <c r="B182" s="99">
        <v>5</v>
      </c>
      <c r="C182" s="99">
        <v>9</v>
      </c>
      <c r="D182" s="99">
        <v>8</v>
      </c>
      <c r="E182" s="99">
        <v>5</v>
      </c>
      <c r="F182" s="99">
        <v>9</v>
      </c>
      <c r="G182" s="99">
        <v>9</v>
      </c>
      <c r="H182" s="99">
        <v>14</v>
      </c>
    </row>
    <row r="183" spans="1:8" s="164" customFormat="1" ht="12.75" x14ac:dyDescent="0.2">
      <c r="A183" s="264"/>
      <c r="B183" s="99">
        <v>7</v>
      </c>
      <c r="C183" s="99">
        <v>7</v>
      </c>
      <c r="D183" s="99">
        <v>8</v>
      </c>
      <c r="E183" s="99">
        <v>9</v>
      </c>
      <c r="F183" s="99">
        <v>8</v>
      </c>
      <c r="G183" s="99">
        <v>6</v>
      </c>
      <c r="H183" s="99">
        <v>7</v>
      </c>
    </row>
    <row r="184" spans="1:8" s="164" customFormat="1" ht="12.75" x14ac:dyDescent="0.2">
      <c r="A184" s="264"/>
      <c r="B184" s="99">
        <v>7</v>
      </c>
      <c r="C184" s="99">
        <v>11</v>
      </c>
      <c r="D184" s="99">
        <v>5</v>
      </c>
      <c r="E184" s="99">
        <v>4</v>
      </c>
      <c r="F184" s="99">
        <v>5</v>
      </c>
      <c r="G184" s="99">
        <v>9</v>
      </c>
      <c r="H184" s="99">
        <v>12</v>
      </c>
    </row>
    <row r="185" spans="1:8" s="164" customFormat="1" ht="12.75" x14ac:dyDescent="0.2">
      <c r="A185" s="264"/>
      <c r="B185" s="99">
        <v>8</v>
      </c>
      <c r="C185" s="99">
        <v>10</v>
      </c>
      <c r="D185" s="99">
        <v>8</v>
      </c>
      <c r="E185" s="99">
        <v>7</v>
      </c>
      <c r="F185" s="99">
        <v>5</v>
      </c>
      <c r="G185" s="99">
        <v>8</v>
      </c>
      <c r="H185" s="99">
        <v>10</v>
      </c>
    </row>
    <row r="186" spans="1:8" s="164" customFormat="1" ht="12.75" x14ac:dyDescent="0.2">
      <c r="A186" s="264"/>
      <c r="B186" s="99">
        <v>7</v>
      </c>
      <c r="C186" s="99">
        <v>11</v>
      </c>
      <c r="D186" s="99">
        <v>8</v>
      </c>
      <c r="E186" s="99">
        <v>7</v>
      </c>
      <c r="F186" s="99">
        <v>7</v>
      </c>
      <c r="G186" s="99">
        <v>5</v>
      </c>
      <c r="H186" s="99">
        <v>10</v>
      </c>
    </row>
    <row r="187" spans="1:8" s="164" customFormat="1" ht="12.75" x14ac:dyDescent="0.2">
      <c r="A187" s="264"/>
      <c r="B187" s="99">
        <v>10</v>
      </c>
      <c r="C187" s="99">
        <v>10</v>
      </c>
      <c r="D187" s="99">
        <v>9</v>
      </c>
      <c r="E187" s="99">
        <v>8</v>
      </c>
      <c r="F187" s="99">
        <v>7</v>
      </c>
      <c r="G187" s="99">
        <v>5</v>
      </c>
      <c r="H187" s="99">
        <v>11</v>
      </c>
    </row>
    <row r="188" spans="1:8" s="164" customFormat="1" ht="12.75" x14ac:dyDescent="0.2">
      <c r="A188" s="264"/>
      <c r="B188" s="99">
        <v>7</v>
      </c>
      <c r="C188" s="99">
        <v>9</v>
      </c>
      <c r="D188" s="99">
        <v>10</v>
      </c>
      <c r="E188" s="99">
        <v>6</v>
      </c>
      <c r="F188" s="99">
        <v>4</v>
      </c>
      <c r="G188" s="99">
        <v>7</v>
      </c>
      <c r="H188" s="99">
        <v>9</v>
      </c>
    </row>
    <row r="189" spans="1:8" s="164" customFormat="1" ht="12.75" x14ac:dyDescent="0.2">
      <c r="A189" s="264"/>
      <c r="B189" s="99">
        <v>7</v>
      </c>
      <c r="C189" s="99">
        <v>8</v>
      </c>
      <c r="D189" s="99">
        <v>8</v>
      </c>
      <c r="E189" s="99">
        <v>5</v>
      </c>
      <c r="F189" s="99">
        <v>5</v>
      </c>
      <c r="G189" s="99">
        <v>7</v>
      </c>
      <c r="H189" s="99">
        <v>12</v>
      </c>
    </row>
    <row r="190" spans="1:8" s="164" customFormat="1" ht="12.75" x14ac:dyDescent="0.2">
      <c r="A190" s="264"/>
      <c r="B190" s="99">
        <v>7</v>
      </c>
      <c r="C190" s="99">
        <v>9</v>
      </c>
      <c r="D190" s="99">
        <v>10</v>
      </c>
      <c r="E190" s="99">
        <v>8</v>
      </c>
      <c r="F190" s="99">
        <v>6</v>
      </c>
      <c r="G190" s="99">
        <v>7</v>
      </c>
      <c r="H190" s="99">
        <v>13</v>
      </c>
    </row>
    <row r="191" spans="1:8" s="164" customFormat="1" ht="12.75" x14ac:dyDescent="0.2">
      <c r="A191" s="264"/>
      <c r="B191" s="99">
        <v>5</v>
      </c>
      <c r="C191" s="99">
        <v>12</v>
      </c>
      <c r="D191" s="99">
        <v>8</v>
      </c>
      <c r="E191" s="99">
        <v>5</v>
      </c>
      <c r="F191" s="99">
        <v>6</v>
      </c>
      <c r="G191" s="99">
        <v>8</v>
      </c>
      <c r="H191" s="99">
        <v>10</v>
      </c>
    </row>
    <row r="192" spans="1:8" s="164" customFormat="1" ht="12.75" x14ac:dyDescent="0.2">
      <c r="A192" s="264"/>
      <c r="B192" s="99">
        <v>6</v>
      </c>
      <c r="C192" s="99">
        <v>13</v>
      </c>
      <c r="D192" s="99">
        <v>9</v>
      </c>
      <c r="E192" s="99">
        <v>6</v>
      </c>
      <c r="F192" s="99">
        <v>6</v>
      </c>
      <c r="G192" s="99">
        <v>6</v>
      </c>
      <c r="H192" s="99">
        <v>7</v>
      </c>
    </row>
    <row r="193" spans="1:10" s="164" customFormat="1" ht="12.75" x14ac:dyDescent="0.2">
      <c r="A193" s="264"/>
      <c r="B193" s="99">
        <v>8</v>
      </c>
      <c r="C193" s="99">
        <v>11</v>
      </c>
      <c r="D193" s="99">
        <v>8</v>
      </c>
      <c r="E193" s="99">
        <v>7</v>
      </c>
      <c r="F193" s="99">
        <v>7</v>
      </c>
      <c r="G193" s="99">
        <v>8</v>
      </c>
      <c r="H193" s="99">
        <v>11</v>
      </c>
    </row>
    <row r="194" spans="1:10" s="164" customFormat="1" ht="12.75" x14ac:dyDescent="0.2">
      <c r="A194" s="264"/>
      <c r="B194" s="99">
        <v>5</v>
      </c>
      <c r="C194" s="99">
        <v>8</v>
      </c>
      <c r="D194" s="99">
        <v>9</v>
      </c>
      <c r="E194" s="99">
        <v>7</v>
      </c>
      <c r="F194" s="99">
        <v>9</v>
      </c>
      <c r="G194" s="99">
        <v>9</v>
      </c>
      <c r="H194" s="99">
        <v>8</v>
      </c>
    </row>
    <row r="195" spans="1:10" s="164" customFormat="1" ht="12.75" x14ac:dyDescent="0.2">
      <c r="A195" s="264"/>
      <c r="B195" s="99">
        <v>7</v>
      </c>
      <c r="C195" s="99">
        <v>10</v>
      </c>
      <c r="D195" s="99">
        <v>10</v>
      </c>
      <c r="E195" s="99">
        <v>8</v>
      </c>
      <c r="F195" s="99">
        <v>8</v>
      </c>
      <c r="G195" s="99">
        <v>7</v>
      </c>
      <c r="H195" s="99">
        <v>8</v>
      </c>
    </row>
    <row r="196" spans="1:10" s="164" customFormat="1" ht="12.75" x14ac:dyDescent="0.2">
      <c r="A196" s="265"/>
      <c r="B196" s="90">
        <v>9</v>
      </c>
      <c r="C196" s="90">
        <v>10</v>
      </c>
      <c r="D196" s="90">
        <v>7</v>
      </c>
      <c r="E196" s="90">
        <v>8</v>
      </c>
      <c r="F196" s="90">
        <v>6</v>
      </c>
      <c r="G196" s="90">
        <v>7</v>
      </c>
      <c r="H196" s="90">
        <v>9</v>
      </c>
      <c r="I196" s="150"/>
    </row>
    <row r="197" spans="1:10" s="164" customFormat="1" ht="12.75" x14ac:dyDescent="0.2">
      <c r="A197" s="161" t="s">
        <v>3</v>
      </c>
      <c r="B197" s="169">
        <f t="shared" ref="B197:C197" si="4">AVERAGE(B157:B196)</f>
        <v>6.5750000000000002</v>
      </c>
      <c r="C197" s="169">
        <f t="shared" si="4"/>
        <v>10.050000000000001</v>
      </c>
      <c r="D197" s="169">
        <f t="shared" ref="D197" si="5">AVERAGE(D157:D196)</f>
        <v>8.35</v>
      </c>
      <c r="E197" s="169">
        <f>AVERAGE(E157:E196)</f>
        <v>6.8250000000000002</v>
      </c>
      <c r="F197" s="169">
        <f>AVERAGE(F157:F196)</f>
        <v>6.5</v>
      </c>
      <c r="G197" s="169">
        <f>AVERAGE(G157:G196)</f>
        <v>7.25</v>
      </c>
      <c r="H197" s="169">
        <f>AVERAGE(H157:H196)</f>
        <v>9.6</v>
      </c>
      <c r="I197" s="150"/>
    </row>
    <row r="198" spans="1:10" s="164" customFormat="1" ht="12.75" x14ac:dyDescent="0.2">
      <c r="A198" s="161" t="s">
        <v>174</v>
      </c>
      <c r="B198" s="169">
        <f t="shared" ref="B198:C198" si="6">_xlfn.STDEV.P(B157:B196)</f>
        <v>1.3395428324618814</v>
      </c>
      <c r="C198" s="169">
        <f t="shared" si="6"/>
        <v>1.9615045245933032</v>
      </c>
      <c r="D198" s="169">
        <f t="shared" ref="D198" si="7">_xlfn.STDEV.P(D157:D196)</f>
        <v>1.5419143945109275</v>
      </c>
      <c r="E198" s="169">
        <f>_xlfn.STDEV.P(E157:E196)</f>
        <v>1.4298164217828806</v>
      </c>
      <c r="F198" s="169">
        <f>_xlfn.STDEV.P(F157:F196)</f>
        <v>1.4317821063276353</v>
      </c>
      <c r="G198" s="169">
        <f>_xlfn.STDEV.P(G157:G196)</f>
        <v>1.4274102423620199</v>
      </c>
      <c r="H198" s="169">
        <f>_xlfn.STDEV.P(H157:H196)</f>
        <v>1.8</v>
      </c>
      <c r="I198" s="150"/>
    </row>
    <row r="199" spans="1:10" s="164" customFormat="1" ht="12.75" x14ac:dyDescent="0.2">
      <c r="A199" s="97" t="s">
        <v>246</v>
      </c>
      <c r="B199" s="150"/>
      <c r="C199" s="93"/>
      <c r="E199" s="150"/>
      <c r="F199" s="150"/>
      <c r="G199" s="150"/>
      <c r="H199" s="150"/>
      <c r="I199" s="150"/>
    </row>
    <row r="200" spans="1:10" s="195" customFormat="1" ht="12.95" customHeight="1" x14ac:dyDescent="0.2">
      <c r="A200" s="97"/>
      <c r="B200" s="150"/>
      <c r="C200" s="271" t="s">
        <v>245</v>
      </c>
      <c r="D200" s="271"/>
      <c r="E200" s="271"/>
      <c r="F200" s="271"/>
      <c r="G200" s="271"/>
      <c r="H200" s="271"/>
      <c r="I200" s="226"/>
      <c r="J200" s="226"/>
    </row>
    <row r="201" spans="1:10" s="164" customFormat="1" ht="12.75" x14ac:dyDescent="0.2">
      <c r="A201" s="230" t="s">
        <v>5</v>
      </c>
      <c r="B201" s="98"/>
      <c r="C201" s="150" t="s">
        <v>6</v>
      </c>
      <c r="H201" s="225">
        <v>1.0999999999999999E-2</v>
      </c>
      <c r="I201" s="67"/>
    </row>
    <row r="202" spans="1:10" s="195" customFormat="1" ht="12.75" x14ac:dyDescent="0.2">
      <c r="A202" s="230"/>
      <c r="B202" s="232" t="s">
        <v>241</v>
      </c>
      <c r="C202" s="232"/>
      <c r="D202" s="232"/>
      <c r="E202" s="232"/>
      <c r="F202" s="232"/>
      <c r="G202" s="232"/>
      <c r="H202" s="232"/>
      <c r="I202" s="150"/>
    </row>
    <row r="203" spans="1:10" ht="12.75" x14ac:dyDescent="0.2">
      <c r="A203" s="231"/>
      <c r="B203" s="168"/>
      <c r="C203" s="157" t="s">
        <v>6</v>
      </c>
      <c r="D203" s="157" t="s">
        <v>6</v>
      </c>
      <c r="E203" s="166" t="s">
        <v>119</v>
      </c>
      <c r="F203" s="166" t="s">
        <v>119</v>
      </c>
      <c r="G203" s="166" t="s">
        <v>53</v>
      </c>
      <c r="H203" s="157" t="s">
        <v>6</v>
      </c>
    </row>
    <row r="204" spans="1:10" s="150" customFormat="1" ht="12.75" x14ac:dyDescent="0.2"/>
    <row r="205" spans="1:10" s="164" customFormat="1" ht="12.75" x14ac:dyDescent="0.2">
      <c r="A205" s="43"/>
      <c r="B205" s="150"/>
      <c r="C205" s="150"/>
      <c r="D205" s="174"/>
      <c r="E205" s="37"/>
      <c r="F205" s="150"/>
      <c r="G205" s="174"/>
      <c r="H205" s="174"/>
      <c r="I205" s="174"/>
    </row>
    <row r="206" spans="1:10" x14ac:dyDescent="0.15">
      <c r="A206" s="66"/>
      <c r="B206" s="66"/>
      <c r="C206" s="66"/>
      <c r="D206" s="66"/>
      <c r="E206" s="66"/>
      <c r="F206" s="66"/>
    </row>
  </sheetData>
  <mergeCells count="106">
    <mergeCell ref="R148:S148"/>
    <mergeCell ref="P152:Q152"/>
    <mergeCell ref="H152:I152"/>
    <mergeCell ref="J152:K152"/>
    <mergeCell ref="N152:O152"/>
    <mergeCell ref="A157:A196"/>
    <mergeCell ref="A150:A152"/>
    <mergeCell ref="L152:M152"/>
    <mergeCell ref="C200:H200"/>
    <mergeCell ref="C151:S151"/>
    <mergeCell ref="R152:S152"/>
    <mergeCell ref="L148:M148"/>
    <mergeCell ref="N148:O148"/>
    <mergeCell ref="F105:G105"/>
    <mergeCell ref="H105:I105"/>
    <mergeCell ref="J105:K105"/>
    <mergeCell ref="L105:M105"/>
    <mergeCell ref="A201:A203"/>
    <mergeCell ref="B152:C152"/>
    <mergeCell ref="D152:E152"/>
    <mergeCell ref="F152:G152"/>
    <mergeCell ref="A155:G155"/>
    <mergeCell ref="B202:H202"/>
    <mergeCell ref="N105:O105"/>
    <mergeCell ref="L147:M147"/>
    <mergeCell ref="N147:O147"/>
    <mergeCell ref="C49:S49"/>
    <mergeCell ref="D47:K47"/>
    <mergeCell ref="R48:S48"/>
    <mergeCell ref="R105:S105"/>
    <mergeCell ref="R147:S147"/>
    <mergeCell ref="P147:Q147"/>
    <mergeCell ref="A1:S1"/>
    <mergeCell ref="C2:S2"/>
    <mergeCell ref="H147:I147"/>
    <mergeCell ref="D50:E50"/>
    <mergeCell ref="D148:E148"/>
    <mergeCell ref="F148:G148"/>
    <mergeCell ref="A53:G53"/>
    <mergeCell ref="P148:Q148"/>
    <mergeCell ref="J148:K148"/>
    <mergeCell ref="C105:C106"/>
    <mergeCell ref="H48:I48"/>
    <mergeCell ref="J48:K48"/>
    <mergeCell ref="F48:G48"/>
    <mergeCell ref="N48:O48"/>
    <mergeCell ref="P48:Q48"/>
    <mergeCell ref="E97:H97"/>
    <mergeCell ref="D48:E48"/>
    <mergeCell ref="J147:K147"/>
    <mergeCell ref="H148:I148"/>
    <mergeCell ref="A103:S103"/>
    <mergeCell ref="C104:S104"/>
    <mergeCell ref="A48:A50"/>
    <mergeCell ref="A107:A146"/>
    <mergeCell ref="P105:Q105"/>
    <mergeCell ref="H150:I150"/>
    <mergeCell ref="B50:C50"/>
    <mergeCell ref="D150:E150"/>
    <mergeCell ref="D147:E147"/>
    <mergeCell ref="F147:G147"/>
    <mergeCell ref="F150:G150"/>
    <mergeCell ref="B104:B106"/>
    <mergeCell ref="D149:E149"/>
    <mergeCell ref="D105:E105"/>
    <mergeCell ref="F149:K149"/>
    <mergeCell ref="J150:K150"/>
    <mergeCell ref="B99:H99"/>
    <mergeCell ref="R3:S3"/>
    <mergeCell ref="R45:S45"/>
    <mergeCell ref="R46:S46"/>
    <mergeCell ref="R50:S50"/>
    <mergeCell ref="A55:A94"/>
    <mergeCell ref="A98:A100"/>
    <mergeCell ref="A104:A106"/>
    <mergeCell ref="L50:M50"/>
    <mergeCell ref="J50:K50"/>
    <mergeCell ref="H50:I50"/>
    <mergeCell ref="F50:G50"/>
    <mergeCell ref="C3:C4"/>
    <mergeCell ref="D45:E45"/>
    <mergeCell ref="D46:E46"/>
    <mergeCell ref="A5:A44"/>
    <mergeCell ref="A2:A4"/>
    <mergeCell ref="B2:B4"/>
    <mergeCell ref="F3:G3"/>
    <mergeCell ref="H3:I3"/>
    <mergeCell ref="J3:K3"/>
    <mergeCell ref="F45:G45"/>
    <mergeCell ref="L45:M45"/>
    <mergeCell ref="L46:M46"/>
    <mergeCell ref="F46:G46"/>
    <mergeCell ref="L3:M3"/>
    <mergeCell ref="D3:E3"/>
    <mergeCell ref="N3:O3"/>
    <mergeCell ref="N45:O45"/>
    <mergeCell ref="N46:O46"/>
    <mergeCell ref="N50:O50"/>
    <mergeCell ref="P3:Q3"/>
    <mergeCell ref="P45:Q45"/>
    <mergeCell ref="P46:Q46"/>
    <mergeCell ref="P50:Q50"/>
    <mergeCell ref="H45:I45"/>
    <mergeCell ref="H46:I46"/>
    <mergeCell ref="J45:K45"/>
    <mergeCell ref="J46:K46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6"/>
  <sheetViews>
    <sheetView topLeftCell="A64" zoomScale="85" zoomScaleNormal="85" workbookViewId="0">
      <selection activeCell="H39" sqref="H39"/>
    </sheetView>
  </sheetViews>
  <sheetFormatPr defaultColWidth="8.875" defaultRowHeight="13.5" x14ac:dyDescent="0.15"/>
  <cols>
    <col min="1" max="1" width="14.375" style="95" customWidth="1"/>
    <col min="2" max="2" width="15.125" style="95" customWidth="1"/>
    <col min="3" max="3" width="14" style="95" customWidth="1"/>
    <col min="4" max="4" width="16" style="95" customWidth="1"/>
    <col min="5" max="5" width="22.125" style="95" customWidth="1"/>
    <col min="6" max="6" width="22.625" style="95" customWidth="1"/>
    <col min="7" max="7" width="16" style="95" customWidth="1"/>
    <col min="8" max="8" width="22.5" style="95" customWidth="1"/>
    <col min="9" max="9" width="23.5" style="95" customWidth="1"/>
    <col min="10" max="10" width="14.125" style="95" customWidth="1"/>
    <col min="11" max="11" width="16.125" style="95" customWidth="1"/>
    <col min="12" max="12" width="13.125" style="95" customWidth="1"/>
    <col min="13" max="13" width="15.375" style="95" customWidth="1"/>
    <col min="14" max="14" width="13.125" style="95" customWidth="1"/>
    <col min="15" max="16384" width="8.875" style="95"/>
  </cols>
  <sheetData>
    <row r="1" spans="1:14" ht="18" customHeight="1" x14ac:dyDescent="0.15">
      <c r="A1" s="275" t="s">
        <v>50</v>
      </c>
      <c r="B1" s="275"/>
      <c r="C1" s="275"/>
      <c r="D1" s="275"/>
      <c r="E1" s="275"/>
      <c r="F1" s="275"/>
      <c r="G1" s="275"/>
      <c r="H1" s="275"/>
      <c r="I1" s="275"/>
      <c r="J1" s="275"/>
      <c r="K1" s="275"/>
      <c r="L1" s="275"/>
      <c r="M1" s="275"/>
      <c r="N1" s="275"/>
    </row>
    <row r="2" spans="1:14" ht="14.25" customHeight="1" x14ac:dyDescent="0.2">
      <c r="A2" s="263" t="s">
        <v>203</v>
      </c>
      <c r="B2" s="257" t="s">
        <v>20</v>
      </c>
      <c r="C2" s="257" t="s">
        <v>51</v>
      </c>
      <c r="D2" s="276" t="s">
        <v>141</v>
      </c>
      <c r="E2" s="276"/>
      <c r="F2" s="257" t="s">
        <v>52</v>
      </c>
      <c r="G2" s="276" t="s">
        <v>142</v>
      </c>
      <c r="H2" s="276"/>
      <c r="I2" s="249" t="s">
        <v>143</v>
      </c>
      <c r="J2" s="249"/>
      <c r="K2" s="249" t="s">
        <v>144</v>
      </c>
      <c r="L2" s="249"/>
      <c r="M2" s="249" t="s">
        <v>61</v>
      </c>
      <c r="N2" s="249"/>
    </row>
    <row r="3" spans="1:14" ht="14.25" x14ac:dyDescent="0.2">
      <c r="A3" s="265"/>
      <c r="B3" s="254"/>
      <c r="C3" s="254"/>
      <c r="D3" s="121" t="s">
        <v>16</v>
      </c>
      <c r="E3" s="40" t="s">
        <v>17</v>
      </c>
      <c r="F3" s="254"/>
      <c r="G3" s="121" t="s">
        <v>16</v>
      </c>
      <c r="H3" s="40" t="s">
        <v>17</v>
      </c>
      <c r="I3" s="177" t="s">
        <v>16</v>
      </c>
      <c r="J3" s="170" t="s">
        <v>17</v>
      </c>
      <c r="K3" s="177" t="s">
        <v>16</v>
      </c>
      <c r="L3" s="170" t="s">
        <v>17</v>
      </c>
      <c r="M3" s="177" t="s">
        <v>16</v>
      </c>
      <c r="N3" s="170" t="s">
        <v>17</v>
      </c>
    </row>
    <row r="4" spans="1:14" ht="14.25" customHeight="1" x14ac:dyDescent="0.2">
      <c r="A4" s="263" t="s">
        <v>220</v>
      </c>
      <c r="B4" s="151">
        <v>68</v>
      </c>
      <c r="C4" s="151">
        <v>4</v>
      </c>
      <c r="D4" s="151">
        <v>15</v>
      </c>
      <c r="E4" s="151">
        <v>16</v>
      </c>
      <c r="F4" s="151">
        <v>0</v>
      </c>
      <c r="G4" s="151">
        <v>0</v>
      </c>
      <c r="H4" s="151">
        <v>0</v>
      </c>
      <c r="I4" s="171">
        <v>0</v>
      </c>
      <c r="J4" s="174">
        <v>1</v>
      </c>
      <c r="K4" s="171">
        <v>7</v>
      </c>
      <c r="L4" s="174">
        <v>4</v>
      </c>
      <c r="M4" s="171">
        <v>0</v>
      </c>
      <c r="N4" s="174">
        <v>25</v>
      </c>
    </row>
    <row r="5" spans="1:14" ht="14.25" x14ac:dyDescent="0.2">
      <c r="A5" s="264"/>
      <c r="B5" s="151">
        <v>52</v>
      </c>
      <c r="C5" s="151">
        <v>17</v>
      </c>
      <c r="D5" s="151">
        <v>5</v>
      </c>
      <c r="E5" s="151">
        <v>0</v>
      </c>
      <c r="F5" s="151">
        <v>0</v>
      </c>
      <c r="G5" s="151">
        <v>2</v>
      </c>
      <c r="H5" s="151">
        <v>0</v>
      </c>
      <c r="I5" s="174">
        <v>1</v>
      </c>
      <c r="J5" s="174">
        <v>0</v>
      </c>
      <c r="K5" s="174">
        <v>7</v>
      </c>
      <c r="L5" s="174">
        <v>7</v>
      </c>
      <c r="M5" s="174">
        <v>23</v>
      </c>
      <c r="N5" s="174">
        <v>0</v>
      </c>
    </row>
    <row r="6" spans="1:14" ht="14.25" x14ac:dyDescent="0.2">
      <c r="A6" s="264"/>
      <c r="B6" s="151">
        <v>48</v>
      </c>
      <c r="C6" s="151">
        <v>1</v>
      </c>
      <c r="D6" s="151">
        <v>14</v>
      </c>
      <c r="E6" s="151">
        <v>10</v>
      </c>
      <c r="F6" s="151">
        <v>0</v>
      </c>
      <c r="G6" s="151">
        <v>4</v>
      </c>
      <c r="H6" s="151">
        <v>0</v>
      </c>
      <c r="I6" s="174">
        <v>1</v>
      </c>
      <c r="J6" s="174">
        <v>0</v>
      </c>
      <c r="K6" s="174">
        <v>40</v>
      </c>
      <c r="L6" s="174">
        <v>11</v>
      </c>
      <c r="M6" s="174">
        <v>0</v>
      </c>
      <c r="N6" s="174">
        <v>4</v>
      </c>
    </row>
    <row r="7" spans="1:14" ht="14.25" x14ac:dyDescent="0.2">
      <c r="A7" s="264"/>
      <c r="B7" s="151">
        <v>36</v>
      </c>
      <c r="C7" s="151">
        <v>3</v>
      </c>
      <c r="D7" s="151">
        <v>16</v>
      </c>
      <c r="E7" s="151">
        <v>20</v>
      </c>
      <c r="F7" s="151">
        <v>0</v>
      </c>
      <c r="G7" s="151">
        <v>0</v>
      </c>
      <c r="H7" s="151">
        <v>1</v>
      </c>
      <c r="I7" s="174">
        <v>1</v>
      </c>
      <c r="J7" s="174">
        <v>0</v>
      </c>
      <c r="K7" s="174">
        <v>24</v>
      </c>
      <c r="L7" s="174">
        <v>12</v>
      </c>
      <c r="M7" s="174">
        <v>1</v>
      </c>
      <c r="N7" s="174">
        <v>12</v>
      </c>
    </row>
    <row r="8" spans="1:14" ht="14.25" x14ac:dyDescent="0.2">
      <c r="A8" s="264"/>
      <c r="B8" s="151">
        <v>49</v>
      </c>
      <c r="C8" s="151">
        <v>4</v>
      </c>
      <c r="D8" s="151">
        <v>5</v>
      </c>
      <c r="E8" s="151">
        <v>9</v>
      </c>
      <c r="F8" s="151">
        <v>0</v>
      </c>
      <c r="G8" s="151">
        <v>3</v>
      </c>
      <c r="H8" s="151">
        <v>2</v>
      </c>
      <c r="I8" s="174">
        <v>1</v>
      </c>
      <c r="J8" s="174">
        <v>0</v>
      </c>
      <c r="K8" s="174">
        <v>17</v>
      </c>
      <c r="L8" s="174">
        <v>17</v>
      </c>
      <c r="M8" s="174">
        <v>0</v>
      </c>
      <c r="N8" s="174">
        <v>3</v>
      </c>
    </row>
    <row r="9" spans="1:14" ht="14.25" x14ac:dyDescent="0.2">
      <c r="A9" s="264"/>
      <c r="B9" s="151">
        <v>39</v>
      </c>
      <c r="C9" s="151">
        <v>7</v>
      </c>
      <c r="D9" s="151">
        <v>3</v>
      </c>
      <c r="E9" s="151">
        <v>16</v>
      </c>
      <c r="F9" s="151">
        <v>0</v>
      </c>
      <c r="G9" s="151">
        <v>0</v>
      </c>
      <c r="H9" s="151">
        <v>1</v>
      </c>
      <c r="I9" s="174">
        <v>0</v>
      </c>
      <c r="J9" s="174">
        <v>3</v>
      </c>
      <c r="K9" s="174">
        <v>17</v>
      </c>
      <c r="L9" s="174">
        <v>24</v>
      </c>
      <c r="M9" s="174">
        <v>19</v>
      </c>
      <c r="N9" s="174">
        <v>0</v>
      </c>
    </row>
    <row r="10" spans="1:14" ht="14.25" x14ac:dyDescent="0.2">
      <c r="A10" s="264"/>
      <c r="B10" s="151">
        <v>59</v>
      </c>
      <c r="C10" s="151">
        <v>6</v>
      </c>
      <c r="D10" s="151">
        <v>1</v>
      </c>
      <c r="E10" s="151">
        <v>16</v>
      </c>
      <c r="F10" s="151">
        <v>0</v>
      </c>
      <c r="G10" s="151">
        <v>1</v>
      </c>
      <c r="H10" s="151">
        <v>0</v>
      </c>
      <c r="I10" s="174">
        <v>1</v>
      </c>
      <c r="J10" s="174">
        <v>1</v>
      </c>
      <c r="K10" s="174">
        <v>24</v>
      </c>
      <c r="L10" s="174">
        <v>11</v>
      </c>
      <c r="M10" s="174">
        <v>5</v>
      </c>
      <c r="N10" s="174">
        <v>0</v>
      </c>
    </row>
    <row r="11" spans="1:14" ht="14.25" x14ac:dyDescent="0.2">
      <c r="A11" s="264"/>
      <c r="B11" s="151">
        <v>45</v>
      </c>
      <c r="C11" s="151">
        <v>14</v>
      </c>
      <c r="D11" s="151">
        <v>3</v>
      </c>
      <c r="E11" s="151">
        <v>1</v>
      </c>
      <c r="F11" s="151">
        <v>0</v>
      </c>
      <c r="G11" s="151">
        <v>1</v>
      </c>
      <c r="H11" s="151">
        <v>0</v>
      </c>
      <c r="I11" s="174">
        <v>0</v>
      </c>
      <c r="J11" s="174">
        <v>1</v>
      </c>
      <c r="K11" s="174">
        <v>24</v>
      </c>
      <c r="L11" s="174">
        <v>12</v>
      </c>
      <c r="M11" s="174">
        <v>0</v>
      </c>
      <c r="N11" s="174">
        <v>0</v>
      </c>
    </row>
    <row r="12" spans="1:14" ht="14.25" x14ac:dyDescent="0.2">
      <c r="A12" s="264"/>
      <c r="B12" s="151">
        <v>62</v>
      </c>
      <c r="C12" s="151">
        <v>0</v>
      </c>
      <c r="D12" s="151">
        <v>0</v>
      </c>
      <c r="E12" s="151">
        <v>3</v>
      </c>
      <c r="F12" s="151">
        <v>0</v>
      </c>
      <c r="G12" s="151">
        <v>0</v>
      </c>
      <c r="H12" s="151">
        <v>0</v>
      </c>
      <c r="I12" s="174">
        <v>0</v>
      </c>
      <c r="J12" s="174">
        <v>0</v>
      </c>
      <c r="K12" s="174">
        <v>24</v>
      </c>
      <c r="L12" s="174">
        <v>5</v>
      </c>
      <c r="M12" s="174">
        <v>3</v>
      </c>
      <c r="N12" s="174">
        <v>0</v>
      </c>
    </row>
    <row r="13" spans="1:14" ht="14.25" x14ac:dyDescent="0.2">
      <c r="A13" s="264"/>
      <c r="B13" s="151">
        <v>58</v>
      </c>
      <c r="C13" s="151">
        <v>3</v>
      </c>
      <c r="D13" s="151">
        <v>12</v>
      </c>
      <c r="E13" s="151">
        <v>0</v>
      </c>
      <c r="F13" s="151">
        <v>0</v>
      </c>
      <c r="G13" s="151">
        <v>0</v>
      </c>
      <c r="H13" s="151">
        <v>0</v>
      </c>
      <c r="I13" s="174">
        <v>0</v>
      </c>
      <c r="J13" s="174">
        <v>1</v>
      </c>
      <c r="K13" s="174">
        <v>8</v>
      </c>
      <c r="L13" s="174">
        <v>12</v>
      </c>
      <c r="M13" s="174">
        <v>12</v>
      </c>
      <c r="N13" s="174">
        <v>7</v>
      </c>
    </row>
    <row r="14" spans="1:14" ht="14.25" x14ac:dyDescent="0.2">
      <c r="A14" s="264"/>
      <c r="B14" s="151">
        <v>47</v>
      </c>
      <c r="C14" s="151">
        <v>10</v>
      </c>
      <c r="D14" s="151">
        <v>2</v>
      </c>
      <c r="E14" s="151">
        <v>11</v>
      </c>
      <c r="F14" s="151">
        <v>0</v>
      </c>
      <c r="G14" s="151">
        <v>0</v>
      </c>
      <c r="H14" s="151">
        <v>0</v>
      </c>
      <c r="I14" s="174">
        <v>0</v>
      </c>
      <c r="J14" s="174">
        <v>0</v>
      </c>
      <c r="K14" s="174">
        <v>14</v>
      </c>
      <c r="L14" s="174">
        <v>32</v>
      </c>
      <c r="M14" s="174">
        <v>0</v>
      </c>
      <c r="N14" s="174">
        <v>1</v>
      </c>
    </row>
    <row r="15" spans="1:14" ht="14.25" x14ac:dyDescent="0.2">
      <c r="A15" s="264"/>
      <c r="B15" s="151">
        <v>69</v>
      </c>
      <c r="C15" s="151">
        <v>1</v>
      </c>
      <c r="D15" s="151">
        <v>0</v>
      </c>
      <c r="E15" s="151">
        <v>7</v>
      </c>
      <c r="F15" s="151">
        <v>0</v>
      </c>
      <c r="G15" s="151">
        <v>0</v>
      </c>
      <c r="H15" s="151">
        <v>0</v>
      </c>
      <c r="I15" s="174">
        <v>0</v>
      </c>
      <c r="J15" s="174">
        <v>1</v>
      </c>
      <c r="K15" s="174">
        <v>19</v>
      </c>
      <c r="L15" s="174">
        <v>25</v>
      </c>
      <c r="M15" s="174">
        <v>0</v>
      </c>
      <c r="N15" s="174">
        <v>17</v>
      </c>
    </row>
    <row r="16" spans="1:14" ht="14.25" x14ac:dyDescent="0.2">
      <c r="A16" s="264"/>
      <c r="B16" s="151">
        <v>45</v>
      </c>
      <c r="C16" s="151">
        <v>8</v>
      </c>
      <c r="D16" s="151">
        <v>23</v>
      </c>
      <c r="E16" s="151">
        <v>25</v>
      </c>
      <c r="F16" s="151">
        <v>0</v>
      </c>
      <c r="G16" s="151">
        <v>0</v>
      </c>
      <c r="H16" s="151">
        <v>0</v>
      </c>
      <c r="I16" s="174">
        <v>0</v>
      </c>
      <c r="J16" s="174">
        <v>1</v>
      </c>
      <c r="K16" s="174">
        <v>9</v>
      </c>
      <c r="L16" s="174">
        <v>5</v>
      </c>
      <c r="M16" s="174">
        <v>1</v>
      </c>
      <c r="N16" s="174">
        <v>0</v>
      </c>
    </row>
    <row r="17" spans="1:14" ht="14.25" x14ac:dyDescent="0.2">
      <c r="A17" s="264"/>
      <c r="B17" s="151">
        <v>51</v>
      </c>
      <c r="C17" s="151">
        <v>14</v>
      </c>
      <c r="D17" s="151">
        <v>4</v>
      </c>
      <c r="E17" s="151">
        <v>15</v>
      </c>
      <c r="F17" s="151">
        <v>0</v>
      </c>
      <c r="G17" s="151">
        <v>0</v>
      </c>
      <c r="H17" s="151">
        <v>0</v>
      </c>
      <c r="I17" s="174">
        <v>1</v>
      </c>
      <c r="J17" s="174">
        <v>0</v>
      </c>
      <c r="K17" s="174">
        <v>14</v>
      </c>
      <c r="L17" s="174">
        <v>15</v>
      </c>
      <c r="M17" s="174">
        <v>8</v>
      </c>
      <c r="N17" s="174">
        <v>18</v>
      </c>
    </row>
    <row r="18" spans="1:14" ht="14.25" x14ac:dyDescent="0.2">
      <c r="A18" s="264"/>
      <c r="B18" s="151">
        <v>53</v>
      </c>
      <c r="C18" s="151">
        <v>9</v>
      </c>
      <c r="D18" s="151">
        <v>4</v>
      </c>
      <c r="E18" s="151">
        <v>9</v>
      </c>
      <c r="F18" s="151">
        <v>0</v>
      </c>
      <c r="G18" s="151">
        <v>0</v>
      </c>
      <c r="H18" s="151">
        <v>0</v>
      </c>
      <c r="I18" s="174">
        <v>1</v>
      </c>
      <c r="J18" s="174">
        <v>0</v>
      </c>
      <c r="K18" s="174">
        <v>8</v>
      </c>
      <c r="L18" s="174">
        <v>15</v>
      </c>
      <c r="M18" s="174">
        <v>4</v>
      </c>
      <c r="N18" s="174">
        <v>0</v>
      </c>
    </row>
    <row r="19" spans="1:14" ht="14.25" x14ac:dyDescent="0.2">
      <c r="A19" s="264"/>
      <c r="B19" s="151">
        <v>56</v>
      </c>
      <c r="C19" s="151">
        <v>16</v>
      </c>
      <c r="D19" s="151">
        <v>6</v>
      </c>
      <c r="E19" s="151">
        <v>28</v>
      </c>
      <c r="F19" s="151">
        <v>0</v>
      </c>
      <c r="G19" s="151">
        <v>0</v>
      </c>
      <c r="H19" s="151">
        <v>2</v>
      </c>
      <c r="I19" s="174">
        <v>1</v>
      </c>
      <c r="J19" s="174">
        <v>0</v>
      </c>
      <c r="K19" s="174">
        <v>4</v>
      </c>
      <c r="L19" s="174">
        <v>5</v>
      </c>
      <c r="M19" s="174">
        <v>4</v>
      </c>
      <c r="N19" s="174">
        <v>0</v>
      </c>
    </row>
    <row r="20" spans="1:14" ht="14.25" x14ac:dyDescent="0.2">
      <c r="A20" s="264"/>
      <c r="B20" s="151">
        <v>58</v>
      </c>
      <c r="C20" s="151">
        <v>6</v>
      </c>
      <c r="D20" s="151">
        <v>2</v>
      </c>
      <c r="E20" s="151">
        <v>7</v>
      </c>
      <c r="F20" s="151">
        <v>0</v>
      </c>
      <c r="G20" s="151">
        <v>1</v>
      </c>
      <c r="H20" s="151">
        <v>1</v>
      </c>
      <c r="I20" s="174">
        <v>0</v>
      </c>
      <c r="J20" s="174">
        <v>1</v>
      </c>
      <c r="K20" s="174">
        <v>23</v>
      </c>
      <c r="L20" s="174">
        <v>26</v>
      </c>
      <c r="M20" s="174">
        <v>0</v>
      </c>
      <c r="N20" s="174">
        <v>0</v>
      </c>
    </row>
    <row r="21" spans="1:14" ht="14.25" x14ac:dyDescent="0.2">
      <c r="A21" s="264"/>
      <c r="B21" s="151">
        <v>57</v>
      </c>
      <c r="C21" s="151">
        <v>10</v>
      </c>
      <c r="D21" s="151">
        <v>0</v>
      </c>
      <c r="E21" s="151">
        <v>0</v>
      </c>
      <c r="F21" s="151">
        <v>0</v>
      </c>
      <c r="G21" s="151">
        <v>0</v>
      </c>
      <c r="H21" s="151">
        <v>0</v>
      </c>
      <c r="I21" s="174">
        <v>1</v>
      </c>
      <c r="J21" s="174">
        <v>2</v>
      </c>
      <c r="K21" s="174">
        <v>8</v>
      </c>
      <c r="L21" s="174">
        <v>37</v>
      </c>
      <c r="M21" s="174">
        <v>0</v>
      </c>
      <c r="N21" s="174">
        <v>0</v>
      </c>
    </row>
    <row r="22" spans="1:14" ht="14.25" x14ac:dyDescent="0.2">
      <c r="A22" s="264"/>
      <c r="B22" s="151">
        <v>36</v>
      </c>
      <c r="C22" s="151">
        <v>8</v>
      </c>
      <c r="D22" s="151">
        <v>1</v>
      </c>
      <c r="E22" s="151">
        <v>14</v>
      </c>
      <c r="F22" s="151">
        <v>0</v>
      </c>
      <c r="G22" s="151">
        <v>0</v>
      </c>
      <c r="H22" s="151">
        <v>0</v>
      </c>
      <c r="I22" s="174">
        <v>2</v>
      </c>
      <c r="J22" s="174">
        <v>0</v>
      </c>
      <c r="K22" s="174">
        <v>27</v>
      </c>
      <c r="L22" s="174">
        <v>4</v>
      </c>
      <c r="M22" s="174">
        <v>9</v>
      </c>
      <c r="N22" s="174">
        <v>1</v>
      </c>
    </row>
    <row r="23" spans="1:14" ht="14.25" x14ac:dyDescent="0.2">
      <c r="A23" s="264"/>
      <c r="B23" s="174">
        <v>45</v>
      </c>
      <c r="C23" s="174">
        <v>3</v>
      </c>
      <c r="D23" s="174">
        <v>11</v>
      </c>
      <c r="E23" s="174">
        <v>8</v>
      </c>
      <c r="F23" s="174">
        <v>0</v>
      </c>
      <c r="G23" s="174">
        <v>0</v>
      </c>
      <c r="H23" s="174">
        <v>2</v>
      </c>
      <c r="I23" s="174">
        <v>0</v>
      </c>
      <c r="J23" s="174">
        <v>1</v>
      </c>
      <c r="K23" s="174">
        <v>12</v>
      </c>
      <c r="L23" s="174">
        <v>3</v>
      </c>
      <c r="M23" s="174">
        <v>0</v>
      </c>
      <c r="N23" s="174">
        <v>27</v>
      </c>
    </row>
    <row r="24" spans="1:14" ht="14.25" x14ac:dyDescent="0.2">
      <c r="A24" s="264"/>
      <c r="B24" s="151">
        <v>39</v>
      </c>
      <c r="C24" s="151">
        <v>1</v>
      </c>
      <c r="D24" s="174"/>
      <c r="E24" s="174"/>
      <c r="F24" s="151">
        <v>0</v>
      </c>
      <c r="G24" s="174"/>
      <c r="H24" s="174"/>
      <c r="I24" s="141"/>
      <c r="J24" s="141"/>
      <c r="K24" s="141"/>
      <c r="L24" s="141"/>
      <c r="M24" s="141"/>
      <c r="N24" s="141"/>
    </row>
    <row r="25" spans="1:14" ht="14.25" x14ac:dyDescent="0.2">
      <c r="A25" s="264"/>
      <c r="B25" s="151">
        <v>62</v>
      </c>
      <c r="C25" s="151">
        <v>13</v>
      </c>
      <c r="D25" s="174"/>
      <c r="E25" s="174"/>
      <c r="F25" s="151">
        <v>0</v>
      </c>
      <c r="G25" s="174"/>
      <c r="H25" s="174"/>
    </row>
    <row r="26" spans="1:14" ht="14.25" x14ac:dyDescent="0.2">
      <c r="A26" s="264"/>
      <c r="B26" s="151">
        <v>71</v>
      </c>
      <c r="C26" s="151">
        <v>7</v>
      </c>
      <c r="D26" s="151"/>
      <c r="E26" s="151"/>
      <c r="F26" s="151">
        <v>0</v>
      </c>
      <c r="G26" s="151"/>
      <c r="H26" s="151"/>
      <c r="I26" s="174"/>
      <c r="J26" s="174"/>
      <c r="K26" s="174"/>
    </row>
    <row r="27" spans="1:14" ht="14.25" x14ac:dyDescent="0.2">
      <c r="A27" s="264"/>
      <c r="B27" s="151">
        <v>63</v>
      </c>
      <c r="C27" s="151">
        <v>8</v>
      </c>
      <c r="D27" s="174"/>
      <c r="E27" s="174"/>
      <c r="F27" s="151">
        <v>0</v>
      </c>
      <c r="G27" s="174"/>
      <c r="H27" s="174"/>
      <c r="I27" s="174"/>
      <c r="J27" s="174"/>
      <c r="K27" s="174"/>
    </row>
    <row r="28" spans="1:14" ht="14.25" x14ac:dyDescent="0.2">
      <c r="A28" s="264"/>
      <c r="B28" s="151">
        <v>49</v>
      </c>
      <c r="C28" s="151">
        <v>11</v>
      </c>
      <c r="D28" s="174"/>
      <c r="E28" s="174"/>
      <c r="F28" s="151">
        <v>0</v>
      </c>
      <c r="G28" s="174"/>
      <c r="H28" s="174"/>
      <c r="I28" s="174"/>
      <c r="J28" s="174"/>
      <c r="K28" s="174"/>
    </row>
    <row r="29" spans="1:14" ht="14.25" x14ac:dyDescent="0.2">
      <c r="A29" s="264"/>
      <c r="B29" s="151">
        <v>50</v>
      </c>
      <c r="C29" s="151">
        <v>4</v>
      </c>
      <c r="D29" s="151"/>
      <c r="E29" s="151"/>
      <c r="F29" s="151">
        <v>0</v>
      </c>
      <c r="G29" s="151"/>
      <c r="H29" s="151"/>
      <c r="I29" s="174"/>
      <c r="J29" s="174"/>
      <c r="K29" s="174"/>
    </row>
    <row r="30" spans="1:14" ht="14.25" x14ac:dyDescent="0.2">
      <c r="A30" s="264"/>
      <c r="B30" s="151">
        <v>42</v>
      </c>
      <c r="C30" s="151">
        <v>3</v>
      </c>
      <c r="D30" s="174"/>
      <c r="E30" s="174"/>
      <c r="F30" s="151">
        <v>0</v>
      </c>
      <c r="G30" s="174"/>
      <c r="H30" s="174"/>
      <c r="I30" s="174"/>
      <c r="J30" s="174"/>
      <c r="K30" s="174"/>
    </row>
    <row r="31" spans="1:14" ht="14.25" x14ac:dyDescent="0.2">
      <c r="A31" s="264"/>
      <c r="B31" s="151">
        <v>37</v>
      </c>
      <c r="C31" s="151">
        <v>16</v>
      </c>
      <c r="D31" s="174"/>
      <c r="E31" s="174"/>
      <c r="F31" s="151">
        <v>0</v>
      </c>
      <c r="G31" s="174"/>
      <c r="H31" s="174"/>
      <c r="I31" s="174"/>
      <c r="J31" s="174" t="s">
        <v>190</v>
      </c>
      <c r="K31" s="174"/>
    </row>
    <row r="32" spans="1:14" ht="14.25" x14ac:dyDescent="0.2">
      <c r="A32" s="264"/>
      <c r="B32" s="151">
        <v>63</v>
      </c>
      <c r="C32" s="151">
        <v>7</v>
      </c>
      <c r="D32" s="174"/>
      <c r="E32" s="174"/>
      <c r="F32" s="151">
        <v>1</v>
      </c>
      <c r="G32" s="174"/>
      <c r="H32" s="174"/>
      <c r="I32" s="174"/>
      <c r="J32" s="174"/>
      <c r="K32" s="174"/>
    </row>
    <row r="33" spans="1:14" ht="14.25" x14ac:dyDescent="0.2">
      <c r="A33" s="264"/>
      <c r="B33" s="151">
        <v>66</v>
      </c>
      <c r="C33" s="151">
        <v>15</v>
      </c>
      <c r="D33" s="174"/>
      <c r="E33" s="174"/>
      <c r="F33" s="151">
        <v>0</v>
      </c>
      <c r="G33" s="174"/>
      <c r="H33" s="174"/>
      <c r="I33" s="174"/>
      <c r="J33" s="174"/>
      <c r="K33" s="174"/>
    </row>
    <row r="34" spans="1:14" ht="14.25" x14ac:dyDescent="0.2">
      <c r="A34" s="264"/>
      <c r="B34" s="151">
        <v>40</v>
      </c>
      <c r="C34" s="151">
        <v>9</v>
      </c>
      <c r="D34" s="151"/>
      <c r="E34" s="151"/>
      <c r="F34" s="151">
        <v>0</v>
      </c>
      <c r="G34" s="151"/>
      <c r="H34" s="151"/>
      <c r="I34" s="174"/>
      <c r="J34" s="174"/>
      <c r="K34" s="174"/>
    </row>
    <row r="35" spans="1:14" ht="14.25" x14ac:dyDescent="0.2">
      <c r="A35" s="264"/>
      <c r="B35" s="151">
        <v>42</v>
      </c>
      <c r="C35" s="151">
        <v>10</v>
      </c>
      <c r="D35" s="174"/>
      <c r="E35" s="174"/>
      <c r="F35" s="151">
        <v>0</v>
      </c>
      <c r="G35" s="174"/>
      <c r="H35" s="174"/>
      <c r="I35" s="174"/>
      <c r="J35" s="174"/>
      <c r="K35" s="174"/>
    </row>
    <row r="36" spans="1:14" ht="14.25" x14ac:dyDescent="0.2">
      <c r="A36" s="264"/>
      <c r="B36" s="151">
        <v>61</v>
      </c>
      <c r="C36" s="151">
        <v>24</v>
      </c>
      <c r="D36" s="151"/>
      <c r="E36" s="151"/>
      <c r="F36" s="151">
        <v>0</v>
      </c>
      <c r="G36" s="151"/>
      <c r="H36" s="151"/>
      <c r="I36" s="174"/>
      <c r="J36" s="174"/>
      <c r="K36" s="174"/>
    </row>
    <row r="37" spans="1:14" ht="14.25" x14ac:dyDescent="0.2">
      <c r="A37" s="264"/>
      <c r="B37" s="151">
        <v>60</v>
      </c>
      <c r="C37" s="151">
        <v>20</v>
      </c>
      <c r="D37" s="174"/>
      <c r="E37" s="174"/>
      <c r="F37" s="151">
        <v>0</v>
      </c>
      <c r="G37" s="174"/>
      <c r="H37" s="174"/>
      <c r="I37" s="174"/>
      <c r="J37" s="174"/>
      <c r="K37" s="174"/>
    </row>
    <row r="38" spans="1:14" ht="14.25" x14ac:dyDescent="0.2">
      <c r="A38" s="264"/>
      <c r="B38" s="151">
        <v>56</v>
      </c>
      <c r="C38" s="151">
        <v>9</v>
      </c>
      <c r="D38" s="174"/>
      <c r="E38" s="174"/>
      <c r="F38" s="151">
        <v>0</v>
      </c>
      <c r="G38" s="174"/>
      <c r="H38" s="174"/>
      <c r="I38" s="174"/>
      <c r="J38" s="174"/>
      <c r="K38" s="174"/>
    </row>
    <row r="39" spans="1:14" ht="14.25" x14ac:dyDescent="0.2">
      <c r="A39" s="264"/>
      <c r="B39" s="151">
        <v>55</v>
      </c>
      <c r="C39" s="151">
        <v>5</v>
      </c>
      <c r="D39" s="151"/>
      <c r="E39" s="151"/>
      <c r="F39" s="151">
        <v>0</v>
      </c>
      <c r="G39" s="151"/>
      <c r="H39" s="151"/>
      <c r="I39" s="174"/>
      <c r="J39" s="174"/>
      <c r="K39" s="174"/>
    </row>
    <row r="40" spans="1:14" ht="14.25" x14ac:dyDescent="0.2">
      <c r="A40" s="264"/>
      <c r="B40" s="151">
        <v>47</v>
      </c>
      <c r="C40" s="151">
        <v>1</v>
      </c>
      <c r="D40" s="174"/>
      <c r="E40" s="174"/>
      <c r="F40" s="151">
        <v>0</v>
      </c>
      <c r="G40" s="174"/>
      <c r="H40" s="174"/>
      <c r="I40" s="174"/>
      <c r="J40" s="174"/>
      <c r="K40" s="174"/>
    </row>
    <row r="41" spans="1:14" ht="14.25" x14ac:dyDescent="0.2">
      <c r="A41" s="264"/>
      <c r="B41" s="151">
        <v>44</v>
      </c>
      <c r="C41" s="151">
        <v>3</v>
      </c>
      <c r="D41" s="174"/>
      <c r="E41" s="174"/>
      <c r="F41" s="151">
        <v>0</v>
      </c>
      <c r="G41" s="174"/>
      <c r="H41" s="174"/>
      <c r="I41" s="174"/>
      <c r="J41" s="174"/>
      <c r="K41" s="174"/>
    </row>
    <row r="42" spans="1:14" ht="14.25" x14ac:dyDescent="0.2">
      <c r="A42" s="264"/>
      <c r="B42" s="151">
        <v>45</v>
      </c>
      <c r="C42" s="151">
        <v>6</v>
      </c>
      <c r="D42" s="151"/>
      <c r="E42" s="151"/>
      <c r="F42" s="151">
        <v>0</v>
      </c>
      <c r="G42" s="151"/>
      <c r="H42" s="151"/>
      <c r="I42" s="174"/>
      <c r="J42" s="174"/>
      <c r="K42" s="174"/>
    </row>
    <row r="43" spans="1:14" ht="14.25" x14ac:dyDescent="0.2">
      <c r="A43" s="265"/>
      <c r="B43" s="157">
        <v>60</v>
      </c>
      <c r="C43" s="157">
        <v>6</v>
      </c>
      <c r="D43" s="157"/>
      <c r="E43" s="157"/>
      <c r="F43" s="157">
        <v>1</v>
      </c>
      <c r="G43" s="157"/>
      <c r="H43" s="157"/>
      <c r="I43" s="157"/>
      <c r="J43" s="157"/>
      <c r="K43" s="157"/>
      <c r="L43" s="142"/>
      <c r="M43" s="142"/>
      <c r="N43" s="142"/>
    </row>
    <row r="44" spans="1:14" ht="14.25" x14ac:dyDescent="0.2">
      <c r="A44" s="161" t="s">
        <v>3</v>
      </c>
      <c r="B44" s="169">
        <f>AVERAGE(B4:B43)</f>
        <v>52.125</v>
      </c>
      <c r="C44" s="169">
        <f>AVERAGE(C4:C43)</f>
        <v>8.0500000000000007</v>
      </c>
      <c r="D44" s="268">
        <f>AVERAGE(D4:E43)</f>
        <v>8.5500000000000007</v>
      </c>
      <c r="E44" s="268"/>
      <c r="F44" s="169">
        <f t="shared" ref="F44" si="0">AVERAGE(F4:F43)</f>
        <v>0.05</v>
      </c>
      <c r="G44" s="268">
        <f>AVERAGE(G4:H43)</f>
        <v>0.52500000000000002</v>
      </c>
      <c r="H44" s="268"/>
      <c r="I44" s="268">
        <f>AVERAGE(I4:J23)</f>
        <v>0.6</v>
      </c>
      <c r="J44" s="268"/>
      <c r="K44" s="268">
        <f>AVERAGE(K4:L23)</f>
        <v>15.3</v>
      </c>
      <c r="L44" s="268"/>
      <c r="M44" s="268">
        <f>AVERAGE(M4:N23)</f>
        <v>5.0999999999999996</v>
      </c>
      <c r="N44" s="268"/>
    </row>
    <row r="45" spans="1:14" ht="14.25" x14ac:dyDescent="0.2">
      <c r="A45" s="161" t="s">
        <v>171</v>
      </c>
      <c r="B45" s="169">
        <f>_xlfn.STDEV.P(B4:B43)</f>
        <v>9.6285707662144748</v>
      </c>
      <c r="C45" s="169">
        <f>_xlfn.STDEV.P(C4:C43)</f>
        <v>5.5675398516759627</v>
      </c>
      <c r="D45" s="268">
        <f>_xlfn.STDEV.P(D4:E43)</f>
        <v>7.4931635508642147</v>
      </c>
      <c r="E45" s="268"/>
      <c r="F45" s="169">
        <f t="shared" ref="F45" si="1">_xlfn.STDEV.P(F4:F43)</f>
        <v>0.21794494717703367</v>
      </c>
      <c r="G45" s="268">
        <f>_xlfn.STDEV.P(G4:H43)</f>
        <v>0.9483538369195329</v>
      </c>
      <c r="H45" s="268"/>
      <c r="I45" s="268">
        <f>_xlfn.STDEV.P(I4:J23)</f>
        <v>0.7</v>
      </c>
      <c r="J45" s="268"/>
      <c r="K45" s="268">
        <f>_xlfn.STDEV.P(K4:L23)</f>
        <v>9.3653617121817554</v>
      </c>
      <c r="L45" s="268"/>
      <c r="M45" s="268">
        <f>_xlfn.STDEV.P(M4:N23)</f>
        <v>7.7356318423254864</v>
      </c>
      <c r="N45" s="268"/>
    </row>
    <row r="46" spans="1:14" ht="14.25" x14ac:dyDescent="0.2">
      <c r="A46" s="97" t="s">
        <v>248</v>
      </c>
      <c r="B46" s="198"/>
      <c r="C46" s="272" t="s">
        <v>235</v>
      </c>
      <c r="D46" s="272"/>
      <c r="E46" s="272"/>
      <c r="F46" s="198"/>
      <c r="G46" s="198"/>
      <c r="H46" s="198"/>
      <c r="M46" s="198"/>
      <c r="N46" s="198"/>
    </row>
    <row r="47" spans="1:14" ht="14.25" x14ac:dyDescent="0.2">
      <c r="A47" s="230" t="s">
        <v>244</v>
      </c>
      <c r="B47" s="97"/>
      <c r="C47" s="215"/>
      <c r="D47" s="273" t="s">
        <v>53</v>
      </c>
      <c r="E47" s="273"/>
      <c r="F47" s="232" t="s">
        <v>242</v>
      </c>
      <c r="G47" s="232"/>
      <c r="H47" s="232"/>
      <c r="I47" s="232"/>
      <c r="J47" s="232"/>
      <c r="K47" s="232"/>
      <c r="L47" s="232"/>
      <c r="M47" s="232"/>
      <c r="N47" s="232"/>
    </row>
    <row r="48" spans="1:14" ht="14.25" x14ac:dyDescent="0.2">
      <c r="A48" s="231"/>
      <c r="B48" s="7"/>
      <c r="C48" s="142"/>
      <c r="D48" s="142"/>
      <c r="E48" s="142"/>
      <c r="F48" s="100"/>
      <c r="G48" s="256" t="s">
        <v>230</v>
      </c>
      <c r="H48" s="256"/>
      <c r="I48" s="256" t="s">
        <v>230</v>
      </c>
      <c r="J48" s="256"/>
      <c r="K48" s="256" t="s">
        <v>6</v>
      </c>
      <c r="L48" s="256"/>
      <c r="M48" s="256">
        <v>3.6999999999999998E-2</v>
      </c>
      <c r="N48" s="256"/>
    </row>
    <row r="49" spans="1:11" x14ac:dyDescent="0.15">
      <c r="G49" s="141"/>
      <c r="H49" s="141"/>
      <c r="I49" s="141"/>
      <c r="J49" s="141"/>
      <c r="K49" s="141"/>
    </row>
    <row r="50" spans="1:11" ht="14.25" x14ac:dyDescent="0.2">
      <c r="C50" s="35"/>
    </row>
    <row r="51" spans="1:11" x14ac:dyDescent="0.15">
      <c r="A51" s="274" t="s">
        <v>54</v>
      </c>
      <c r="B51" s="274"/>
      <c r="C51" s="274"/>
      <c r="D51" s="274"/>
      <c r="E51" s="274"/>
      <c r="F51" s="274"/>
      <c r="G51" s="274"/>
      <c r="H51" s="274"/>
      <c r="I51" s="274"/>
    </row>
    <row r="52" spans="1:11" ht="14.25" x14ac:dyDescent="0.2">
      <c r="A52" s="36" t="s">
        <v>203</v>
      </c>
      <c r="B52" s="144" t="s">
        <v>55</v>
      </c>
      <c r="C52" s="144" t="s">
        <v>40</v>
      </c>
      <c r="D52" s="163" t="s">
        <v>51</v>
      </c>
      <c r="E52" s="163" t="s">
        <v>56</v>
      </c>
      <c r="F52" s="163" t="s">
        <v>57</v>
      </c>
      <c r="G52" s="163" t="s">
        <v>52</v>
      </c>
      <c r="H52" s="163" t="s">
        <v>58</v>
      </c>
      <c r="I52" s="163" t="s">
        <v>59</v>
      </c>
    </row>
    <row r="53" spans="1:11" ht="14.25" customHeight="1" x14ac:dyDescent="0.2">
      <c r="A53" s="233" t="s">
        <v>220</v>
      </c>
      <c r="B53" s="182">
        <v>60</v>
      </c>
      <c r="C53" s="183">
        <v>3</v>
      </c>
      <c r="D53" s="182">
        <v>24</v>
      </c>
      <c r="E53" s="183">
        <v>2</v>
      </c>
      <c r="F53" s="183">
        <v>50</v>
      </c>
      <c r="G53" s="182">
        <v>0</v>
      </c>
      <c r="H53" s="183">
        <v>0</v>
      </c>
      <c r="I53" s="183">
        <v>0</v>
      </c>
    </row>
    <row r="54" spans="1:11" ht="14.25" x14ac:dyDescent="0.2">
      <c r="A54" s="234"/>
      <c r="B54" s="184">
        <v>62</v>
      </c>
      <c r="C54" s="185">
        <v>2</v>
      </c>
      <c r="D54" s="184">
        <v>5</v>
      </c>
      <c r="E54" s="185">
        <v>1</v>
      </c>
      <c r="F54" s="185">
        <v>31</v>
      </c>
      <c r="G54" s="186">
        <v>0</v>
      </c>
      <c r="H54" s="187">
        <v>0</v>
      </c>
      <c r="I54" s="187">
        <v>0</v>
      </c>
    </row>
    <row r="55" spans="1:11" ht="14.25" x14ac:dyDescent="0.2">
      <c r="A55" s="234"/>
      <c r="B55" s="184">
        <v>58</v>
      </c>
      <c r="C55" s="185">
        <v>2</v>
      </c>
      <c r="D55" s="184">
        <v>10</v>
      </c>
      <c r="E55" s="185">
        <v>0</v>
      </c>
      <c r="F55" s="185">
        <v>36</v>
      </c>
      <c r="G55" s="186">
        <v>0</v>
      </c>
      <c r="H55" s="187">
        <v>0</v>
      </c>
      <c r="I55" s="187">
        <v>0</v>
      </c>
    </row>
    <row r="56" spans="1:11" ht="14.25" x14ac:dyDescent="0.2">
      <c r="A56" s="234"/>
      <c r="B56" s="184">
        <v>57</v>
      </c>
      <c r="C56" s="185">
        <v>1</v>
      </c>
      <c r="D56" s="184">
        <v>5</v>
      </c>
      <c r="E56" s="185">
        <v>0</v>
      </c>
      <c r="F56" s="185">
        <v>24</v>
      </c>
      <c r="G56" s="186">
        <v>0</v>
      </c>
      <c r="H56" s="187">
        <v>0</v>
      </c>
      <c r="I56" s="187">
        <v>0</v>
      </c>
    </row>
    <row r="57" spans="1:11" ht="14.25" x14ac:dyDescent="0.2">
      <c r="A57" s="234"/>
      <c r="B57" s="184">
        <v>48</v>
      </c>
      <c r="C57" s="185">
        <v>2</v>
      </c>
      <c r="D57" s="184">
        <v>3</v>
      </c>
      <c r="E57" s="185">
        <v>0</v>
      </c>
      <c r="F57" s="185">
        <v>26</v>
      </c>
      <c r="G57" s="186">
        <v>0</v>
      </c>
      <c r="H57" s="187">
        <v>0</v>
      </c>
      <c r="I57" s="187">
        <v>0</v>
      </c>
    </row>
    <row r="58" spans="1:11" ht="14.25" x14ac:dyDescent="0.2">
      <c r="A58" s="234"/>
      <c r="B58" s="184">
        <v>39</v>
      </c>
      <c r="C58" s="185">
        <v>4</v>
      </c>
      <c r="D58" s="184">
        <v>7</v>
      </c>
      <c r="E58" s="185">
        <v>1</v>
      </c>
      <c r="F58" s="185">
        <v>34</v>
      </c>
      <c r="G58" s="186">
        <v>0</v>
      </c>
      <c r="H58" s="187">
        <v>0</v>
      </c>
      <c r="I58" s="187">
        <v>0</v>
      </c>
    </row>
    <row r="59" spans="1:11" ht="14.25" x14ac:dyDescent="0.2">
      <c r="A59" s="234"/>
      <c r="B59" s="184">
        <v>40</v>
      </c>
      <c r="C59" s="185">
        <v>2</v>
      </c>
      <c r="D59" s="184">
        <v>8</v>
      </c>
      <c r="E59" s="185">
        <v>1</v>
      </c>
      <c r="F59" s="185">
        <v>41</v>
      </c>
      <c r="G59" s="186">
        <v>0</v>
      </c>
      <c r="H59" s="187">
        <v>0</v>
      </c>
      <c r="I59" s="187">
        <v>0</v>
      </c>
    </row>
    <row r="60" spans="1:11" ht="14.25" x14ac:dyDescent="0.2">
      <c r="A60" s="234"/>
      <c r="B60" s="184">
        <v>42</v>
      </c>
      <c r="C60" s="185">
        <v>3</v>
      </c>
      <c r="D60" s="184">
        <v>2</v>
      </c>
      <c r="E60" s="185">
        <v>1</v>
      </c>
      <c r="F60" s="185">
        <v>16</v>
      </c>
      <c r="G60" s="186">
        <v>0</v>
      </c>
      <c r="H60" s="187">
        <v>0</v>
      </c>
      <c r="I60" s="187">
        <v>0</v>
      </c>
    </row>
    <row r="61" spans="1:11" ht="14.25" x14ac:dyDescent="0.2">
      <c r="A61" s="234"/>
      <c r="B61" s="184">
        <v>57</v>
      </c>
      <c r="C61" s="185">
        <v>3</v>
      </c>
      <c r="D61" s="184">
        <v>3</v>
      </c>
      <c r="E61" s="185">
        <v>0</v>
      </c>
      <c r="F61" s="185">
        <v>45</v>
      </c>
      <c r="G61" s="186">
        <v>0</v>
      </c>
      <c r="H61" s="187">
        <v>0</v>
      </c>
      <c r="I61" s="187">
        <v>0</v>
      </c>
    </row>
    <row r="62" spans="1:11" ht="14.25" x14ac:dyDescent="0.2">
      <c r="A62" s="234"/>
      <c r="B62" s="184">
        <v>50</v>
      </c>
      <c r="C62" s="185">
        <v>2</v>
      </c>
      <c r="D62" s="184">
        <v>1</v>
      </c>
      <c r="E62" s="185">
        <v>0</v>
      </c>
      <c r="F62" s="185">
        <v>39</v>
      </c>
      <c r="G62" s="186">
        <v>0</v>
      </c>
      <c r="H62" s="187">
        <v>0</v>
      </c>
      <c r="I62" s="187">
        <v>1</v>
      </c>
    </row>
    <row r="63" spans="1:11" ht="14.25" x14ac:dyDescent="0.2">
      <c r="A63" s="234"/>
      <c r="B63" s="184">
        <v>59</v>
      </c>
      <c r="C63" s="185">
        <v>2</v>
      </c>
      <c r="D63" s="184">
        <v>5</v>
      </c>
      <c r="E63" s="185">
        <v>2</v>
      </c>
      <c r="F63" s="185">
        <v>30</v>
      </c>
      <c r="G63" s="186">
        <v>0</v>
      </c>
      <c r="H63" s="187">
        <v>0</v>
      </c>
      <c r="I63" s="187">
        <v>0</v>
      </c>
    </row>
    <row r="64" spans="1:11" ht="14.25" x14ac:dyDescent="0.2">
      <c r="A64" s="234"/>
      <c r="B64" s="184">
        <v>52</v>
      </c>
      <c r="C64" s="185">
        <v>2</v>
      </c>
      <c r="D64" s="184">
        <v>20</v>
      </c>
      <c r="E64" s="185">
        <v>0</v>
      </c>
      <c r="F64" s="185">
        <v>36</v>
      </c>
      <c r="G64" s="186">
        <v>0</v>
      </c>
      <c r="H64" s="187">
        <v>0</v>
      </c>
      <c r="I64" s="187">
        <v>0</v>
      </c>
    </row>
    <row r="65" spans="1:11" ht="14.25" x14ac:dyDescent="0.2">
      <c r="A65" s="234"/>
      <c r="B65" s="184">
        <v>63</v>
      </c>
      <c r="C65" s="185">
        <v>3</v>
      </c>
      <c r="D65" s="184">
        <v>16</v>
      </c>
      <c r="E65" s="185">
        <v>1</v>
      </c>
      <c r="F65" s="185">
        <v>33</v>
      </c>
      <c r="G65" s="186">
        <v>0</v>
      </c>
      <c r="H65" s="187">
        <v>0</v>
      </c>
      <c r="I65" s="187">
        <v>0</v>
      </c>
    </row>
    <row r="66" spans="1:11" ht="14.25" x14ac:dyDescent="0.2">
      <c r="A66" s="234"/>
      <c r="B66" s="184">
        <v>57</v>
      </c>
      <c r="C66" s="185">
        <v>1</v>
      </c>
      <c r="D66" s="184">
        <v>14</v>
      </c>
      <c r="E66" s="185">
        <v>1</v>
      </c>
      <c r="F66" s="185">
        <v>42</v>
      </c>
      <c r="G66" s="186">
        <v>0</v>
      </c>
      <c r="H66" s="187">
        <v>0</v>
      </c>
      <c r="I66" s="187">
        <v>0</v>
      </c>
    </row>
    <row r="67" spans="1:11" ht="14.25" x14ac:dyDescent="0.2">
      <c r="A67" s="234"/>
      <c r="B67" s="184">
        <v>48</v>
      </c>
      <c r="C67" s="185">
        <v>5</v>
      </c>
      <c r="D67" s="184">
        <v>12</v>
      </c>
      <c r="E67" s="185">
        <v>1</v>
      </c>
      <c r="F67" s="185">
        <v>44</v>
      </c>
      <c r="G67" s="186">
        <v>1</v>
      </c>
      <c r="H67" s="187">
        <v>0</v>
      </c>
      <c r="I67" s="187">
        <v>1</v>
      </c>
    </row>
    <row r="68" spans="1:11" ht="14.25" x14ac:dyDescent="0.2">
      <c r="A68" s="234"/>
      <c r="B68" s="184">
        <v>43</v>
      </c>
      <c r="C68" s="185">
        <v>4</v>
      </c>
      <c r="D68" s="184">
        <v>4</v>
      </c>
      <c r="E68" s="185">
        <v>0</v>
      </c>
      <c r="F68" s="185">
        <v>44</v>
      </c>
      <c r="G68" s="186">
        <v>0</v>
      </c>
      <c r="H68" s="187">
        <v>0</v>
      </c>
      <c r="I68" s="187">
        <v>0</v>
      </c>
    </row>
    <row r="69" spans="1:11" ht="14.25" x14ac:dyDescent="0.2">
      <c r="A69" s="234"/>
      <c r="B69" s="184">
        <v>43</v>
      </c>
      <c r="C69" s="185">
        <v>2</v>
      </c>
      <c r="D69" s="184">
        <v>7</v>
      </c>
      <c r="E69" s="185">
        <v>1</v>
      </c>
      <c r="F69" s="185">
        <v>50</v>
      </c>
      <c r="G69" s="186">
        <v>0</v>
      </c>
      <c r="H69" s="187">
        <v>0</v>
      </c>
      <c r="I69" s="187">
        <v>0</v>
      </c>
    </row>
    <row r="70" spans="1:11" ht="14.25" x14ac:dyDescent="0.2">
      <c r="A70" s="234"/>
      <c r="B70" s="184">
        <v>42</v>
      </c>
      <c r="C70" s="185">
        <v>3</v>
      </c>
      <c r="D70" s="184">
        <v>16</v>
      </c>
      <c r="E70" s="185">
        <v>1</v>
      </c>
      <c r="F70" s="185">
        <v>26</v>
      </c>
      <c r="G70" s="186">
        <v>0</v>
      </c>
      <c r="H70" s="187">
        <v>0</v>
      </c>
      <c r="I70" s="187">
        <v>0</v>
      </c>
    </row>
    <row r="71" spans="1:11" ht="14.25" x14ac:dyDescent="0.2">
      <c r="A71" s="234"/>
      <c r="B71" s="184">
        <v>49</v>
      </c>
      <c r="C71" s="185">
        <v>2</v>
      </c>
      <c r="D71" s="184">
        <v>12</v>
      </c>
      <c r="E71" s="185">
        <v>3</v>
      </c>
      <c r="F71" s="185">
        <v>27</v>
      </c>
      <c r="G71" s="186">
        <v>0</v>
      </c>
      <c r="H71" s="187">
        <v>0</v>
      </c>
      <c r="I71" s="187">
        <v>0</v>
      </c>
    </row>
    <row r="72" spans="1:11" ht="14.25" x14ac:dyDescent="0.2">
      <c r="A72" s="234"/>
      <c r="B72" s="184">
        <v>61</v>
      </c>
      <c r="C72" s="185">
        <v>4</v>
      </c>
      <c r="D72" s="184">
        <v>10</v>
      </c>
      <c r="E72" s="185">
        <v>0</v>
      </c>
      <c r="F72" s="185">
        <v>34</v>
      </c>
      <c r="G72" s="186">
        <v>0</v>
      </c>
      <c r="H72" s="187">
        <v>0</v>
      </c>
      <c r="I72" s="187">
        <v>0</v>
      </c>
    </row>
    <row r="73" spans="1:11" ht="14.25" x14ac:dyDescent="0.2">
      <c r="A73" s="234"/>
      <c r="B73" s="184">
        <v>55</v>
      </c>
      <c r="C73" s="185">
        <v>3</v>
      </c>
      <c r="D73" s="184">
        <v>6</v>
      </c>
      <c r="E73" s="185">
        <v>1</v>
      </c>
      <c r="F73" s="185">
        <v>36</v>
      </c>
      <c r="G73" s="186">
        <v>0</v>
      </c>
      <c r="H73" s="187">
        <v>0</v>
      </c>
      <c r="I73" s="187">
        <v>0</v>
      </c>
    </row>
    <row r="74" spans="1:11" ht="14.25" x14ac:dyDescent="0.2">
      <c r="A74" s="234"/>
      <c r="B74" s="184">
        <v>55</v>
      </c>
      <c r="C74" s="185">
        <v>1</v>
      </c>
      <c r="D74" s="184">
        <v>2</v>
      </c>
      <c r="E74" s="185">
        <v>1</v>
      </c>
      <c r="F74" s="185">
        <v>24</v>
      </c>
      <c r="G74" s="186">
        <v>0</v>
      </c>
      <c r="H74" s="187">
        <v>0</v>
      </c>
      <c r="I74" s="187">
        <v>0</v>
      </c>
      <c r="K74" s="95" t="s">
        <v>191</v>
      </c>
    </row>
    <row r="75" spans="1:11" ht="14.25" x14ac:dyDescent="0.2">
      <c r="A75" s="234"/>
      <c r="B75" s="184">
        <v>46</v>
      </c>
      <c r="C75" s="185">
        <v>2</v>
      </c>
      <c r="D75" s="184">
        <v>2</v>
      </c>
      <c r="E75" s="185">
        <v>0</v>
      </c>
      <c r="F75" s="185">
        <v>51</v>
      </c>
      <c r="G75" s="186">
        <v>0</v>
      </c>
      <c r="H75" s="187">
        <v>0</v>
      </c>
      <c r="I75" s="187">
        <v>1</v>
      </c>
    </row>
    <row r="76" spans="1:11" ht="14.25" x14ac:dyDescent="0.2">
      <c r="A76" s="234"/>
      <c r="B76" s="184">
        <v>47</v>
      </c>
      <c r="C76" s="185">
        <v>3</v>
      </c>
      <c r="D76" s="184">
        <v>3</v>
      </c>
      <c r="E76" s="185">
        <v>1</v>
      </c>
      <c r="F76" s="185">
        <v>35</v>
      </c>
      <c r="G76" s="186">
        <v>0</v>
      </c>
      <c r="H76" s="187">
        <v>0</v>
      </c>
      <c r="I76" s="187">
        <v>0</v>
      </c>
    </row>
    <row r="77" spans="1:11" ht="14.25" x14ac:dyDescent="0.2">
      <c r="A77" s="234"/>
      <c r="B77" s="184">
        <v>49</v>
      </c>
      <c r="C77" s="185">
        <v>2</v>
      </c>
      <c r="D77" s="184">
        <v>7</v>
      </c>
      <c r="E77" s="185">
        <v>1</v>
      </c>
      <c r="F77" s="185">
        <v>26</v>
      </c>
      <c r="G77" s="186">
        <v>1</v>
      </c>
      <c r="H77" s="187">
        <v>0</v>
      </c>
      <c r="I77" s="187">
        <v>0</v>
      </c>
    </row>
    <row r="78" spans="1:11" ht="14.25" x14ac:dyDescent="0.2">
      <c r="A78" s="234"/>
      <c r="B78" s="184">
        <v>61</v>
      </c>
      <c r="C78" s="185">
        <v>4</v>
      </c>
      <c r="D78" s="184">
        <v>8</v>
      </c>
      <c r="E78" s="185">
        <v>1</v>
      </c>
      <c r="F78" s="185">
        <v>34</v>
      </c>
      <c r="G78" s="186">
        <v>0</v>
      </c>
      <c r="H78" s="187">
        <v>0</v>
      </c>
      <c r="I78" s="187">
        <v>0</v>
      </c>
    </row>
    <row r="79" spans="1:11" ht="14.25" x14ac:dyDescent="0.2">
      <c r="A79" s="234"/>
      <c r="B79" s="184">
        <v>34</v>
      </c>
      <c r="C79" s="185">
        <v>2</v>
      </c>
      <c r="D79" s="184">
        <v>14</v>
      </c>
      <c r="E79" s="185">
        <v>2</v>
      </c>
      <c r="F79" s="185">
        <v>52</v>
      </c>
      <c r="G79" s="186">
        <v>0</v>
      </c>
      <c r="H79" s="187">
        <v>0</v>
      </c>
      <c r="I79" s="187">
        <v>2</v>
      </c>
    </row>
    <row r="80" spans="1:11" ht="14.25" x14ac:dyDescent="0.2">
      <c r="A80" s="234"/>
      <c r="B80" s="184">
        <v>38</v>
      </c>
      <c r="C80" s="185">
        <v>2</v>
      </c>
      <c r="D80" s="184">
        <v>15</v>
      </c>
      <c r="E80" s="185">
        <v>0</v>
      </c>
      <c r="F80" s="185">
        <v>38</v>
      </c>
      <c r="G80" s="186">
        <v>0</v>
      </c>
      <c r="H80" s="187">
        <v>0</v>
      </c>
      <c r="I80" s="187">
        <v>0</v>
      </c>
    </row>
    <row r="81" spans="1:9" ht="14.25" x14ac:dyDescent="0.2">
      <c r="A81" s="234"/>
      <c r="B81" s="184">
        <v>45</v>
      </c>
      <c r="C81" s="185">
        <v>2</v>
      </c>
      <c r="D81" s="184">
        <v>19</v>
      </c>
      <c r="E81" s="185">
        <v>2</v>
      </c>
      <c r="F81" s="185">
        <v>40</v>
      </c>
      <c r="G81" s="186">
        <v>0</v>
      </c>
      <c r="H81" s="187">
        <v>0</v>
      </c>
      <c r="I81" s="187">
        <v>0</v>
      </c>
    </row>
    <row r="82" spans="1:9" ht="14.25" x14ac:dyDescent="0.2">
      <c r="A82" s="234"/>
      <c r="B82" s="184">
        <v>52</v>
      </c>
      <c r="C82" s="185">
        <v>2</v>
      </c>
      <c r="D82" s="184">
        <v>7</v>
      </c>
      <c r="E82" s="185">
        <v>1</v>
      </c>
      <c r="F82" s="185">
        <v>46</v>
      </c>
      <c r="G82" s="186">
        <v>0</v>
      </c>
      <c r="H82" s="187">
        <v>0</v>
      </c>
      <c r="I82" s="187">
        <v>0</v>
      </c>
    </row>
    <row r="83" spans="1:9" ht="14.25" x14ac:dyDescent="0.2">
      <c r="A83" s="234"/>
      <c r="B83" s="184">
        <v>44</v>
      </c>
      <c r="C83" s="185">
        <v>1</v>
      </c>
      <c r="D83" s="184">
        <v>10</v>
      </c>
      <c r="E83" s="185">
        <v>2</v>
      </c>
      <c r="F83" s="185">
        <v>42</v>
      </c>
      <c r="G83" s="186">
        <v>0</v>
      </c>
      <c r="H83" s="187">
        <v>0</v>
      </c>
      <c r="I83" s="187">
        <v>0</v>
      </c>
    </row>
    <row r="84" spans="1:9" ht="14.25" x14ac:dyDescent="0.2">
      <c r="A84" s="234"/>
      <c r="B84" s="184">
        <v>59</v>
      </c>
      <c r="C84" s="185">
        <v>2</v>
      </c>
      <c r="D84" s="184">
        <v>12</v>
      </c>
      <c r="E84" s="185">
        <v>1</v>
      </c>
      <c r="F84" s="185">
        <v>30</v>
      </c>
      <c r="G84" s="186">
        <v>0</v>
      </c>
      <c r="H84" s="187">
        <v>0</v>
      </c>
      <c r="I84" s="187">
        <v>0</v>
      </c>
    </row>
    <row r="85" spans="1:9" ht="14.25" x14ac:dyDescent="0.2">
      <c r="A85" s="234"/>
      <c r="B85" s="184">
        <v>36</v>
      </c>
      <c r="C85" s="185">
        <v>2</v>
      </c>
      <c r="D85" s="184">
        <v>4</v>
      </c>
      <c r="E85" s="185">
        <v>0</v>
      </c>
      <c r="F85" s="185">
        <v>31</v>
      </c>
      <c r="G85" s="186">
        <v>0</v>
      </c>
      <c r="H85" s="187">
        <v>0</v>
      </c>
      <c r="I85" s="187">
        <v>0</v>
      </c>
    </row>
    <row r="86" spans="1:9" ht="14.25" x14ac:dyDescent="0.2">
      <c r="A86" s="234"/>
      <c r="B86" s="184">
        <v>41</v>
      </c>
      <c r="C86" s="185">
        <v>2</v>
      </c>
      <c r="D86" s="184">
        <v>2</v>
      </c>
      <c r="E86" s="185">
        <v>1</v>
      </c>
      <c r="F86" s="185">
        <v>47</v>
      </c>
      <c r="G86" s="186">
        <v>0</v>
      </c>
      <c r="H86" s="187">
        <v>0</v>
      </c>
      <c r="I86" s="187">
        <v>0</v>
      </c>
    </row>
    <row r="87" spans="1:9" ht="14.25" x14ac:dyDescent="0.2">
      <c r="A87" s="234"/>
      <c r="B87" s="184">
        <v>54</v>
      </c>
      <c r="C87" s="185">
        <v>3</v>
      </c>
      <c r="D87" s="184">
        <v>7</v>
      </c>
      <c r="E87" s="185">
        <v>1</v>
      </c>
      <c r="F87" s="185">
        <v>43</v>
      </c>
      <c r="G87" s="186">
        <v>1</v>
      </c>
      <c r="H87" s="187">
        <v>0</v>
      </c>
      <c r="I87" s="187">
        <v>0</v>
      </c>
    </row>
    <row r="88" spans="1:9" ht="14.25" x14ac:dyDescent="0.2">
      <c r="A88" s="234"/>
      <c r="B88" s="184">
        <v>51</v>
      </c>
      <c r="C88" s="185">
        <v>1</v>
      </c>
      <c r="D88" s="184">
        <v>10</v>
      </c>
      <c r="E88" s="185">
        <v>1</v>
      </c>
      <c r="F88" s="185">
        <v>26</v>
      </c>
      <c r="G88" s="186">
        <v>1</v>
      </c>
      <c r="H88" s="187">
        <v>0</v>
      </c>
      <c r="I88" s="187">
        <v>0</v>
      </c>
    </row>
    <row r="89" spans="1:9" ht="14.25" x14ac:dyDescent="0.2">
      <c r="A89" s="234"/>
      <c r="B89" s="184">
        <v>56</v>
      </c>
      <c r="C89" s="185">
        <v>4</v>
      </c>
      <c r="D89" s="184">
        <v>1</v>
      </c>
      <c r="E89" s="185">
        <v>2</v>
      </c>
      <c r="F89" s="185">
        <v>22</v>
      </c>
      <c r="G89" s="186">
        <v>0</v>
      </c>
      <c r="H89" s="187">
        <v>0</v>
      </c>
      <c r="I89" s="187">
        <v>0</v>
      </c>
    </row>
    <row r="90" spans="1:9" ht="14.25" x14ac:dyDescent="0.2">
      <c r="A90" s="234"/>
      <c r="B90" s="184">
        <v>61</v>
      </c>
      <c r="C90" s="185">
        <v>2</v>
      </c>
      <c r="D90" s="184">
        <v>2</v>
      </c>
      <c r="E90" s="185">
        <v>2</v>
      </c>
      <c r="F90" s="185">
        <v>18</v>
      </c>
      <c r="G90" s="186">
        <v>0</v>
      </c>
      <c r="H90" s="187">
        <v>0</v>
      </c>
      <c r="I90" s="187">
        <v>0</v>
      </c>
    </row>
    <row r="91" spans="1:9" ht="14.25" x14ac:dyDescent="0.2">
      <c r="A91" s="234"/>
      <c r="B91" s="184">
        <v>56</v>
      </c>
      <c r="C91" s="185">
        <v>2</v>
      </c>
      <c r="D91" s="184">
        <v>7</v>
      </c>
      <c r="E91" s="185">
        <v>2</v>
      </c>
      <c r="F91" s="185">
        <v>19</v>
      </c>
      <c r="G91" s="186">
        <v>0</v>
      </c>
      <c r="H91" s="185">
        <v>0</v>
      </c>
      <c r="I91" s="187">
        <v>0</v>
      </c>
    </row>
    <row r="92" spans="1:9" ht="14.25" x14ac:dyDescent="0.2">
      <c r="A92" s="235"/>
      <c r="B92" s="188">
        <v>36</v>
      </c>
      <c r="C92" s="189">
        <v>3</v>
      </c>
      <c r="D92" s="188">
        <v>5</v>
      </c>
      <c r="E92" s="189">
        <v>3</v>
      </c>
      <c r="F92" s="189">
        <v>20</v>
      </c>
      <c r="G92" s="188">
        <v>0</v>
      </c>
      <c r="H92" s="189">
        <v>0</v>
      </c>
      <c r="I92" s="189">
        <v>1</v>
      </c>
    </row>
    <row r="93" spans="1:9" ht="14.25" x14ac:dyDescent="0.2">
      <c r="A93" s="161" t="s">
        <v>3</v>
      </c>
      <c r="B93" s="169">
        <f t="shared" ref="B93:C93" si="2">AVERAGE(B53:B92)</f>
        <v>50.15</v>
      </c>
      <c r="C93" s="169">
        <f t="shared" si="2"/>
        <v>2.4249999999999998</v>
      </c>
      <c r="D93" s="169">
        <f t="shared" ref="D93" si="3">AVERAGE(D53:D92)</f>
        <v>8.1750000000000007</v>
      </c>
      <c r="E93" s="169">
        <f t="shared" ref="E93" si="4">AVERAGE(E53:E92)</f>
        <v>1.0249999999999999</v>
      </c>
      <c r="F93" s="169">
        <f t="shared" ref="F93:G93" si="5">AVERAGE(F53:F92)</f>
        <v>34.700000000000003</v>
      </c>
      <c r="G93" s="169">
        <f t="shared" si="5"/>
        <v>0.1</v>
      </c>
      <c r="H93" s="169">
        <f t="shared" ref="H93" si="6">AVERAGE(H53:H92)</f>
        <v>0</v>
      </c>
      <c r="I93" s="169">
        <f t="shared" ref="I93" si="7">AVERAGE(I53:I92)</f>
        <v>0.15</v>
      </c>
    </row>
    <row r="94" spans="1:9" ht="14.25" x14ac:dyDescent="0.2">
      <c r="A94" s="161" t="s">
        <v>174</v>
      </c>
      <c r="B94" s="169">
        <f t="shared" ref="B94:I94" si="8">_xlfn.STDEV.P(B53:B92)</f>
        <v>8.2327091531281482</v>
      </c>
      <c r="C94" s="169">
        <f t="shared" si="8"/>
        <v>0.94571401596888693</v>
      </c>
      <c r="D94" s="169">
        <f t="shared" si="8"/>
        <v>5.6208873854579222</v>
      </c>
      <c r="E94" s="169">
        <f t="shared" si="8"/>
        <v>0.82120338528284209</v>
      </c>
      <c r="F94" s="169">
        <f t="shared" si="8"/>
        <v>9.7319062880814879</v>
      </c>
      <c r="G94" s="169">
        <f t="shared" si="8"/>
        <v>0.3</v>
      </c>
      <c r="H94" s="169">
        <f t="shared" si="8"/>
        <v>0</v>
      </c>
      <c r="I94" s="169">
        <f t="shared" si="8"/>
        <v>0.4213074886588179</v>
      </c>
    </row>
    <row r="95" spans="1:9" ht="14.25" x14ac:dyDescent="0.2">
      <c r="A95" s="243" t="s">
        <v>4</v>
      </c>
      <c r="B95" s="243"/>
      <c r="C95" s="243"/>
      <c r="D95" s="166"/>
      <c r="E95" s="232" t="s">
        <v>235</v>
      </c>
      <c r="F95" s="232"/>
      <c r="G95" s="167"/>
      <c r="H95" s="167"/>
      <c r="I95" s="167"/>
    </row>
    <row r="96" spans="1:9" ht="14.25" x14ac:dyDescent="0.2">
      <c r="A96" s="18" t="s">
        <v>5</v>
      </c>
      <c r="B96" s="18"/>
      <c r="C96" s="18"/>
      <c r="D96" s="94"/>
      <c r="E96" s="157" t="s">
        <v>6</v>
      </c>
      <c r="F96" s="157" t="s">
        <v>6</v>
      </c>
      <c r="G96" s="55"/>
      <c r="H96" s="55"/>
      <c r="I96" s="55"/>
    </row>
    <row r="98" spans="1:14" x14ac:dyDescent="0.15">
      <c r="A98" s="141"/>
      <c r="B98" s="141"/>
      <c r="C98" s="141"/>
      <c r="D98" s="141"/>
      <c r="E98" s="141"/>
      <c r="F98" s="141"/>
      <c r="G98" s="141"/>
      <c r="H98" s="141"/>
      <c r="I98" s="141"/>
      <c r="J98" s="141"/>
      <c r="K98" s="141"/>
    </row>
    <row r="99" spans="1:14" ht="15" x14ac:dyDescent="0.25">
      <c r="A99" s="106"/>
      <c r="B99" s="106"/>
      <c r="C99" s="106"/>
      <c r="D99" s="106"/>
      <c r="E99" s="106"/>
      <c r="F99" s="106"/>
      <c r="G99" s="106"/>
      <c r="H99" s="106"/>
      <c r="I99" s="106"/>
      <c r="J99" s="106"/>
      <c r="K99" s="106"/>
    </row>
    <row r="100" spans="1:14" ht="14.25" x14ac:dyDescent="0.2">
      <c r="A100" s="138"/>
      <c r="B100" s="145"/>
      <c r="C100" s="145"/>
      <c r="D100" s="103"/>
      <c r="E100" s="103"/>
      <c r="F100" s="103"/>
      <c r="G100" s="103"/>
      <c r="H100" s="103"/>
      <c r="I100" s="103"/>
      <c r="J100" s="103"/>
      <c r="K100" s="103"/>
    </row>
    <row r="101" spans="1:14" ht="14.25" x14ac:dyDescent="0.2">
      <c r="A101" s="138"/>
      <c r="B101" s="145"/>
      <c r="C101" s="145"/>
      <c r="D101" s="173"/>
      <c r="E101" s="104"/>
      <c r="F101" s="173"/>
      <c r="G101" s="104"/>
      <c r="H101" s="173"/>
      <c r="I101" s="104"/>
      <c r="J101" s="173"/>
      <c r="K101" s="104"/>
    </row>
    <row r="102" spans="1:14" ht="14.25" customHeight="1" x14ac:dyDescent="0.2">
      <c r="A102" s="138"/>
      <c r="B102" s="146"/>
      <c r="C102" s="146"/>
      <c r="D102" s="146"/>
      <c r="E102" s="146"/>
      <c r="F102" s="174"/>
      <c r="G102" s="174"/>
      <c r="H102" s="174"/>
      <c r="I102" s="174"/>
      <c r="J102" s="174"/>
      <c r="K102" s="174"/>
      <c r="M102" s="174"/>
      <c r="N102" s="174"/>
    </row>
    <row r="103" spans="1:14" ht="14.25" x14ac:dyDescent="0.2">
      <c r="A103" s="138"/>
      <c r="B103" s="146"/>
      <c r="C103" s="146"/>
      <c r="D103" s="146"/>
      <c r="E103" s="146"/>
      <c r="F103" s="174"/>
      <c r="G103" s="174"/>
      <c r="H103" s="174"/>
      <c r="I103" s="174"/>
      <c r="J103" s="174"/>
      <c r="K103" s="174"/>
      <c r="M103" s="174"/>
      <c r="N103" s="174"/>
    </row>
    <row r="104" spans="1:14" ht="14.25" x14ac:dyDescent="0.2">
      <c r="A104" s="138"/>
      <c r="B104" s="146"/>
      <c r="C104" s="146"/>
      <c r="D104" s="146"/>
      <c r="E104" s="146"/>
      <c r="F104" s="174"/>
      <c r="G104" s="174"/>
      <c r="H104" s="174"/>
      <c r="I104" s="174"/>
      <c r="J104" s="174"/>
      <c r="K104" s="174"/>
      <c r="M104" s="174"/>
      <c r="N104" s="174"/>
    </row>
    <row r="105" spans="1:14" ht="14.25" x14ac:dyDescent="0.2">
      <c r="A105" s="138"/>
      <c r="B105" s="146"/>
      <c r="C105" s="146"/>
      <c r="D105" s="146"/>
      <c r="E105" s="146"/>
      <c r="F105" s="174"/>
      <c r="G105" s="174"/>
      <c r="H105" s="174"/>
      <c r="I105" s="174"/>
      <c r="J105" s="174"/>
      <c r="K105" s="174"/>
      <c r="M105" s="174"/>
      <c r="N105" s="174"/>
    </row>
    <row r="106" spans="1:14" ht="14.25" x14ac:dyDescent="0.2">
      <c r="A106" s="138"/>
      <c r="B106" s="146"/>
      <c r="C106" s="146"/>
      <c r="D106" s="146"/>
      <c r="E106" s="146"/>
      <c r="F106" s="174"/>
      <c r="G106" s="174"/>
      <c r="H106" s="174"/>
      <c r="I106" s="174"/>
      <c r="J106" s="174"/>
      <c r="K106" s="174"/>
      <c r="M106" s="174"/>
      <c r="N106" s="174"/>
    </row>
    <row r="107" spans="1:14" ht="14.25" x14ac:dyDescent="0.2">
      <c r="A107" s="138"/>
      <c r="B107" s="146"/>
      <c r="C107" s="146"/>
      <c r="D107" s="146"/>
      <c r="E107" s="146"/>
      <c r="F107" s="174"/>
      <c r="G107" s="174"/>
      <c r="H107" s="174"/>
      <c r="I107" s="174"/>
      <c r="J107" s="174"/>
      <c r="K107" s="174"/>
      <c r="M107" s="174"/>
      <c r="N107" s="174"/>
    </row>
    <row r="108" spans="1:14" ht="14.25" x14ac:dyDescent="0.2">
      <c r="A108" s="138"/>
      <c r="B108" s="146"/>
      <c r="C108" s="146"/>
      <c r="D108" s="146"/>
      <c r="E108" s="146"/>
      <c r="F108" s="174"/>
      <c r="G108" s="174"/>
      <c r="H108" s="174"/>
      <c r="I108" s="174"/>
      <c r="J108" s="174"/>
      <c r="K108" s="174"/>
      <c r="M108" s="174"/>
      <c r="N108" s="174"/>
    </row>
    <row r="109" spans="1:14" ht="14.25" x14ac:dyDescent="0.2">
      <c r="A109" s="138"/>
      <c r="B109" s="146"/>
      <c r="C109" s="146"/>
      <c r="D109" s="146"/>
      <c r="E109" s="146"/>
      <c r="F109" s="174"/>
      <c r="G109" s="174"/>
      <c r="H109" s="174"/>
      <c r="I109" s="174"/>
      <c r="J109" s="174"/>
      <c r="K109" s="174"/>
      <c r="M109" s="174"/>
      <c r="N109" s="174"/>
    </row>
    <row r="110" spans="1:14" ht="14.25" x14ac:dyDescent="0.2">
      <c r="A110" s="138"/>
      <c r="B110" s="146"/>
      <c r="C110" s="146"/>
      <c r="D110" s="146"/>
      <c r="E110" s="146"/>
      <c r="F110" s="174"/>
      <c r="G110" s="174"/>
      <c r="H110" s="174"/>
      <c r="I110" s="174"/>
      <c r="J110" s="174"/>
      <c r="K110" s="174"/>
      <c r="M110" s="174"/>
      <c r="N110" s="174"/>
    </row>
    <row r="111" spans="1:14" ht="14.25" x14ac:dyDescent="0.2">
      <c r="A111" s="138"/>
      <c r="B111" s="146"/>
      <c r="C111" s="146"/>
      <c r="D111" s="146"/>
      <c r="E111" s="146"/>
      <c r="F111" s="174"/>
      <c r="G111" s="174"/>
      <c r="H111" s="174"/>
      <c r="I111" s="174"/>
      <c r="J111" s="174"/>
      <c r="K111" s="174"/>
      <c r="M111" s="174"/>
      <c r="N111" s="174"/>
    </row>
    <row r="112" spans="1:14" ht="14.25" x14ac:dyDescent="0.2">
      <c r="A112" s="138"/>
      <c r="B112" s="146"/>
      <c r="C112" s="146"/>
      <c r="D112" s="146"/>
      <c r="E112" s="146"/>
      <c r="F112" s="174"/>
      <c r="G112" s="174"/>
      <c r="H112" s="174"/>
      <c r="I112" s="174"/>
      <c r="J112" s="174"/>
      <c r="K112" s="174"/>
      <c r="M112" s="174"/>
      <c r="N112" s="174"/>
    </row>
    <row r="113" spans="1:14" ht="14.25" x14ac:dyDescent="0.2">
      <c r="A113" s="138"/>
      <c r="B113" s="146"/>
      <c r="C113" s="146"/>
      <c r="D113" s="146"/>
      <c r="E113" s="146"/>
      <c r="F113" s="174"/>
      <c r="G113" s="174"/>
      <c r="H113" s="174"/>
      <c r="I113" s="174"/>
      <c r="J113" s="174"/>
      <c r="K113" s="174"/>
      <c r="M113" s="174"/>
      <c r="N113" s="174"/>
    </row>
    <row r="114" spans="1:14" ht="14.25" x14ac:dyDescent="0.2">
      <c r="A114" s="138"/>
      <c r="B114" s="146"/>
      <c r="C114" s="146"/>
      <c r="D114" s="146"/>
      <c r="E114" s="146"/>
      <c r="F114" s="174"/>
      <c r="G114" s="174"/>
      <c r="H114" s="174"/>
      <c r="I114" s="174"/>
      <c r="J114" s="174"/>
      <c r="K114" s="174"/>
      <c r="M114" s="174"/>
      <c r="N114" s="174"/>
    </row>
    <row r="115" spans="1:14" ht="14.25" x14ac:dyDescent="0.2">
      <c r="A115" s="138"/>
      <c r="B115" s="146"/>
      <c r="C115" s="146"/>
      <c r="D115" s="146"/>
      <c r="E115" s="146"/>
      <c r="F115" s="174"/>
      <c r="G115" s="174"/>
      <c r="H115" s="174"/>
      <c r="I115" s="174"/>
      <c r="J115" s="174"/>
      <c r="K115" s="174"/>
      <c r="M115" s="174"/>
      <c r="N115" s="174"/>
    </row>
    <row r="116" spans="1:14" ht="14.25" x14ac:dyDescent="0.2">
      <c r="A116" s="138"/>
      <c r="B116" s="146"/>
      <c r="C116" s="146"/>
      <c r="D116" s="146"/>
      <c r="E116" s="146"/>
      <c r="F116" s="174"/>
      <c r="G116" s="174"/>
      <c r="H116" s="174"/>
      <c r="I116" s="174"/>
      <c r="J116" s="174"/>
      <c r="K116" s="174"/>
      <c r="M116" s="174"/>
      <c r="N116" s="174"/>
    </row>
    <row r="117" spans="1:14" ht="14.25" x14ac:dyDescent="0.2">
      <c r="A117" s="138"/>
      <c r="B117" s="146"/>
      <c r="C117" s="146"/>
      <c r="D117" s="146"/>
      <c r="E117" s="146"/>
      <c r="F117" s="174"/>
      <c r="G117" s="174"/>
      <c r="H117" s="174"/>
      <c r="I117" s="174"/>
      <c r="J117" s="174"/>
      <c r="K117" s="174"/>
      <c r="M117" s="174"/>
      <c r="N117" s="174"/>
    </row>
    <row r="118" spans="1:14" ht="14.25" x14ac:dyDescent="0.2">
      <c r="A118" s="138"/>
      <c r="B118" s="146"/>
      <c r="C118" s="146"/>
      <c r="D118" s="146"/>
      <c r="E118" s="146"/>
      <c r="F118" s="174"/>
      <c r="G118" s="174"/>
      <c r="H118" s="174"/>
      <c r="I118" s="174"/>
      <c r="J118" s="174"/>
      <c r="K118" s="174"/>
      <c r="M118" s="174"/>
      <c r="N118" s="174"/>
    </row>
    <row r="119" spans="1:14" ht="14.25" x14ac:dyDescent="0.2">
      <c r="A119" s="138"/>
      <c r="B119" s="146"/>
      <c r="C119" s="146"/>
      <c r="D119" s="146"/>
      <c r="E119" s="146"/>
      <c r="F119" s="174"/>
      <c r="G119" s="174"/>
      <c r="H119" s="174"/>
      <c r="I119" s="174"/>
      <c r="J119" s="174"/>
      <c r="K119" s="174"/>
      <c r="M119" s="174"/>
      <c r="N119" s="174"/>
    </row>
    <row r="120" spans="1:14" ht="14.25" x14ac:dyDescent="0.2">
      <c r="A120" s="138"/>
      <c r="B120" s="146"/>
      <c r="C120" s="146"/>
      <c r="D120" s="146"/>
      <c r="E120" s="146"/>
      <c r="F120" s="174"/>
      <c r="G120" s="174"/>
      <c r="H120" s="174"/>
      <c r="I120" s="174"/>
      <c r="J120" s="174"/>
      <c r="K120" s="174"/>
      <c r="M120" s="174"/>
      <c r="N120" s="174"/>
    </row>
    <row r="121" spans="1:14" ht="14.25" x14ac:dyDescent="0.2">
      <c r="A121" s="138"/>
      <c r="B121" s="146"/>
      <c r="C121" s="146"/>
      <c r="D121" s="146"/>
      <c r="E121" s="146"/>
      <c r="F121" s="174"/>
      <c r="G121" s="174"/>
      <c r="H121" s="174"/>
      <c r="I121" s="174"/>
      <c r="J121" s="174"/>
      <c r="K121" s="174"/>
      <c r="M121" s="174"/>
      <c r="N121" s="174"/>
    </row>
    <row r="122" spans="1:14" ht="14.25" x14ac:dyDescent="0.2">
      <c r="A122" s="137"/>
      <c r="B122" s="67"/>
      <c r="C122" s="67"/>
      <c r="D122" s="67"/>
      <c r="E122" s="67"/>
      <c r="F122" s="147"/>
      <c r="G122" s="147"/>
      <c r="H122" s="147"/>
      <c r="I122" s="147"/>
      <c r="J122" s="147"/>
      <c r="K122" s="147"/>
    </row>
    <row r="123" spans="1:14" ht="14.25" x14ac:dyDescent="0.2">
      <c r="A123" s="137"/>
      <c r="B123" s="150"/>
      <c r="C123" s="150"/>
      <c r="D123" s="150"/>
      <c r="E123" s="150"/>
      <c r="F123" s="147"/>
      <c r="G123" s="147"/>
      <c r="H123" s="147"/>
      <c r="I123" s="147"/>
      <c r="J123" s="147"/>
      <c r="K123" s="147"/>
    </row>
    <row r="124" spans="1:14" ht="14.25" x14ac:dyDescent="0.2">
      <c r="A124" s="98"/>
      <c r="B124" s="98"/>
      <c r="C124" s="98"/>
      <c r="D124" s="143"/>
      <c r="E124" s="143"/>
      <c r="F124" s="139"/>
      <c r="G124" s="139"/>
      <c r="H124" s="139"/>
      <c r="I124" s="139"/>
      <c r="J124" s="139"/>
      <c r="K124" s="139"/>
    </row>
    <row r="125" spans="1:14" ht="14.25" x14ac:dyDescent="0.2">
      <c r="A125" s="43"/>
      <c r="B125" s="98"/>
      <c r="C125" s="98"/>
      <c r="D125" s="143"/>
      <c r="E125" s="143"/>
      <c r="F125" s="98"/>
      <c r="G125" s="98"/>
      <c r="H125" s="139"/>
      <c r="I125" s="139"/>
      <c r="J125" s="139"/>
      <c r="K125" s="139"/>
    </row>
    <row r="126" spans="1:14" ht="14.25" x14ac:dyDescent="0.2">
      <c r="A126" s="43"/>
      <c r="B126" s="98"/>
      <c r="C126" s="98"/>
      <c r="D126" s="98"/>
      <c r="E126" s="98"/>
      <c r="F126" s="139"/>
      <c r="G126" s="139"/>
      <c r="H126" s="139"/>
      <c r="I126" s="139"/>
      <c r="J126" s="140"/>
      <c r="K126" s="140"/>
    </row>
  </sheetData>
  <mergeCells count="33">
    <mergeCell ref="M48:N48"/>
    <mergeCell ref="F47:N47"/>
    <mergeCell ref="K2:L2"/>
    <mergeCell ref="M2:N2"/>
    <mergeCell ref="I44:J44"/>
    <mergeCell ref="K44:L44"/>
    <mergeCell ref="M44:N44"/>
    <mergeCell ref="K48:L48"/>
    <mergeCell ref="A1:N1"/>
    <mergeCell ref="A4:A43"/>
    <mergeCell ref="D44:E44"/>
    <mergeCell ref="G44:H44"/>
    <mergeCell ref="G45:H45"/>
    <mergeCell ref="A2:A3"/>
    <mergeCell ref="B2:B3"/>
    <mergeCell ref="C2:C3"/>
    <mergeCell ref="D2:E2"/>
    <mergeCell ref="F2:F3"/>
    <mergeCell ref="G2:H2"/>
    <mergeCell ref="D45:E45"/>
    <mergeCell ref="I45:J45"/>
    <mergeCell ref="K45:L45"/>
    <mergeCell ref="M45:N45"/>
    <mergeCell ref="I2:J2"/>
    <mergeCell ref="C46:E46"/>
    <mergeCell ref="D47:E47"/>
    <mergeCell ref="A95:C95"/>
    <mergeCell ref="A53:A92"/>
    <mergeCell ref="A51:I51"/>
    <mergeCell ref="E95:F95"/>
    <mergeCell ref="G48:H48"/>
    <mergeCell ref="I48:J48"/>
    <mergeCell ref="A47:A48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4"/>
  <sheetViews>
    <sheetView tabSelected="1" topLeftCell="A13" zoomScale="85" zoomScaleNormal="85" workbookViewId="0">
      <selection activeCell="A47" sqref="A47:A49"/>
    </sheetView>
  </sheetViews>
  <sheetFormatPr defaultColWidth="8.875" defaultRowHeight="13.5" x14ac:dyDescent="0.15"/>
  <cols>
    <col min="1" max="1" width="10.625" customWidth="1"/>
    <col min="2" max="2" width="6" bestFit="1" customWidth="1"/>
    <col min="3" max="3" width="8.875" style="9" customWidth="1"/>
    <col min="4" max="4" width="8.375" customWidth="1"/>
    <col min="5" max="5" width="7.625" style="9" customWidth="1"/>
    <col min="6" max="6" width="8.125" customWidth="1"/>
    <col min="7" max="7" width="14" style="9" customWidth="1"/>
    <col min="8" max="8" width="10.125" customWidth="1"/>
    <col min="9" max="9" width="9.375" style="9" customWidth="1"/>
    <col min="10" max="10" width="12.5" customWidth="1"/>
    <col min="11" max="11" width="12.125" style="9" customWidth="1"/>
    <col min="12" max="12" width="12.125" customWidth="1"/>
    <col min="13" max="13" width="11.5" style="9" customWidth="1"/>
    <col min="14" max="14" width="11.875" customWidth="1"/>
    <col min="15" max="15" width="11.5" style="9" customWidth="1"/>
    <col min="16" max="16" width="15.125" customWidth="1"/>
    <col min="17" max="17" width="11.125" style="9" customWidth="1"/>
    <col min="18" max="18" width="9.125" customWidth="1"/>
    <col min="19" max="19" width="8.375" style="9" customWidth="1"/>
    <col min="20" max="20" width="8" customWidth="1"/>
    <col min="21" max="21" width="8.125" style="9" customWidth="1"/>
    <col min="22" max="22" width="8" customWidth="1"/>
    <col min="23" max="23" width="8.375" style="9" customWidth="1"/>
    <col min="24" max="24" width="8" customWidth="1"/>
    <col min="25" max="25" width="8.625" style="9" customWidth="1"/>
    <col min="26" max="26" width="8.125" customWidth="1"/>
  </cols>
  <sheetData>
    <row r="1" spans="1:29" ht="19.5" customHeight="1" x14ac:dyDescent="0.25">
      <c r="A1" s="229" t="s">
        <v>64</v>
      </c>
      <c r="B1" s="229"/>
      <c r="C1" s="229"/>
      <c r="D1" s="229"/>
      <c r="E1" s="229"/>
      <c r="F1" s="229"/>
      <c r="G1" s="229"/>
      <c r="H1" s="229"/>
      <c r="I1" s="229"/>
      <c r="J1" s="229"/>
      <c r="K1" s="229"/>
      <c r="L1" s="229"/>
      <c r="M1" s="229"/>
      <c r="N1" s="229"/>
      <c r="O1" s="229"/>
      <c r="P1" s="229"/>
      <c r="Q1" s="229"/>
      <c r="R1" s="229"/>
      <c r="S1" s="229"/>
      <c r="T1" s="229"/>
      <c r="U1" s="229"/>
      <c r="V1" s="229"/>
      <c r="W1" s="229"/>
      <c r="X1" s="229"/>
      <c r="Y1" s="229"/>
      <c r="Z1" s="229"/>
      <c r="AA1" s="106"/>
    </row>
    <row r="2" spans="1:29" ht="29.25" customHeight="1" x14ac:dyDescent="0.2">
      <c r="A2" s="264" t="s">
        <v>203</v>
      </c>
      <c r="B2" s="257" t="s">
        <v>65</v>
      </c>
      <c r="C2" s="283" t="s">
        <v>66</v>
      </c>
      <c r="D2" s="283"/>
      <c r="E2" s="283" t="s">
        <v>67</v>
      </c>
      <c r="F2" s="283"/>
      <c r="G2" s="284" t="s">
        <v>168</v>
      </c>
      <c r="H2" s="283" t="s">
        <v>68</v>
      </c>
      <c r="I2" s="283"/>
      <c r="J2" s="283" t="s">
        <v>69</v>
      </c>
      <c r="K2" s="283"/>
      <c r="L2" s="283" t="s">
        <v>70</v>
      </c>
      <c r="M2" s="283"/>
      <c r="N2" s="283" t="s">
        <v>71</v>
      </c>
      <c r="O2" s="283"/>
      <c r="P2" s="284" t="s">
        <v>72</v>
      </c>
      <c r="Q2" s="283" t="s">
        <v>73</v>
      </c>
      <c r="R2" s="283"/>
      <c r="S2" s="283" t="s">
        <v>74</v>
      </c>
      <c r="T2" s="283"/>
      <c r="U2" s="283" t="s">
        <v>75</v>
      </c>
      <c r="V2" s="283"/>
      <c r="W2" s="283" t="s">
        <v>76</v>
      </c>
      <c r="X2" s="283"/>
      <c r="Y2" s="287" t="s">
        <v>123</v>
      </c>
      <c r="Z2" s="287"/>
      <c r="AA2" s="13"/>
      <c r="AB2" s="13"/>
      <c r="AC2" s="13"/>
    </row>
    <row r="3" spans="1:29" s="9" customFormat="1" ht="15" customHeight="1" x14ac:dyDescent="0.2">
      <c r="A3" s="265"/>
      <c r="B3" s="254"/>
      <c r="C3" s="3" t="s">
        <v>16</v>
      </c>
      <c r="D3" s="8" t="s">
        <v>101</v>
      </c>
      <c r="E3" s="3" t="s">
        <v>16</v>
      </c>
      <c r="F3" s="8" t="s">
        <v>101</v>
      </c>
      <c r="G3" s="285"/>
      <c r="H3" s="80" t="s">
        <v>16</v>
      </c>
      <c r="I3" s="8" t="s">
        <v>101</v>
      </c>
      <c r="J3" s="80" t="s">
        <v>16</v>
      </c>
      <c r="K3" s="8" t="s">
        <v>101</v>
      </c>
      <c r="L3" s="80" t="s">
        <v>16</v>
      </c>
      <c r="M3" s="8" t="s">
        <v>101</v>
      </c>
      <c r="N3" s="80" t="s">
        <v>16</v>
      </c>
      <c r="O3" s="8" t="s">
        <v>101</v>
      </c>
      <c r="P3" s="285"/>
      <c r="Q3" s="80" t="s">
        <v>16</v>
      </c>
      <c r="R3" s="8" t="s">
        <v>101</v>
      </c>
      <c r="S3" s="80" t="s">
        <v>16</v>
      </c>
      <c r="T3" s="8" t="s">
        <v>101</v>
      </c>
      <c r="U3" s="80" t="s">
        <v>16</v>
      </c>
      <c r="V3" s="8" t="s">
        <v>101</v>
      </c>
      <c r="W3" s="81" t="s">
        <v>16</v>
      </c>
      <c r="X3" s="8" t="s">
        <v>101</v>
      </c>
      <c r="Y3" s="81" t="s">
        <v>16</v>
      </c>
      <c r="Z3" s="8" t="s">
        <v>101</v>
      </c>
      <c r="AA3" s="13"/>
      <c r="AB3" s="13"/>
      <c r="AC3" s="13"/>
    </row>
    <row r="4" spans="1:29" ht="14.25" customHeight="1" x14ac:dyDescent="0.2">
      <c r="A4" s="263" t="s">
        <v>100</v>
      </c>
      <c r="B4" s="1">
        <v>32</v>
      </c>
      <c r="C4" s="1">
        <v>30</v>
      </c>
      <c r="D4" s="1">
        <v>35</v>
      </c>
      <c r="E4" s="1">
        <v>31</v>
      </c>
      <c r="F4" s="1">
        <v>33</v>
      </c>
      <c r="G4" s="1">
        <v>8</v>
      </c>
      <c r="H4" s="1">
        <v>7</v>
      </c>
      <c r="I4" s="1">
        <v>9</v>
      </c>
      <c r="J4" s="1">
        <v>0</v>
      </c>
      <c r="K4" s="1">
        <v>0</v>
      </c>
      <c r="L4" s="1">
        <v>0</v>
      </c>
      <c r="M4" s="1">
        <v>1</v>
      </c>
      <c r="N4" s="1">
        <v>25</v>
      </c>
      <c r="O4" s="1">
        <v>30</v>
      </c>
      <c r="P4" s="1">
        <v>0</v>
      </c>
      <c r="Q4" s="1">
        <v>0</v>
      </c>
      <c r="R4" s="1">
        <v>1</v>
      </c>
      <c r="S4" s="1">
        <v>0</v>
      </c>
      <c r="T4" s="1">
        <v>0</v>
      </c>
      <c r="U4" s="1">
        <v>0</v>
      </c>
      <c r="V4" s="1">
        <v>0</v>
      </c>
      <c r="W4" s="1">
        <v>28</v>
      </c>
      <c r="X4" s="1">
        <v>27</v>
      </c>
      <c r="Y4" s="19">
        <v>27</v>
      </c>
      <c r="Z4" s="19">
        <v>31</v>
      </c>
      <c r="AA4" s="13"/>
      <c r="AB4" s="13"/>
      <c r="AC4" s="13"/>
    </row>
    <row r="5" spans="1:29" ht="14.25" x14ac:dyDescent="0.2">
      <c r="A5" s="264"/>
      <c r="B5" s="1">
        <v>32</v>
      </c>
      <c r="C5" s="1">
        <v>28</v>
      </c>
      <c r="D5" s="1">
        <v>28</v>
      </c>
      <c r="E5" s="1">
        <v>24</v>
      </c>
      <c r="F5" s="1">
        <v>26</v>
      </c>
      <c r="G5" s="1">
        <v>23</v>
      </c>
      <c r="H5" s="1">
        <v>10</v>
      </c>
      <c r="I5" s="1">
        <v>2</v>
      </c>
      <c r="J5" s="1">
        <v>12</v>
      </c>
      <c r="K5" s="1">
        <v>0</v>
      </c>
      <c r="L5" s="1">
        <v>0</v>
      </c>
      <c r="M5" s="1">
        <v>0</v>
      </c>
      <c r="N5" s="1">
        <v>28</v>
      </c>
      <c r="O5" s="1">
        <v>24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33</v>
      </c>
      <c r="X5" s="1">
        <v>32</v>
      </c>
      <c r="Y5" s="19">
        <v>24</v>
      </c>
      <c r="Z5" s="19">
        <v>30</v>
      </c>
      <c r="AA5" s="13"/>
      <c r="AB5" s="13"/>
      <c r="AC5" s="13"/>
    </row>
    <row r="6" spans="1:29" ht="14.25" x14ac:dyDescent="0.2">
      <c r="A6" s="264"/>
      <c r="B6" s="1">
        <v>34</v>
      </c>
      <c r="C6" s="1">
        <v>30</v>
      </c>
      <c r="D6" s="1">
        <v>29</v>
      </c>
      <c r="E6" s="1">
        <v>27</v>
      </c>
      <c r="F6" s="1">
        <v>27</v>
      </c>
      <c r="G6" s="1">
        <v>17</v>
      </c>
      <c r="H6" s="1">
        <v>4</v>
      </c>
      <c r="I6" s="1">
        <v>0</v>
      </c>
      <c r="J6" s="1">
        <v>11</v>
      </c>
      <c r="K6" s="1">
        <v>6</v>
      </c>
      <c r="L6" s="1">
        <v>0</v>
      </c>
      <c r="M6" s="1">
        <v>0</v>
      </c>
      <c r="N6" s="1">
        <v>31</v>
      </c>
      <c r="O6" s="1">
        <v>31</v>
      </c>
      <c r="P6" s="1">
        <v>0</v>
      </c>
      <c r="Q6" s="1">
        <v>0</v>
      </c>
      <c r="R6" s="1">
        <v>0</v>
      </c>
      <c r="S6" s="1">
        <v>0</v>
      </c>
      <c r="T6" s="1">
        <v>1</v>
      </c>
      <c r="U6" s="1">
        <v>0</v>
      </c>
      <c r="V6" s="1">
        <v>0</v>
      </c>
      <c r="W6" s="1">
        <v>30</v>
      </c>
      <c r="X6" s="1">
        <v>31</v>
      </c>
      <c r="Y6" s="19">
        <v>27</v>
      </c>
      <c r="Z6" s="19">
        <v>25</v>
      </c>
      <c r="AA6" s="13"/>
      <c r="AB6" s="13"/>
      <c r="AC6" s="13"/>
    </row>
    <row r="7" spans="1:29" ht="14.25" x14ac:dyDescent="0.2">
      <c r="A7" s="264"/>
      <c r="B7" s="1">
        <v>31</v>
      </c>
      <c r="C7" s="1">
        <v>28</v>
      </c>
      <c r="D7" s="1">
        <v>31</v>
      </c>
      <c r="E7" s="1">
        <v>28</v>
      </c>
      <c r="F7" s="1">
        <v>25</v>
      </c>
      <c r="G7" s="1">
        <v>1</v>
      </c>
      <c r="H7" s="1">
        <v>2</v>
      </c>
      <c r="I7" s="1">
        <v>22</v>
      </c>
      <c r="J7" s="1">
        <v>6</v>
      </c>
      <c r="K7" s="1">
        <v>0</v>
      </c>
      <c r="L7" s="1">
        <v>0</v>
      </c>
      <c r="M7" s="1">
        <v>3</v>
      </c>
      <c r="N7" s="1">
        <v>26</v>
      </c>
      <c r="O7" s="1">
        <v>30</v>
      </c>
      <c r="P7" s="1">
        <v>0</v>
      </c>
      <c r="Q7" s="1">
        <v>0</v>
      </c>
      <c r="R7" s="1">
        <v>0</v>
      </c>
      <c r="S7" s="1">
        <v>0</v>
      </c>
      <c r="T7" s="1">
        <v>1</v>
      </c>
      <c r="U7" s="1">
        <v>0</v>
      </c>
      <c r="V7" s="1">
        <v>0</v>
      </c>
      <c r="W7" s="1">
        <v>30</v>
      </c>
      <c r="X7" s="1">
        <v>25</v>
      </c>
      <c r="Y7" s="19">
        <v>26</v>
      </c>
      <c r="Z7" s="19">
        <v>24</v>
      </c>
      <c r="AA7" s="13"/>
      <c r="AB7" s="13"/>
      <c r="AC7" s="13"/>
    </row>
    <row r="8" spans="1:29" ht="14.25" x14ac:dyDescent="0.2">
      <c r="A8" s="264"/>
      <c r="B8" s="1">
        <v>26</v>
      </c>
      <c r="C8" s="1">
        <v>26</v>
      </c>
      <c r="D8" s="1">
        <v>32</v>
      </c>
      <c r="E8" s="1">
        <v>32</v>
      </c>
      <c r="F8" s="1">
        <v>28</v>
      </c>
      <c r="G8" s="1">
        <v>8</v>
      </c>
      <c r="H8" s="1">
        <v>5</v>
      </c>
      <c r="I8" s="1">
        <v>14</v>
      </c>
      <c r="J8" s="1">
        <v>3</v>
      </c>
      <c r="K8" s="1">
        <v>3</v>
      </c>
      <c r="L8" s="1">
        <v>1</v>
      </c>
      <c r="M8" s="1">
        <v>0</v>
      </c>
      <c r="N8" s="1">
        <v>32</v>
      </c>
      <c r="O8" s="1">
        <v>28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31</v>
      </c>
      <c r="X8" s="1">
        <v>28</v>
      </c>
      <c r="Y8" s="19">
        <v>26</v>
      </c>
      <c r="Z8" s="19">
        <v>30</v>
      </c>
      <c r="AA8" s="13"/>
      <c r="AB8" s="13"/>
      <c r="AC8" s="13"/>
    </row>
    <row r="9" spans="1:29" ht="14.25" x14ac:dyDescent="0.2">
      <c r="A9" s="264"/>
      <c r="B9" s="1">
        <v>26</v>
      </c>
      <c r="C9" s="1">
        <v>29</v>
      </c>
      <c r="D9" s="1">
        <v>29</v>
      </c>
      <c r="E9" s="1">
        <v>25</v>
      </c>
      <c r="F9" s="1">
        <v>27</v>
      </c>
      <c r="G9" s="1">
        <v>3</v>
      </c>
      <c r="H9" s="1">
        <v>1</v>
      </c>
      <c r="I9" s="1">
        <v>12</v>
      </c>
      <c r="J9" s="1">
        <v>8</v>
      </c>
      <c r="K9" s="1">
        <v>0</v>
      </c>
      <c r="L9" s="1">
        <v>0</v>
      </c>
      <c r="M9" s="1">
        <v>0</v>
      </c>
      <c r="N9" s="1">
        <v>32</v>
      </c>
      <c r="O9" s="1">
        <v>3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1</v>
      </c>
      <c r="V9" s="1">
        <v>0</v>
      </c>
      <c r="W9" s="1">
        <v>30</v>
      </c>
      <c r="X9" s="1">
        <v>28</v>
      </c>
      <c r="Y9" s="19">
        <v>23</v>
      </c>
      <c r="Z9" s="19">
        <v>27</v>
      </c>
      <c r="AA9" s="13"/>
      <c r="AB9" s="13"/>
      <c r="AC9" s="13"/>
    </row>
    <row r="10" spans="1:29" ht="14.25" x14ac:dyDescent="0.2">
      <c r="A10" s="264"/>
      <c r="B10" s="1">
        <v>30</v>
      </c>
      <c r="C10" s="1">
        <v>26</v>
      </c>
      <c r="D10" s="1">
        <v>28</v>
      </c>
      <c r="E10" s="1">
        <v>31</v>
      </c>
      <c r="F10" s="1">
        <v>25</v>
      </c>
      <c r="G10" s="1">
        <v>9</v>
      </c>
      <c r="H10" s="1">
        <v>2</v>
      </c>
      <c r="I10" s="1">
        <v>16</v>
      </c>
      <c r="J10" s="1">
        <v>0</v>
      </c>
      <c r="K10" s="1">
        <v>3</v>
      </c>
      <c r="L10" s="1">
        <v>0</v>
      </c>
      <c r="M10" s="1">
        <v>1</v>
      </c>
      <c r="N10" s="1">
        <v>27</v>
      </c>
      <c r="O10" s="1">
        <v>24</v>
      </c>
      <c r="P10" s="1">
        <v>1</v>
      </c>
      <c r="Q10" s="1">
        <v>0</v>
      </c>
      <c r="R10" s="1">
        <v>1</v>
      </c>
      <c r="S10" s="1">
        <v>0</v>
      </c>
      <c r="T10" s="1">
        <v>0</v>
      </c>
      <c r="U10" s="1">
        <v>0</v>
      </c>
      <c r="V10" s="1">
        <v>0</v>
      </c>
      <c r="W10" s="1">
        <v>28</v>
      </c>
      <c r="X10" s="1">
        <v>29</v>
      </c>
      <c r="Y10" s="25">
        <v>26</v>
      </c>
      <c r="Z10" s="19">
        <v>32</v>
      </c>
      <c r="AA10" s="13"/>
      <c r="AB10" s="13"/>
      <c r="AC10" s="13"/>
    </row>
    <row r="11" spans="1:29" ht="14.25" x14ac:dyDescent="0.2">
      <c r="A11" s="264"/>
      <c r="B11" s="1">
        <v>24</v>
      </c>
      <c r="C11" s="1">
        <v>34</v>
      </c>
      <c r="D11" s="1">
        <v>31</v>
      </c>
      <c r="E11" s="1">
        <v>34</v>
      </c>
      <c r="F11" s="1">
        <v>33</v>
      </c>
      <c r="G11" s="1">
        <v>22</v>
      </c>
      <c r="H11" s="1">
        <v>3</v>
      </c>
      <c r="I11" s="1">
        <v>5</v>
      </c>
      <c r="J11" s="1">
        <v>6</v>
      </c>
      <c r="K11" s="1">
        <v>0</v>
      </c>
      <c r="L11" s="1">
        <v>0</v>
      </c>
      <c r="M11" s="1">
        <v>0</v>
      </c>
      <c r="N11" s="1">
        <v>26</v>
      </c>
      <c r="O11" s="1">
        <v>26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28</v>
      </c>
      <c r="X11" s="1">
        <v>30</v>
      </c>
      <c r="Y11" s="19">
        <v>28</v>
      </c>
      <c r="Z11" s="19">
        <v>31</v>
      </c>
      <c r="AA11" s="13"/>
      <c r="AB11" s="13"/>
      <c r="AC11" s="13"/>
    </row>
    <row r="12" spans="1:29" ht="14.25" x14ac:dyDescent="0.2">
      <c r="A12" s="264"/>
      <c r="B12" s="1">
        <v>34</v>
      </c>
      <c r="C12" s="1">
        <v>27</v>
      </c>
      <c r="D12" s="1">
        <v>31</v>
      </c>
      <c r="E12" s="1">
        <v>35</v>
      </c>
      <c r="F12" s="1">
        <v>28</v>
      </c>
      <c r="G12" s="1">
        <v>15</v>
      </c>
      <c r="H12" s="1">
        <v>17</v>
      </c>
      <c r="I12" s="1">
        <v>6</v>
      </c>
      <c r="J12" s="1">
        <v>6</v>
      </c>
      <c r="K12" s="1">
        <v>0</v>
      </c>
      <c r="L12" s="1">
        <v>2</v>
      </c>
      <c r="M12" s="1">
        <v>0</v>
      </c>
      <c r="N12" s="1">
        <v>27</v>
      </c>
      <c r="O12" s="1">
        <v>31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32</v>
      </c>
      <c r="X12" s="1">
        <v>30</v>
      </c>
      <c r="Y12" s="19">
        <v>34</v>
      </c>
      <c r="Z12" s="19">
        <v>26</v>
      </c>
      <c r="AA12" s="13"/>
      <c r="AB12" s="13"/>
      <c r="AC12" s="13"/>
    </row>
    <row r="13" spans="1:29" ht="14.25" x14ac:dyDescent="0.2">
      <c r="A13" s="264"/>
      <c r="B13" s="1">
        <v>28</v>
      </c>
      <c r="C13" s="1">
        <v>28</v>
      </c>
      <c r="D13" s="1">
        <v>27</v>
      </c>
      <c r="E13" s="1">
        <v>31</v>
      </c>
      <c r="F13" s="1">
        <v>33</v>
      </c>
      <c r="G13" s="1">
        <v>2</v>
      </c>
      <c r="H13" s="1">
        <v>7</v>
      </c>
      <c r="I13" s="1">
        <v>12</v>
      </c>
      <c r="J13" s="1">
        <v>0</v>
      </c>
      <c r="K13" s="1">
        <v>14</v>
      </c>
      <c r="L13" s="1">
        <v>0</v>
      </c>
      <c r="M13" s="1">
        <v>0</v>
      </c>
      <c r="N13" s="1">
        <v>33</v>
      </c>
      <c r="O13" s="1">
        <v>27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30</v>
      </c>
      <c r="X13" s="1">
        <v>25</v>
      </c>
      <c r="Y13" s="19">
        <v>28</v>
      </c>
      <c r="Z13" s="19">
        <v>28</v>
      </c>
      <c r="AA13" s="13"/>
      <c r="AB13" s="13"/>
      <c r="AC13" s="13"/>
    </row>
    <row r="14" spans="1:29" ht="14.25" x14ac:dyDescent="0.2">
      <c r="A14" s="264"/>
      <c r="B14" s="1">
        <v>30</v>
      </c>
      <c r="C14" s="1">
        <v>30</v>
      </c>
      <c r="D14" s="1">
        <v>27</v>
      </c>
      <c r="E14" s="1">
        <v>26</v>
      </c>
      <c r="F14" s="1">
        <v>26</v>
      </c>
      <c r="G14" s="1">
        <v>0</v>
      </c>
      <c r="H14" s="1">
        <v>6</v>
      </c>
      <c r="I14" s="1">
        <v>3</v>
      </c>
      <c r="J14" s="1">
        <v>1</v>
      </c>
      <c r="K14" s="1">
        <v>5</v>
      </c>
      <c r="L14" s="1">
        <v>0</v>
      </c>
      <c r="M14" s="1">
        <v>0</v>
      </c>
      <c r="N14" s="1">
        <v>31</v>
      </c>
      <c r="O14" s="1">
        <v>25</v>
      </c>
      <c r="P14" s="1">
        <v>0</v>
      </c>
      <c r="Q14" s="1">
        <v>0</v>
      </c>
      <c r="R14" s="1">
        <v>0</v>
      </c>
      <c r="S14" s="1">
        <v>1</v>
      </c>
      <c r="T14" s="1">
        <v>0</v>
      </c>
      <c r="U14" s="1">
        <v>0</v>
      </c>
      <c r="V14" s="1">
        <v>0</v>
      </c>
      <c r="W14" s="1">
        <v>28</v>
      </c>
      <c r="X14" s="1">
        <v>32</v>
      </c>
      <c r="Y14" s="19">
        <v>31</v>
      </c>
      <c r="Z14" s="19">
        <v>31</v>
      </c>
      <c r="AA14" s="13"/>
      <c r="AB14" s="13"/>
      <c r="AC14" s="13"/>
    </row>
    <row r="15" spans="1:29" ht="14.25" x14ac:dyDescent="0.2">
      <c r="A15" s="264"/>
      <c r="B15" s="1">
        <v>28</v>
      </c>
      <c r="C15" s="1">
        <v>29</v>
      </c>
      <c r="D15" s="1">
        <v>32</v>
      </c>
      <c r="E15" s="1">
        <v>28</v>
      </c>
      <c r="F15" s="1">
        <v>28</v>
      </c>
      <c r="G15" s="1">
        <v>12</v>
      </c>
      <c r="H15" s="1">
        <v>14</v>
      </c>
      <c r="I15" s="1">
        <v>19</v>
      </c>
      <c r="J15" s="1">
        <v>0</v>
      </c>
      <c r="K15" s="1">
        <v>0</v>
      </c>
      <c r="L15" s="1">
        <v>0</v>
      </c>
      <c r="M15" s="1">
        <v>3</v>
      </c>
      <c r="N15" s="1">
        <v>32</v>
      </c>
      <c r="O15" s="1">
        <v>24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28</v>
      </c>
      <c r="X15" s="1">
        <v>29</v>
      </c>
      <c r="Y15" s="19">
        <v>31</v>
      </c>
      <c r="Z15" s="19">
        <v>28</v>
      </c>
      <c r="AA15" s="13"/>
      <c r="AB15" s="13"/>
      <c r="AC15" s="13"/>
    </row>
    <row r="16" spans="1:29" ht="14.25" x14ac:dyDescent="0.2">
      <c r="A16" s="264"/>
      <c r="B16" s="1">
        <v>31</v>
      </c>
      <c r="C16" s="1">
        <v>29</v>
      </c>
      <c r="D16" s="1">
        <v>33</v>
      </c>
      <c r="E16" s="1">
        <v>31</v>
      </c>
      <c r="F16" s="1">
        <v>31</v>
      </c>
      <c r="G16" s="1">
        <v>11</v>
      </c>
      <c r="H16" s="1">
        <v>5</v>
      </c>
      <c r="I16" s="1">
        <v>17</v>
      </c>
      <c r="J16" s="1">
        <v>12</v>
      </c>
      <c r="K16" s="1">
        <v>11</v>
      </c>
      <c r="L16" s="1">
        <v>0</v>
      </c>
      <c r="M16" s="1">
        <v>0</v>
      </c>
      <c r="N16" s="1">
        <v>23</v>
      </c>
      <c r="O16" s="1">
        <v>29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29</v>
      </c>
      <c r="X16" s="1">
        <v>29</v>
      </c>
      <c r="Y16" s="19">
        <v>30</v>
      </c>
      <c r="Z16" s="19">
        <v>24</v>
      </c>
      <c r="AA16" s="13"/>
      <c r="AB16" s="13"/>
      <c r="AC16" s="13"/>
    </row>
    <row r="17" spans="1:29" ht="14.25" x14ac:dyDescent="0.2">
      <c r="A17" s="264"/>
      <c r="B17" s="1">
        <v>30</v>
      </c>
      <c r="C17" s="1">
        <v>28</v>
      </c>
      <c r="D17" s="1">
        <v>24</v>
      </c>
      <c r="E17" s="1">
        <v>32</v>
      </c>
      <c r="F17" s="1">
        <v>30</v>
      </c>
      <c r="G17" s="1">
        <v>3</v>
      </c>
      <c r="H17" s="1">
        <v>12</v>
      </c>
      <c r="I17" s="1">
        <v>16</v>
      </c>
      <c r="J17" s="1">
        <v>0</v>
      </c>
      <c r="K17" s="1">
        <v>0</v>
      </c>
      <c r="L17" s="1">
        <v>0</v>
      </c>
      <c r="M17" s="1">
        <v>0</v>
      </c>
      <c r="N17" s="1">
        <v>29</v>
      </c>
      <c r="O17" s="1">
        <v>29</v>
      </c>
      <c r="P17" s="1">
        <v>0</v>
      </c>
      <c r="Q17" s="1">
        <v>0</v>
      </c>
      <c r="R17" s="1">
        <v>1</v>
      </c>
      <c r="S17" s="1">
        <v>0</v>
      </c>
      <c r="T17" s="1">
        <v>0</v>
      </c>
      <c r="U17" s="1">
        <v>0</v>
      </c>
      <c r="V17" s="1">
        <v>0</v>
      </c>
      <c r="W17" s="1">
        <v>25</v>
      </c>
      <c r="X17" s="1">
        <v>26</v>
      </c>
      <c r="Y17" s="19">
        <v>29</v>
      </c>
      <c r="Z17" s="19">
        <v>29</v>
      </c>
      <c r="AA17" s="13"/>
      <c r="AB17" s="13"/>
      <c r="AC17" s="13"/>
    </row>
    <row r="18" spans="1:29" ht="14.25" x14ac:dyDescent="0.2">
      <c r="A18" s="264"/>
      <c r="B18" s="1">
        <v>33</v>
      </c>
      <c r="C18" s="1">
        <v>27</v>
      </c>
      <c r="D18" s="1">
        <v>30</v>
      </c>
      <c r="E18" s="1">
        <v>35</v>
      </c>
      <c r="F18" s="1">
        <v>29</v>
      </c>
      <c r="G18" s="1">
        <v>7</v>
      </c>
      <c r="H18" s="1">
        <v>5</v>
      </c>
      <c r="I18" s="1">
        <v>13</v>
      </c>
      <c r="J18" s="1">
        <v>0</v>
      </c>
      <c r="K18" s="1">
        <v>5</v>
      </c>
      <c r="L18" s="1">
        <v>2</v>
      </c>
      <c r="M18" s="1">
        <v>0</v>
      </c>
      <c r="N18" s="1">
        <v>26</v>
      </c>
      <c r="O18" s="1">
        <v>28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1</v>
      </c>
      <c r="V18" s="1">
        <v>0</v>
      </c>
      <c r="W18" s="1">
        <v>27</v>
      </c>
      <c r="X18" s="1">
        <v>24</v>
      </c>
      <c r="Y18" s="19">
        <v>33</v>
      </c>
      <c r="Z18" s="19">
        <v>25</v>
      </c>
      <c r="AA18" s="13"/>
      <c r="AB18" s="13"/>
      <c r="AC18" s="13"/>
    </row>
    <row r="19" spans="1:29" ht="14.25" x14ac:dyDescent="0.2">
      <c r="A19" s="264"/>
      <c r="B19" s="1">
        <v>33</v>
      </c>
      <c r="C19" s="1">
        <v>28</v>
      </c>
      <c r="D19" s="1">
        <v>25</v>
      </c>
      <c r="E19" s="1">
        <v>32</v>
      </c>
      <c r="F19" s="1">
        <v>30</v>
      </c>
      <c r="G19" s="1">
        <v>22</v>
      </c>
      <c r="H19" s="1">
        <v>5</v>
      </c>
      <c r="I19" s="1">
        <v>1</v>
      </c>
      <c r="J19" s="1">
        <v>0</v>
      </c>
      <c r="K19" s="1">
        <v>0</v>
      </c>
      <c r="L19" s="1">
        <v>0</v>
      </c>
      <c r="M19" s="1">
        <v>0</v>
      </c>
      <c r="N19" s="1">
        <v>27</v>
      </c>
      <c r="O19" s="1">
        <v>29</v>
      </c>
      <c r="P19" s="1">
        <v>0</v>
      </c>
      <c r="Q19" s="1">
        <v>3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31</v>
      </c>
      <c r="X19" s="1">
        <v>33</v>
      </c>
      <c r="Y19" s="19">
        <v>25</v>
      </c>
      <c r="Z19" s="19">
        <v>27</v>
      </c>
      <c r="AA19" s="13"/>
      <c r="AB19" s="13"/>
      <c r="AC19" s="13"/>
    </row>
    <row r="20" spans="1:29" ht="14.25" x14ac:dyDescent="0.2">
      <c r="A20" s="264"/>
      <c r="B20" s="1">
        <v>26</v>
      </c>
      <c r="C20" s="1">
        <v>28</v>
      </c>
      <c r="D20" s="1">
        <v>24</v>
      </c>
      <c r="E20" s="1">
        <v>27</v>
      </c>
      <c r="F20" s="1">
        <v>31</v>
      </c>
      <c r="G20" s="1">
        <v>4</v>
      </c>
      <c r="H20" s="1">
        <v>2</v>
      </c>
      <c r="I20" s="1">
        <v>12</v>
      </c>
      <c r="J20" s="1">
        <v>3</v>
      </c>
      <c r="K20" s="1">
        <v>0</v>
      </c>
      <c r="L20" s="1">
        <v>4</v>
      </c>
      <c r="M20" s="1">
        <v>0</v>
      </c>
      <c r="N20" s="1">
        <v>30</v>
      </c>
      <c r="O20" s="1">
        <v>25</v>
      </c>
      <c r="P20" s="1">
        <v>1</v>
      </c>
      <c r="Q20" s="1">
        <v>0</v>
      </c>
      <c r="R20" s="1">
        <v>1</v>
      </c>
      <c r="S20" s="1">
        <v>0</v>
      </c>
      <c r="T20" s="1">
        <v>0</v>
      </c>
      <c r="U20" s="1">
        <v>0</v>
      </c>
      <c r="V20" s="1">
        <v>0</v>
      </c>
      <c r="W20" s="1">
        <v>27</v>
      </c>
      <c r="X20" s="1">
        <v>25</v>
      </c>
      <c r="Y20" s="19">
        <v>30</v>
      </c>
      <c r="Z20" s="19">
        <v>26</v>
      </c>
      <c r="AA20" s="13"/>
      <c r="AB20" s="13"/>
      <c r="AC20" s="13"/>
    </row>
    <row r="21" spans="1:29" ht="14.25" x14ac:dyDescent="0.2">
      <c r="A21" s="264"/>
      <c r="B21" s="1">
        <v>34</v>
      </c>
      <c r="C21" s="1">
        <v>34</v>
      </c>
      <c r="D21" s="1">
        <v>30</v>
      </c>
      <c r="E21" s="1">
        <v>32</v>
      </c>
      <c r="F21" s="1">
        <v>32</v>
      </c>
      <c r="G21" s="1">
        <v>2</v>
      </c>
      <c r="H21" s="1">
        <v>10</v>
      </c>
      <c r="I21" s="1">
        <v>21</v>
      </c>
      <c r="J21" s="1">
        <v>0</v>
      </c>
      <c r="K21" s="1">
        <v>0</v>
      </c>
      <c r="L21" s="1">
        <v>0</v>
      </c>
      <c r="M21" s="1">
        <v>0</v>
      </c>
      <c r="N21" s="1">
        <v>24</v>
      </c>
      <c r="O21" s="1">
        <v>27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27</v>
      </c>
      <c r="X21" s="1">
        <v>27</v>
      </c>
      <c r="Y21" s="46">
        <v>25</v>
      </c>
      <c r="Z21" s="19">
        <v>30</v>
      </c>
      <c r="AA21" s="13"/>
      <c r="AB21" s="13"/>
      <c r="AC21" s="13"/>
    </row>
    <row r="22" spans="1:29" ht="14.25" x14ac:dyDescent="0.2">
      <c r="A22" s="264"/>
      <c r="B22" s="1">
        <v>32</v>
      </c>
      <c r="C22" s="1">
        <v>25</v>
      </c>
      <c r="D22" s="1">
        <v>27</v>
      </c>
      <c r="E22" s="1">
        <v>25</v>
      </c>
      <c r="F22" s="1">
        <v>29</v>
      </c>
      <c r="G22" s="1">
        <v>10</v>
      </c>
      <c r="H22" s="1">
        <v>6</v>
      </c>
      <c r="I22" s="1">
        <v>7</v>
      </c>
      <c r="J22" s="1">
        <v>0</v>
      </c>
      <c r="K22" s="1">
        <v>0</v>
      </c>
      <c r="L22" s="1">
        <v>0</v>
      </c>
      <c r="M22" s="1">
        <v>0</v>
      </c>
      <c r="N22" s="1">
        <v>25</v>
      </c>
      <c r="O22" s="1">
        <v>31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28</v>
      </c>
      <c r="X22" s="1">
        <v>28</v>
      </c>
      <c r="Y22" s="46">
        <v>24</v>
      </c>
      <c r="Z22" s="19">
        <v>25</v>
      </c>
      <c r="AA22" s="13"/>
      <c r="AB22" s="13"/>
      <c r="AC22" s="13"/>
    </row>
    <row r="23" spans="1:29" s="9" customFormat="1" ht="14.25" x14ac:dyDescent="0.2">
      <c r="A23" s="264"/>
      <c r="B23" s="79">
        <v>30</v>
      </c>
      <c r="C23" s="79">
        <v>25</v>
      </c>
      <c r="D23" s="79">
        <v>28</v>
      </c>
      <c r="E23" s="79">
        <v>28</v>
      </c>
      <c r="F23" s="79">
        <v>31</v>
      </c>
      <c r="G23" s="79">
        <v>2</v>
      </c>
      <c r="H23" s="79">
        <v>13</v>
      </c>
      <c r="I23" s="79">
        <v>9</v>
      </c>
      <c r="J23" s="79">
        <v>9</v>
      </c>
      <c r="K23" s="79">
        <v>0</v>
      </c>
      <c r="L23" s="79">
        <v>0</v>
      </c>
      <c r="M23" s="79">
        <v>0</v>
      </c>
      <c r="N23" s="79">
        <v>32</v>
      </c>
      <c r="O23" s="79">
        <v>29</v>
      </c>
      <c r="P23" s="79">
        <v>0</v>
      </c>
      <c r="Q23" s="79">
        <v>0</v>
      </c>
      <c r="R23" s="79">
        <v>0</v>
      </c>
      <c r="S23" s="79">
        <v>0</v>
      </c>
      <c r="T23" s="79">
        <v>0</v>
      </c>
      <c r="U23" s="79">
        <v>0</v>
      </c>
      <c r="V23" s="79">
        <v>0</v>
      </c>
      <c r="W23" s="79">
        <v>28</v>
      </c>
      <c r="X23" s="79">
        <v>29</v>
      </c>
      <c r="Y23" s="107">
        <v>29</v>
      </c>
      <c r="Z23" s="25">
        <v>27</v>
      </c>
      <c r="AA23" s="13"/>
      <c r="AB23" s="13"/>
      <c r="AC23" s="13"/>
    </row>
    <row r="24" spans="1:29" s="9" customFormat="1" ht="14.25" x14ac:dyDescent="0.2">
      <c r="A24" s="264"/>
      <c r="B24" s="78">
        <v>28</v>
      </c>
      <c r="C24" s="79"/>
      <c r="D24" s="79"/>
      <c r="E24" s="79"/>
      <c r="F24" s="79"/>
      <c r="G24" s="78">
        <v>3</v>
      </c>
      <c r="I24" s="79"/>
      <c r="J24" s="79"/>
      <c r="K24" s="79"/>
      <c r="L24" s="79"/>
      <c r="M24" s="79"/>
      <c r="N24" s="79"/>
      <c r="O24" s="79"/>
      <c r="P24" s="78">
        <v>0</v>
      </c>
      <c r="Q24" s="79"/>
      <c r="S24" s="79"/>
      <c r="T24" s="79"/>
      <c r="U24" s="79"/>
      <c r="V24" s="79"/>
      <c r="W24" s="79"/>
      <c r="X24" s="79"/>
      <c r="Y24" s="79"/>
      <c r="Z24" s="79"/>
      <c r="AA24" s="79"/>
      <c r="AB24" s="107"/>
      <c r="AC24" s="25"/>
    </row>
    <row r="25" spans="1:29" s="9" customFormat="1" ht="14.25" x14ac:dyDescent="0.2">
      <c r="A25" s="264"/>
      <c r="B25" s="78">
        <v>28</v>
      </c>
      <c r="C25" s="79"/>
      <c r="D25" s="79"/>
      <c r="E25" s="79"/>
      <c r="F25" s="79"/>
      <c r="G25" s="78">
        <v>2</v>
      </c>
      <c r="I25" s="79"/>
      <c r="J25" s="79"/>
      <c r="K25" s="79"/>
      <c r="L25" s="79"/>
      <c r="M25" s="79"/>
      <c r="N25" s="79"/>
      <c r="O25" s="79"/>
      <c r="P25" s="78">
        <v>0</v>
      </c>
      <c r="Q25" s="79"/>
      <c r="S25" s="79"/>
      <c r="T25" s="79"/>
      <c r="U25" s="79"/>
      <c r="V25" s="79"/>
      <c r="W25" s="79"/>
      <c r="X25" s="79"/>
      <c r="Y25" s="79"/>
      <c r="Z25" s="79"/>
      <c r="AA25" s="79"/>
      <c r="AB25" s="107"/>
      <c r="AC25" s="25"/>
    </row>
    <row r="26" spans="1:29" s="9" customFormat="1" ht="14.25" x14ac:dyDescent="0.2">
      <c r="A26" s="264"/>
      <c r="B26" s="78">
        <v>31</v>
      </c>
      <c r="C26" s="79"/>
      <c r="D26" s="79"/>
      <c r="E26" s="79"/>
      <c r="F26" s="79"/>
      <c r="G26" s="78">
        <v>14</v>
      </c>
      <c r="I26" s="79"/>
      <c r="J26" s="79"/>
      <c r="K26" s="79"/>
      <c r="L26" s="79"/>
      <c r="M26" s="79"/>
      <c r="N26" s="79"/>
      <c r="O26" s="79"/>
      <c r="P26" s="78">
        <v>0</v>
      </c>
      <c r="Q26" s="79"/>
      <c r="S26" s="79"/>
      <c r="T26" s="79"/>
      <c r="U26" s="79"/>
      <c r="V26" s="79"/>
      <c r="W26" s="79"/>
      <c r="X26" s="79"/>
      <c r="Y26" s="79"/>
      <c r="Z26" s="79"/>
      <c r="AA26" s="79"/>
      <c r="AB26" s="107"/>
      <c r="AC26" s="25"/>
    </row>
    <row r="27" spans="1:29" s="9" customFormat="1" ht="14.25" x14ac:dyDescent="0.2">
      <c r="A27" s="264"/>
      <c r="B27" s="78">
        <v>27</v>
      </c>
      <c r="C27" s="79"/>
      <c r="D27" s="79"/>
      <c r="E27" s="79"/>
      <c r="F27" s="79"/>
      <c r="G27" s="78">
        <v>2</v>
      </c>
      <c r="I27" s="79"/>
      <c r="J27" s="79"/>
      <c r="K27" s="79"/>
      <c r="L27" s="79"/>
      <c r="M27" s="79"/>
      <c r="N27" s="79"/>
      <c r="O27" s="79"/>
      <c r="P27" s="78">
        <v>0</v>
      </c>
      <c r="Q27" s="79"/>
      <c r="S27" s="79"/>
      <c r="T27" s="79"/>
      <c r="U27" s="79"/>
      <c r="V27" s="79"/>
      <c r="W27" s="79"/>
      <c r="X27" s="79"/>
      <c r="Y27" s="79"/>
      <c r="Z27" s="79"/>
      <c r="AA27" s="79"/>
      <c r="AB27" s="107"/>
      <c r="AC27" s="25"/>
    </row>
    <row r="28" spans="1:29" s="9" customFormat="1" ht="14.25" x14ac:dyDescent="0.2">
      <c r="A28" s="264"/>
      <c r="B28" s="78">
        <v>28</v>
      </c>
      <c r="C28" s="79"/>
      <c r="D28" s="79"/>
      <c r="E28" s="79"/>
      <c r="F28" s="79"/>
      <c r="G28" s="78">
        <v>13</v>
      </c>
      <c r="I28" s="79"/>
      <c r="J28" s="79"/>
      <c r="K28" s="79"/>
      <c r="L28" s="79"/>
      <c r="M28" s="79"/>
      <c r="N28" s="79"/>
      <c r="O28" s="79"/>
      <c r="P28" s="78">
        <v>0</v>
      </c>
      <c r="Q28" s="79"/>
      <c r="S28" s="79"/>
      <c r="T28" s="79"/>
      <c r="U28" s="79"/>
      <c r="V28" s="79"/>
      <c r="W28" s="79"/>
      <c r="X28" s="79"/>
      <c r="Y28" s="79"/>
      <c r="Z28" s="79"/>
      <c r="AA28" s="79"/>
      <c r="AB28" s="107"/>
      <c r="AC28" s="25"/>
    </row>
    <row r="29" spans="1:29" s="9" customFormat="1" ht="14.25" x14ac:dyDescent="0.2">
      <c r="A29" s="264"/>
      <c r="B29" s="78">
        <v>28</v>
      </c>
      <c r="C29" s="79"/>
      <c r="D29" s="79"/>
      <c r="E29" s="79"/>
      <c r="F29" s="79"/>
      <c r="G29" s="78">
        <v>2</v>
      </c>
      <c r="I29" s="79"/>
      <c r="J29" s="79"/>
      <c r="K29" s="79"/>
      <c r="L29" s="79"/>
      <c r="M29" s="79"/>
      <c r="N29" s="79"/>
      <c r="O29" s="79"/>
      <c r="P29" s="78">
        <v>0</v>
      </c>
      <c r="Q29" s="79"/>
      <c r="S29" s="79"/>
      <c r="T29" s="79"/>
      <c r="U29" s="79"/>
      <c r="V29" s="79"/>
      <c r="W29" s="79"/>
      <c r="X29" s="79"/>
      <c r="Y29" s="79"/>
      <c r="Z29" s="79"/>
      <c r="AA29" s="79"/>
      <c r="AB29" s="107"/>
      <c r="AC29" s="25"/>
    </row>
    <row r="30" spans="1:29" s="9" customFormat="1" ht="14.25" x14ac:dyDescent="0.2">
      <c r="A30" s="264"/>
      <c r="B30" s="78">
        <v>31</v>
      </c>
      <c r="C30" s="79"/>
      <c r="D30" s="79"/>
      <c r="E30" s="79"/>
      <c r="F30" s="79"/>
      <c r="G30" s="78">
        <v>15</v>
      </c>
      <c r="I30" s="79"/>
      <c r="J30" s="79"/>
      <c r="K30" s="79"/>
      <c r="L30" s="79"/>
      <c r="M30" s="79"/>
      <c r="N30" s="79"/>
      <c r="O30" s="79"/>
      <c r="P30" s="78">
        <v>0</v>
      </c>
      <c r="Q30" s="79"/>
      <c r="S30" s="79"/>
      <c r="T30" s="79"/>
      <c r="U30" s="79"/>
      <c r="V30" s="79"/>
      <c r="W30" s="79"/>
      <c r="X30" s="79"/>
      <c r="Y30" s="79"/>
      <c r="Z30" s="79"/>
      <c r="AA30" s="79"/>
      <c r="AB30" s="107"/>
      <c r="AC30" s="25"/>
    </row>
    <row r="31" spans="1:29" s="9" customFormat="1" ht="14.25" x14ac:dyDescent="0.2">
      <c r="A31" s="264"/>
      <c r="B31" s="78">
        <v>30</v>
      </c>
      <c r="C31" s="79"/>
      <c r="D31" s="79"/>
      <c r="E31" s="79"/>
      <c r="F31" s="79"/>
      <c r="G31" s="78">
        <v>10</v>
      </c>
      <c r="I31" s="79"/>
      <c r="J31" s="79"/>
      <c r="K31" s="79"/>
      <c r="L31" s="79"/>
      <c r="M31" s="79"/>
      <c r="N31" s="79"/>
      <c r="O31" s="79"/>
      <c r="P31" s="78">
        <v>0</v>
      </c>
      <c r="Q31" s="79"/>
      <c r="S31" s="79"/>
      <c r="T31" s="79"/>
      <c r="U31" s="79"/>
      <c r="V31" s="79"/>
      <c r="W31" s="79"/>
      <c r="X31" s="79"/>
      <c r="Y31" s="79"/>
      <c r="Z31" s="79"/>
      <c r="AA31" s="79"/>
      <c r="AB31" s="107"/>
      <c r="AC31" s="25"/>
    </row>
    <row r="32" spans="1:29" s="9" customFormat="1" ht="14.25" x14ac:dyDescent="0.2">
      <c r="A32" s="264"/>
      <c r="B32" s="78">
        <v>32</v>
      </c>
      <c r="C32" s="79"/>
      <c r="D32" s="79"/>
      <c r="E32" s="79"/>
      <c r="F32" s="79"/>
      <c r="G32" s="78">
        <v>1</v>
      </c>
      <c r="I32" s="79"/>
      <c r="J32" s="79"/>
      <c r="K32" s="79"/>
      <c r="L32" s="79"/>
      <c r="M32" s="79"/>
      <c r="N32" s="79"/>
      <c r="O32" s="79"/>
      <c r="P32" s="78">
        <v>0</v>
      </c>
      <c r="Q32" s="79"/>
      <c r="S32" s="79"/>
      <c r="T32" s="79"/>
      <c r="U32" s="79"/>
      <c r="V32" s="79"/>
      <c r="W32" s="79"/>
      <c r="X32" s="79"/>
      <c r="Y32" s="79"/>
      <c r="Z32" s="79"/>
      <c r="AA32" s="79"/>
      <c r="AB32" s="107"/>
      <c r="AC32" s="25"/>
    </row>
    <row r="33" spans="1:29" s="9" customFormat="1" ht="14.25" x14ac:dyDescent="0.2">
      <c r="A33" s="264"/>
      <c r="B33" s="78">
        <v>30</v>
      </c>
      <c r="C33" s="79"/>
      <c r="D33" s="79"/>
      <c r="E33" s="79"/>
      <c r="F33" s="79"/>
      <c r="G33" s="78">
        <v>2</v>
      </c>
      <c r="I33" s="79"/>
      <c r="J33" s="79"/>
      <c r="K33" s="79"/>
      <c r="L33" s="79"/>
      <c r="M33" s="79"/>
      <c r="N33" s="79"/>
      <c r="O33" s="79"/>
      <c r="P33" s="78">
        <v>1</v>
      </c>
      <c r="Q33" s="79"/>
      <c r="S33" s="79"/>
      <c r="T33" s="79"/>
      <c r="U33" s="79"/>
      <c r="V33" s="79"/>
      <c r="W33" s="79"/>
      <c r="X33" s="79"/>
      <c r="Y33" s="79"/>
      <c r="Z33" s="79"/>
      <c r="AA33" s="79"/>
      <c r="AB33" s="107"/>
      <c r="AC33" s="25"/>
    </row>
    <row r="34" spans="1:29" s="9" customFormat="1" ht="14.25" x14ac:dyDescent="0.2">
      <c r="A34" s="264"/>
      <c r="B34" s="78">
        <v>26</v>
      </c>
      <c r="C34" s="79"/>
      <c r="D34" s="79"/>
      <c r="E34" s="79"/>
      <c r="F34" s="79"/>
      <c r="G34" s="78">
        <v>13</v>
      </c>
      <c r="I34" s="79"/>
      <c r="J34" s="79"/>
      <c r="K34" s="79"/>
      <c r="L34" s="79"/>
      <c r="M34" s="79"/>
      <c r="N34" s="79"/>
      <c r="O34" s="79"/>
      <c r="P34" s="78">
        <v>0</v>
      </c>
      <c r="Q34" s="79"/>
      <c r="S34" s="79"/>
      <c r="T34" s="79"/>
      <c r="U34" s="79"/>
      <c r="V34" s="79"/>
      <c r="W34" s="79"/>
      <c r="X34" s="79"/>
      <c r="Y34" s="79"/>
      <c r="Z34" s="79"/>
      <c r="AA34" s="79"/>
      <c r="AB34" s="107"/>
      <c r="AC34" s="25"/>
    </row>
    <row r="35" spans="1:29" s="9" customFormat="1" ht="14.25" x14ac:dyDescent="0.2">
      <c r="A35" s="264"/>
      <c r="B35" s="78">
        <v>26</v>
      </c>
      <c r="C35" s="79"/>
      <c r="D35" s="79"/>
      <c r="E35" s="79"/>
      <c r="F35" s="79"/>
      <c r="G35" s="78">
        <v>3</v>
      </c>
      <c r="I35" s="79"/>
      <c r="J35" s="79"/>
      <c r="K35" s="79"/>
      <c r="L35" s="79"/>
      <c r="M35" s="79"/>
      <c r="N35" s="79"/>
      <c r="O35" s="79"/>
      <c r="P35" s="78">
        <v>0</v>
      </c>
      <c r="Q35" s="79"/>
      <c r="S35" s="79"/>
      <c r="T35" s="79"/>
      <c r="U35" s="79"/>
      <c r="V35" s="79"/>
      <c r="W35" s="79"/>
      <c r="X35" s="79"/>
      <c r="Y35" s="79"/>
      <c r="Z35" s="79"/>
      <c r="AA35" s="79"/>
      <c r="AB35" s="107"/>
      <c r="AC35" s="25"/>
    </row>
    <row r="36" spans="1:29" s="9" customFormat="1" ht="14.25" x14ac:dyDescent="0.2">
      <c r="A36" s="264"/>
      <c r="B36" s="78">
        <v>26</v>
      </c>
      <c r="C36" s="79"/>
      <c r="D36" s="79"/>
      <c r="E36" s="79"/>
      <c r="F36" s="79"/>
      <c r="G36" s="78">
        <v>11</v>
      </c>
      <c r="I36" s="79"/>
      <c r="J36" s="79"/>
      <c r="K36" s="79"/>
      <c r="L36" s="79"/>
      <c r="M36" s="79"/>
      <c r="N36" s="79"/>
      <c r="O36" s="79"/>
      <c r="P36" s="78">
        <v>0</v>
      </c>
      <c r="Q36" s="79"/>
      <c r="S36" s="79"/>
      <c r="T36" s="79"/>
      <c r="U36" s="79"/>
      <c r="V36" s="79"/>
      <c r="W36" s="79"/>
      <c r="X36" s="79"/>
      <c r="Y36" s="79"/>
      <c r="Z36" s="79"/>
      <c r="AA36" s="79"/>
      <c r="AB36" s="107"/>
      <c r="AC36" s="25"/>
    </row>
    <row r="37" spans="1:29" s="9" customFormat="1" ht="14.25" x14ac:dyDescent="0.2">
      <c r="A37" s="264"/>
      <c r="B37" s="78">
        <v>31</v>
      </c>
      <c r="C37" s="79"/>
      <c r="D37" s="79"/>
      <c r="E37" s="79"/>
      <c r="F37" s="79"/>
      <c r="G37" s="78">
        <v>12</v>
      </c>
      <c r="I37" s="79"/>
      <c r="J37" s="79"/>
      <c r="K37" s="79"/>
      <c r="L37" s="79"/>
      <c r="M37" s="79"/>
      <c r="N37" s="79"/>
      <c r="O37" s="79"/>
      <c r="P37" s="78">
        <v>0</v>
      </c>
      <c r="Q37" s="79"/>
      <c r="S37" s="79"/>
      <c r="T37" s="79"/>
      <c r="U37" s="79"/>
      <c r="V37" s="79"/>
      <c r="W37" s="79"/>
      <c r="X37" s="79"/>
      <c r="Y37" s="79"/>
      <c r="Z37" s="79"/>
      <c r="AA37" s="79"/>
      <c r="AB37" s="107"/>
      <c r="AC37" s="25"/>
    </row>
    <row r="38" spans="1:29" s="9" customFormat="1" ht="14.25" x14ac:dyDescent="0.2">
      <c r="A38" s="264"/>
      <c r="B38" s="78">
        <v>29</v>
      </c>
      <c r="C38" s="79"/>
      <c r="D38" s="79"/>
      <c r="E38" s="79"/>
      <c r="F38" s="79"/>
      <c r="G38" s="78">
        <v>9</v>
      </c>
      <c r="I38" s="79"/>
      <c r="J38" s="79"/>
      <c r="K38" s="79"/>
      <c r="L38" s="79"/>
      <c r="M38" s="79"/>
      <c r="N38" s="79"/>
      <c r="O38" s="79"/>
      <c r="P38" s="78">
        <v>0</v>
      </c>
      <c r="Q38" s="79"/>
      <c r="S38" s="79"/>
      <c r="T38" s="79"/>
      <c r="U38" s="79"/>
      <c r="V38" s="79"/>
      <c r="W38" s="79"/>
      <c r="X38" s="79"/>
      <c r="Y38" s="79"/>
      <c r="Z38" s="79"/>
      <c r="AA38" s="79"/>
      <c r="AB38" s="107"/>
      <c r="AC38" s="25"/>
    </row>
    <row r="39" spans="1:29" s="9" customFormat="1" ht="14.25" x14ac:dyDescent="0.2">
      <c r="A39" s="264"/>
      <c r="B39" s="78">
        <v>30</v>
      </c>
      <c r="C39" s="79"/>
      <c r="D39" s="79"/>
      <c r="E39" s="79"/>
      <c r="F39" s="79"/>
      <c r="G39" s="78">
        <v>7</v>
      </c>
      <c r="I39" s="79"/>
      <c r="J39" s="79"/>
      <c r="K39" s="79"/>
      <c r="L39" s="79"/>
      <c r="M39" s="79"/>
      <c r="N39" s="79"/>
      <c r="O39" s="79"/>
      <c r="P39" s="78">
        <v>1</v>
      </c>
      <c r="Q39" s="79"/>
      <c r="S39" s="79"/>
      <c r="T39" s="79"/>
      <c r="U39" s="79"/>
      <c r="V39" s="79"/>
      <c r="W39" s="79"/>
      <c r="X39" s="79"/>
      <c r="Y39" s="79"/>
      <c r="Z39" s="79"/>
      <c r="AA39" s="79"/>
      <c r="AB39" s="107"/>
      <c r="AC39" s="25"/>
    </row>
    <row r="40" spans="1:29" s="9" customFormat="1" ht="14.25" x14ac:dyDescent="0.2">
      <c r="A40" s="264"/>
      <c r="B40" s="78">
        <v>32</v>
      </c>
      <c r="C40" s="79"/>
      <c r="D40" s="79"/>
      <c r="E40" s="79"/>
      <c r="F40" s="79"/>
      <c r="G40" s="78">
        <v>2</v>
      </c>
      <c r="I40" s="79"/>
      <c r="J40" s="79"/>
      <c r="K40" s="79"/>
      <c r="L40" s="79"/>
      <c r="M40" s="79"/>
      <c r="N40" s="79"/>
      <c r="O40" s="79"/>
      <c r="P40" s="78">
        <v>0</v>
      </c>
      <c r="Q40" s="79"/>
      <c r="S40" s="79"/>
      <c r="T40" s="79"/>
      <c r="U40" s="79"/>
      <c r="V40" s="79"/>
      <c r="W40" s="79"/>
      <c r="X40" s="79"/>
      <c r="Y40" s="79"/>
      <c r="Z40" s="79"/>
      <c r="AA40" s="79"/>
      <c r="AB40" s="107"/>
      <c r="AC40" s="25"/>
    </row>
    <row r="41" spans="1:29" s="9" customFormat="1" ht="14.25" x14ac:dyDescent="0.2">
      <c r="A41" s="264"/>
      <c r="B41" s="78">
        <v>30</v>
      </c>
      <c r="C41" s="79"/>
      <c r="D41" s="79"/>
      <c r="E41" s="79"/>
      <c r="F41" s="79"/>
      <c r="G41" s="78">
        <v>14</v>
      </c>
      <c r="I41" s="79"/>
      <c r="J41" s="79"/>
      <c r="K41" s="79"/>
      <c r="L41" s="79"/>
      <c r="M41" s="79"/>
      <c r="N41" s="79"/>
      <c r="O41" s="79"/>
      <c r="P41" s="78">
        <v>0</v>
      </c>
      <c r="Q41" s="79"/>
      <c r="S41" s="79"/>
      <c r="T41" s="79"/>
      <c r="U41" s="79"/>
      <c r="V41" s="79"/>
      <c r="W41" s="79"/>
      <c r="X41" s="79"/>
      <c r="Y41" s="79"/>
      <c r="Z41" s="79"/>
      <c r="AA41" s="79"/>
      <c r="AB41" s="107"/>
      <c r="AC41" s="25"/>
    </row>
    <row r="42" spans="1:29" s="9" customFormat="1" ht="14.25" x14ac:dyDescent="0.2">
      <c r="A42" s="264"/>
      <c r="B42" s="78">
        <v>31</v>
      </c>
      <c r="C42" s="79"/>
      <c r="D42" s="79"/>
      <c r="E42" s="79"/>
      <c r="F42" s="79"/>
      <c r="G42" s="78">
        <v>0</v>
      </c>
      <c r="I42" s="79"/>
      <c r="J42" s="79"/>
      <c r="K42" s="79"/>
      <c r="L42" s="79"/>
      <c r="M42" s="79"/>
      <c r="N42" s="79"/>
      <c r="O42" s="79"/>
      <c r="P42" s="78">
        <v>0</v>
      </c>
      <c r="Q42" s="79"/>
      <c r="S42" s="79"/>
      <c r="T42" s="79"/>
      <c r="U42" s="79"/>
      <c r="V42" s="79"/>
      <c r="W42" s="79"/>
      <c r="X42" s="79"/>
      <c r="Y42" s="79"/>
      <c r="Z42" s="79"/>
      <c r="AA42" s="79"/>
      <c r="AB42" s="107"/>
      <c r="AC42" s="25"/>
    </row>
    <row r="43" spans="1:29" ht="14.25" x14ac:dyDescent="0.2">
      <c r="A43" s="265"/>
      <c r="B43" s="74">
        <v>29</v>
      </c>
      <c r="C43" s="74"/>
      <c r="D43" s="74"/>
      <c r="E43" s="74"/>
      <c r="F43" s="74"/>
      <c r="G43" s="74">
        <v>18</v>
      </c>
      <c r="I43" s="74"/>
      <c r="J43" s="74"/>
      <c r="K43" s="74"/>
      <c r="L43" s="74"/>
      <c r="M43" s="74"/>
      <c r="N43" s="74"/>
      <c r="O43" s="74"/>
      <c r="P43" s="74">
        <v>0</v>
      </c>
      <c r="Q43" s="74"/>
      <c r="S43" s="39"/>
      <c r="T43" s="39"/>
      <c r="U43" s="39"/>
      <c r="V43" s="39"/>
      <c r="W43" s="39"/>
      <c r="X43" s="39"/>
      <c r="Y43" s="39"/>
      <c r="Z43" s="39"/>
      <c r="AA43" s="79"/>
      <c r="AB43" s="107"/>
      <c r="AC43" s="25"/>
    </row>
    <row r="44" spans="1:29" ht="14.25" x14ac:dyDescent="0.2">
      <c r="A44" s="17" t="s">
        <v>3</v>
      </c>
      <c r="B44" s="110">
        <f>AVERAGE(B4:B43)</f>
        <v>29.675000000000001</v>
      </c>
      <c r="C44" s="279">
        <f>AVERAGE(C4:D43)</f>
        <v>28.75</v>
      </c>
      <c r="D44" s="279"/>
      <c r="E44" s="279">
        <f>AVERAGE(E4:F43)</f>
        <v>29.4</v>
      </c>
      <c r="F44" s="279"/>
      <c r="G44" s="110">
        <f>AVERAGE(G4:G43)</f>
        <v>8.35</v>
      </c>
      <c r="H44" s="279">
        <f>AVERAGE(H4:I43)</f>
        <v>8.8000000000000007</v>
      </c>
      <c r="I44" s="279"/>
      <c r="J44" s="279">
        <f>AVERAGE(J4:K43)</f>
        <v>3.1</v>
      </c>
      <c r="K44" s="279"/>
      <c r="L44" s="279">
        <f>AVERAGE(L4:M43)</f>
        <v>0.42499999999999999</v>
      </c>
      <c r="M44" s="279"/>
      <c r="N44" s="279">
        <f>AVERAGE(N4:O43)</f>
        <v>28.074999999999999</v>
      </c>
      <c r="O44" s="279"/>
      <c r="P44" s="110">
        <f>AVERAGE(P4:P43)</f>
        <v>0.1</v>
      </c>
      <c r="Q44" s="279">
        <f>AVERAGE(Q4:R43)</f>
        <v>0.17499999999999999</v>
      </c>
      <c r="R44" s="279"/>
      <c r="S44" s="279">
        <f>AVERAGE(S4:T43)</f>
        <v>7.4999999999999997E-2</v>
      </c>
      <c r="T44" s="279"/>
      <c r="U44" s="279">
        <f>AVERAGE(U4:V43)</f>
        <v>0.05</v>
      </c>
      <c r="V44" s="279"/>
      <c r="W44" s="279">
        <f>AVERAGE(W4:X43)</f>
        <v>28.625</v>
      </c>
      <c r="X44" s="279"/>
      <c r="Y44" s="279">
        <f>AVERAGE(Y4:Z43)</f>
        <v>27.8</v>
      </c>
      <c r="Z44" s="279"/>
      <c r="AA44" s="105"/>
      <c r="AB44" s="105"/>
      <c r="AC44" s="105"/>
    </row>
    <row r="45" spans="1:29" s="9" customFormat="1" ht="14.25" x14ac:dyDescent="0.2">
      <c r="A45" s="17" t="s">
        <v>171</v>
      </c>
      <c r="B45" s="110">
        <f>_xlfn.STDEV.P(B4:B43)</f>
        <v>2.5237620727794452</v>
      </c>
      <c r="C45" s="280">
        <f>_xlfn.STDEV.P(C4:D43)</f>
        <v>2.6433879775772606</v>
      </c>
      <c r="D45" s="280"/>
      <c r="E45" s="280">
        <f>_xlfn.STDEV.P(E4:F43)</f>
        <v>2.9647934160747185</v>
      </c>
      <c r="F45" s="280"/>
      <c r="G45" s="110">
        <f>_xlfn.STDEV.P(G4:G43)</f>
        <v>6.528973885688317</v>
      </c>
      <c r="H45" s="280">
        <f>_xlfn.STDEV.P(H4:I43)</f>
        <v>5.8702640485756685</v>
      </c>
      <c r="I45" s="280"/>
      <c r="J45" s="281">
        <f>_xlfn.STDEV.P(J4:K43)</f>
        <v>4.235563716909474</v>
      </c>
      <c r="K45" s="281"/>
      <c r="L45" s="281">
        <f>_xlfn.STDEV.P(L4:M43)</f>
        <v>0.97178958627884049</v>
      </c>
      <c r="M45" s="281"/>
      <c r="N45" s="280">
        <f>_xlfn.STDEV.P(N4:O43)</f>
        <v>2.7421478807679205</v>
      </c>
      <c r="O45" s="280"/>
      <c r="P45" s="110">
        <f>_xlfn.STDEV.P(P4:P43)</f>
        <v>0.3</v>
      </c>
      <c r="Q45" s="280">
        <f>_xlfn.STDEV.P(Q4:R43)</f>
        <v>0.54256336035526764</v>
      </c>
      <c r="R45" s="280"/>
      <c r="S45" s="280">
        <f>_xlfn.STDEV.P(S4:T43)</f>
        <v>0.26339134382131846</v>
      </c>
      <c r="T45" s="280"/>
      <c r="U45" s="280">
        <f>_xlfn.STDEV.P(U4:V43)</f>
        <v>0.21794494717703367</v>
      </c>
      <c r="V45" s="280"/>
      <c r="W45" s="280">
        <f>_xlfn.STDEV.P(W4:X43)</f>
        <v>2.2325713874364688</v>
      </c>
      <c r="X45" s="280"/>
      <c r="Y45" s="280">
        <f>_xlfn.STDEV.P(Y4:Z43)</f>
        <v>2.7495454169735041</v>
      </c>
      <c r="Z45" s="280"/>
      <c r="AA45" s="105"/>
      <c r="AB45" s="105"/>
      <c r="AC45" s="105"/>
    </row>
    <row r="46" spans="1:29" s="9" customFormat="1" ht="14.25" customHeight="1" x14ac:dyDescent="0.2">
      <c r="A46" s="282" t="s">
        <v>60</v>
      </c>
      <c r="B46" s="282"/>
      <c r="C46" s="282"/>
      <c r="D46" s="282"/>
      <c r="E46" s="282"/>
      <c r="F46" s="227"/>
      <c r="G46" s="227"/>
      <c r="H46" s="227"/>
      <c r="I46" s="227"/>
      <c r="J46" s="278" t="s">
        <v>239</v>
      </c>
      <c r="K46" s="278"/>
      <c r="L46" s="278"/>
      <c r="M46" s="278"/>
      <c r="N46" s="227"/>
      <c r="O46" s="227"/>
      <c r="P46" s="227"/>
      <c r="Q46" s="227"/>
      <c r="R46" s="227"/>
      <c r="S46" s="227"/>
      <c r="T46" s="227"/>
      <c r="U46" s="227"/>
      <c r="V46" s="227"/>
      <c r="W46" s="227"/>
      <c r="X46" s="227"/>
      <c r="Y46" s="227"/>
      <c r="Z46" s="227"/>
      <c r="AA46" s="105"/>
      <c r="AB46" s="105"/>
      <c r="AC46" s="105"/>
    </row>
    <row r="47" spans="1:29" s="9" customFormat="1" ht="14.25" x14ac:dyDescent="0.2">
      <c r="A47" s="230" t="s">
        <v>5</v>
      </c>
      <c r="B47" s="228"/>
      <c r="C47" s="228"/>
      <c r="D47" s="228"/>
      <c r="E47" s="228"/>
      <c r="F47" s="227"/>
      <c r="G47" s="227"/>
      <c r="H47" s="227"/>
      <c r="I47" s="227"/>
      <c r="J47" s="277">
        <v>1.4E-2</v>
      </c>
      <c r="K47" s="277"/>
      <c r="L47" s="277"/>
      <c r="M47" s="277"/>
      <c r="N47" s="227"/>
      <c r="O47" s="227"/>
      <c r="P47" s="227"/>
      <c r="Q47" s="227"/>
      <c r="R47" s="227"/>
      <c r="S47" s="227"/>
      <c r="T47" s="227"/>
      <c r="U47" s="227"/>
      <c r="V47" s="227"/>
      <c r="W47" s="227"/>
      <c r="X47" s="227"/>
      <c r="Y47" s="227"/>
      <c r="Z47" s="227"/>
      <c r="AA47" s="105"/>
      <c r="AB47" s="105"/>
      <c r="AC47" s="105"/>
    </row>
    <row r="48" spans="1:29" s="9" customFormat="1" ht="14.25" x14ac:dyDescent="0.2">
      <c r="A48" s="230"/>
      <c r="F48" s="2"/>
      <c r="G48" s="2"/>
      <c r="H48" s="278" t="s">
        <v>207</v>
      </c>
      <c r="I48" s="278"/>
      <c r="J48" s="278"/>
      <c r="K48" s="278"/>
      <c r="L48" s="278"/>
      <c r="M48" s="278"/>
      <c r="N48" s="278"/>
      <c r="O48" s="278"/>
      <c r="Q48" s="286" t="s">
        <v>251</v>
      </c>
      <c r="R48" s="286"/>
      <c r="S48" s="286"/>
      <c r="T48" s="286"/>
      <c r="U48" s="286"/>
      <c r="V48" s="286"/>
      <c r="W48" s="286"/>
      <c r="X48" s="286"/>
      <c r="Y48" s="286"/>
      <c r="Z48" s="286"/>
      <c r="AA48" s="13"/>
      <c r="AB48" s="13"/>
      <c r="AC48" s="13"/>
    </row>
    <row r="49" spans="1:29" ht="14.25" x14ac:dyDescent="0.2">
      <c r="A49" s="231"/>
      <c r="B49" s="5"/>
      <c r="C49" s="5"/>
      <c r="D49" s="5"/>
      <c r="E49" s="5"/>
      <c r="F49" s="5"/>
      <c r="G49" s="5"/>
      <c r="H49" s="277" t="s">
        <v>62</v>
      </c>
      <c r="I49" s="277"/>
      <c r="J49" s="277" t="s">
        <v>6</v>
      </c>
      <c r="K49" s="277"/>
      <c r="L49" s="277" t="s">
        <v>6</v>
      </c>
      <c r="M49" s="277"/>
      <c r="N49" s="278" t="s">
        <v>6</v>
      </c>
      <c r="O49" s="278"/>
      <c r="P49" s="12"/>
      <c r="Q49" s="277" t="s">
        <v>62</v>
      </c>
      <c r="R49" s="277"/>
      <c r="S49" s="277" t="s">
        <v>62</v>
      </c>
      <c r="T49" s="277"/>
      <c r="U49" s="277" t="s">
        <v>62</v>
      </c>
      <c r="V49" s="277"/>
      <c r="W49" s="277" t="s">
        <v>6</v>
      </c>
      <c r="X49" s="277"/>
      <c r="Y49" s="277" t="s">
        <v>6</v>
      </c>
      <c r="Z49" s="277"/>
      <c r="AA49" s="13"/>
      <c r="AB49" s="13"/>
      <c r="AC49" s="13"/>
    </row>
    <row r="54" spans="1:29" x14ac:dyDescent="0.15">
      <c r="K54" s="9" t="s">
        <v>250</v>
      </c>
    </row>
  </sheetData>
  <mergeCells count="54">
    <mergeCell ref="A47:A49"/>
    <mergeCell ref="J47:M47"/>
    <mergeCell ref="J46:M46"/>
    <mergeCell ref="A1:Z1"/>
    <mergeCell ref="Q2:R2"/>
    <mergeCell ref="S2:T2"/>
    <mergeCell ref="U2:V2"/>
    <mergeCell ref="W2:X2"/>
    <mergeCell ref="Y2:Z2"/>
    <mergeCell ref="G2:G3"/>
    <mergeCell ref="A2:A3"/>
    <mergeCell ref="B2:B3"/>
    <mergeCell ref="C2:D2"/>
    <mergeCell ref="E2:F2"/>
    <mergeCell ref="Q44:R44"/>
    <mergeCell ref="S44:T44"/>
    <mergeCell ref="Q45:R45"/>
    <mergeCell ref="Q48:Z48"/>
    <mergeCell ref="Q49:R49"/>
    <mergeCell ref="S49:T49"/>
    <mergeCell ref="U49:V49"/>
    <mergeCell ref="W49:X49"/>
    <mergeCell ref="Y49:Z49"/>
    <mergeCell ref="Y44:Z44"/>
    <mergeCell ref="Y45:Z45"/>
    <mergeCell ref="L45:M45"/>
    <mergeCell ref="N45:O45"/>
    <mergeCell ref="P2:P3"/>
    <mergeCell ref="S45:T45"/>
    <mergeCell ref="U44:V44"/>
    <mergeCell ref="W44:X44"/>
    <mergeCell ref="U45:V45"/>
    <mergeCell ref="W45:X45"/>
    <mergeCell ref="H2:I2"/>
    <mergeCell ref="J2:K2"/>
    <mergeCell ref="L2:M2"/>
    <mergeCell ref="N2:O2"/>
    <mergeCell ref="H45:I45"/>
    <mergeCell ref="A4:A43"/>
    <mergeCell ref="H49:I49"/>
    <mergeCell ref="J49:K49"/>
    <mergeCell ref="H48:O48"/>
    <mergeCell ref="H44:I44"/>
    <mergeCell ref="J44:K44"/>
    <mergeCell ref="L44:M44"/>
    <mergeCell ref="N44:O44"/>
    <mergeCell ref="L49:M49"/>
    <mergeCell ref="N49:O49"/>
    <mergeCell ref="C44:D44"/>
    <mergeCell ref="C45:D45"/>
    <mergeCell ref="E44:F44"/>
    <mergeCell ref="J45:K45"/>
    <mergeCell ref="A46:E46"/>
    <mergeCell ref="E45:F45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43"/>
  <sheetViews>
    <sheetView topLeftCell="A103" zoomScale="85" zoomScaleNormal="85" workbookViewId="0">
      <selection activeCell="A99" sqref="A99:A138"/>
    </sheetView>
  </sheetViews>
  <sheetFormatPr defaultColWidth="8.875" defaultRowHeight="13.5" x14ac:dyDescent="0.15"/>
  <cols>
    <col min="1" max="1" width="10.5" style="95" customWidth="1"/>
    <col min="2" max="2" width="9.625" style="95" customWidth="1"/>
    <col min="3" max="3" width="11" style="95" customWidth="1"/>
    <col min="4" max="5" width="8" style="95" customWidth="1"/>
    <col min="6" max="6" width="9.125" style="95" customWidth="1"/>
    <col min="7" max="7" width="8.875" style="95" customWidth="1"/>
    <col min="8" max="8" width="11" style="95" customWidth="1"/>
    <col min="9" max="9" width="8.5" style="95" bestFit="1" customWidth="1"/>
    <col min="10" max="11" width="9.125" style="95" customWidth="1"/>
    <col min="12" max="12" width="11.125" style="95" customWidth="1"/>
    <col min="13" max="13" width="9.625" style="95" customWidth="1"/>
    <col min="14" max="16" width="12" style="95" customWidth="1"/>
    <col min="17" max="17" width="12.125" style="95" customWidth="1"/>
    <col min="18" max="18" width="11.375" style="95" customWidth="1"/>
    <col min="19" max="19" width="14" style="95" customWidth="1"/>
    <col min="20" max="20" width="12" style="95" customWidth="1"/>
    <col min="21" max="21" width="12.625" style="95" customWidth="1"/>
    <col min="22" max="16384" width="8.875" style="95"/>
  </cols>
  <sheetData>
    <row r="1" spans="1:21" ht="19.5" customHeight="1" x14ac:dyDescent="0.25">
      <c r="A1" s="229" t="s">
        <v>95</v>
      </c>
      <c r="B1" s="229"/>
      <c r="C1" s="229"/>
      <c r="D1" s="229"/>
      <c r="E1" s="229"/>
      <c r="F1" s="229"/>
      <c r="G1" s="229"/>
      <c r="H1" s="229"/>
      <c r="I1" s="229"/>
      <c r="J1" s="229"/>
      <c r="K1" s="229"/>
      <c r="L1" s="229"/>
      <c r="M1" s="229"/>
      <c r="N1" s="229"/>
      <c r="O1" s="229"/>
      <c r="P1" s="229"/>
      <c r="Q1" s="229"/>
      <c r="R1" s="229"/>
      <c r="S1" s="229"/>
      <c r="T1" s="229"/>
      <c r="U1" s="229"/>
    </row>
    <row r="2" spans="1:21" ht="30" customHeight="1" x14ac:dyDescent="0.15">
      <c r="A2" s="122" t="s">
        <v>203</v>
      </c>
      <c r="B2" s="27" t="s">
        <v>93</v>
      </c>
      <c r="C2" s="27" t="s">
        <v>78</v>
      </c>
      <c r="D2" s="27" t="s">
        <v>79</v>
      </c>
      <c r="E2" s="27" t="s">
        <v>80</v>
      </c>
      <c r="F2" s="27" t="s">
        <v>81</v>
      </c>
      <c r="G2" s="28" t="s">
        <v>91</v>
      </c>
      <c r="H2" s="28" t="s">
        <v>92</v>
      </c>
      <c r="I2" s="29" t="s">
        <v>82</v>
      </c>
      <c r="J2" s="30" t="s">
        <v>87</v>
      </c>
      <c r="K2" s="27" t="s">
        <v>195</v>
      </c>
      <c r="L2" s="27" t="s">
        <v>83</v>
      </c>
      <c r="M2" s="27" t="s">
        <v>88</v>
      </c>
      <c r="N2" s="27" t="s">
        <v>196</v>
      </c>
      <c r="O2" s="29" t="s">
        <v>84</v>
      </c>
      <c r="P2" s="27" t="s">
        <v>96</v>
      </c>
      <c r="Q2" s="27" t="s">
        <v>89</v>
      </c>
      <c r="R2" s="27" t="s">
        <v>97</v>
      </c>
      <c r="S2" s="27" t="s">
        <v>85</v>
      </c>
      <c r="T2" s="30" t="s">
        <v>86</v>
      </c>
      <c r="U2" s="27" t="s">
        <v>90</v>
      </c>
    </row>
    <row r="3" spans="1:21" ht="14.25" customHeight="1" x14ac:dyDescent="0.2">
      <c r="A3" s="263" t="s">
        <v>0</v>
      </c>
      <c r="B3" s="129">
        <v>0.22159090909090909</v>
      </c>
      <c r="C3" s="129">
        <v>0.47468354430379744</v>
      </c>
      <c r="D3" s="48">
        <v>0.30769230769230771</v>
      </c>
      <c r="E3" s="48">
        <v>0.26277372262773724</v>
      </c>
      <c r="F3" s="48">
        <v>0.21341463414634146</v>
      </c>
      <c r="G3" s="47">
        <v>0.29746835443037972</v>
      </c>
      <c r="H3" s="233" t="s">
        <v>178</v>
      </c>
      <c r="I3" s="49">
        <v>0.4859154929577465</v>
      </c>
      <c r="J3" s="50">
        <v>0.45294117647058824</v>
      </c>
      <c r="K3" s="47">
        <v>0.39669421487603307</v>
      </c>
      <c r="L3" s="233" t="s">
        <v>179</v>
      </c>
      <c r="M3" s="48">
        <v>0.61827956989247312</v>
      </c>
      <c r="N3" s="233" t="s">
        <v>179</v>
      </c>
      <c r="O3" s="233" t="s">
        <v>179</v>
      </c>
      <c r="P3" s="233" t="s">
        <v>180</v>
      </c>
      <c r="Q3" s="47">
        <v>0.28484848484848485</v>
      </c>
      <c r="R3" s="233" t="s">
        <v>180</v>
      </c>
      <c r="S3" s="233" t="s">
        <v>181</v>
      </c>
      <c r="T3" s="50">
        <v>9.0277777777777776E-2</v>
      </c>
      <c r="U3" s="48">
        <v>0.33689839572192515</v>
      </c>
    </row>
    <row r="4" spans="1:21" ht="14.25" x14ac:dyDescent="0.2">
      <c r="A4" s="264"/>
      <c r="B4" s="129">
        <v>0.19285714285714287</v>
      </c>
      <c r="C4" s="129">
        <v>0.51351351351351349</v>
      </c>
      <c r="D4" s="48">
        <v>0.47794117647058826</v>
      </c>
      <c r="E4" s="48">
        <v>0.22916666666666666</v>
      </c>
      <c r="F4" s="48">
        <v>0.27564102564102566</v>
      </c>
      <c r="G4" s="47">
        <v>0.23648648648648649</v>
      </c>
      <c r="H4" s="288"/>
      <c r="I4" s="49">
        <v>0.61146496815286622</v>
      </c>
      <c r="J4" s="50">
        <v>0.4391891891891892</v>
      </c>
      <c r="K4" s="47">
        <v>0.58100558659217882</v>
      </c>
      <c r="L4" s="288"/>
      <c r="M4" s="48">
        <v>0.51190476190476186</v>
      </c>
      <c r="N4" s="288"/>
      <c r="O4" s="288"/>
      <c r="P4" s="288"/>
      <c r="Q4" s="47">
        <v>0.38743455497382201</v>
      </c>
      <c r="R4" s="288"/>
      <c r="S4" s="288"/>
      <c r="T4" s="50">
        <v>9.5744680851063829E-2</v>
      </c>
      <c r="U4" s="48">
        <v>0.27218934911242604</v>
      </c>
    </row>
    <row r="5" spans="1:21" ht="14.25" x14ac:dyDescent="0.2">
      <c r="A5" s="264"/>
      <c r="B5" s="129">
        <v>0.25563909774436089</v>
      </c>
      <c r="C5" s="129">
        <v>0.28888888888888886</v>
      </c>
      <c r="D5" s="48">
        <v>0.33532934131736525</v>
      </c>
      <c r="E5" s="48">
        <v>0.25766871165644173</v>
      </c>
      <c r="F5" s="48">
        <v>0.44705882352941179</v>
      </c>
      <c r="G5" s="47">
        <v>0.21167883211678831</v>
      </c>
      <c r="H5" s="288"/>
      <c r="I5" s="49">
        <v>0.66666666666666663</v>
      </c>
      <c r="J5" s="50">
        <v>0.58787878787878789</v>
      </c>
      <c r="K5" s="47">
        <v>0.28350515463917525</v>
      </c>
      <c r="L5" s="288"/>
      <c r="M5" s="48">
        <v>0.48469387755102039</v>
      </c>
      <c r="N5" s="288"/>
      <c r="O5" s="288"/>
      <c r="P5" s="288"/>
      <c r="Q5" s="47">
        <v>0.1875</v>
      </c>
      <c r="R5" s="288"/>
      <c r="S5" s="288"/>
      <c r="T5" s="50">
        <v>0.18232044198895028</v>
      </c>
      <c r="U5" s="48">
        <v>0.32758620689655171</v>
      </c>
    </row>
    <row r="6" spans="1:21" ht="14.25" x14ac:dyDescent="0.2">
      <c r="A6" s="264"/>
      <c r="B6" s="129">
        <v>0.25</v>
      </c>
      <c r="C6" s="129">
        <v>0.47435897435897434</v>
      </c>
      <c r="D6" s="48">
        <v>0.39160839160839161</v>
      </c>
      <c r="E6" s="48">
        <v>0.21341463414634146</v>
      </c>
      <c r="F6" s="48">
        <v>0.28346456692913385</v>
      </c>
      <c r="G6" s="47">
        <v>0.30128205128205127</v>
      </c>
      <c r="H6" s="288"/>
      <c r="I6" s="49">
        <v>0.4785276073619632</v>
      </c>
      <c r="J6" s="50">
        <v>0.43274853801169588</v>
      </c>
      <c r="K6" s="47">
        <v>0.36170212765957449</v>
      </c>
      <c r="L6" s="288"/>
      <c r="M6" s="48">
        <v>0.4946236559139785</v>
      </c>
      <c r="N6" s="288"/>
      <c r="O6" s="288"/>
      <c r="P6" s="288"/>
      <c r="Q6" s="47">
        <v>0.2808988764044944</v>
      </c>
      <c r="R6" s="288"/>
      <c r="S6" s="288"/>
      <c r="T6" s="50">
        <v>0.14427860696517414</v>
      </c>
      <c r="U6" s="48">
        <v>0.38194444444444442</v>
      </c>
    </row>
    <row r="7" spans="1:21" ht="14.25" x14ac:dyDescent="0.2">
      <c r="A7" s="264"/>
      <c r="B7" s="129">
        <v>0.19852941176470587</v>
      </c>
      <c r="C7" s="129">
        <v>0.65161290322580645</v>
      </c>
      <c r="D7" s="48">
        <v>0.53237410071942448</v>
      </c>
      <c r="E7" s="48">
        <v>0.3032258064516129</v>
      </c>
      <c r="F7" s="48">
        <v>0.19791666666666666</v>
      </c>
      <c r="G7" s="47">
        <v>0.36774193548387096</v>
      </c>
      <c r="H7" s="288"/>
      <c r="I7" s="49">
        <v>0.5163398692810458</v>
      </c>
      <c r="J7" s="50">
        <v>0.43283582089552236</v>
      </c>
      <c r="K7" s="47">
        <v>0.2857142857142857</v>
      </c>
      <c r="L7" s="288"/>
      <c r="M7" s="48">
        <v>0.55681818181818177</v>
      </c>
      <c r="N7" s="288"/>
      <c r="O7" s="288"/>
      <c r="P7" s="288"/>
      <c r="Q7" s="47">
        <v>0.17934782608695651</v>
      </c>
      <c r="R7" s="288"/>
      <c r="S7" s="288"/>
      <c r="T7" s="50">
        <v>0.19424460431654678</v>
      </c>
      <c r="U7" s="48">
        <v>0.28476821192052981</v>
      </c>
    </row>
    <row r="8" spans="1:21" ht="14.25" x14ac:dyDescent="0.2">
      <c r="A8" s="264"/>
      <c r="B8" s="129">
        <v>0.30285714285714288</v>
      </c>
      <c r="C8" s="129">
        <v>0.31578947368421051</v>
      </c>
      <c r="D8" s="48">
        <v>0.4514285714285714</v>
      </c>
      <c r="E8" s="48">
        <v>0.19727891156462585</v>
      </c>
      <c r="F8" s="48">
        <v>0.34965034965034963</v>
      </c>
      <c r="G8" s="47">
        <v>0.24812030075187969</v>
      </c>
      <c r="H8" s="288"/>
      <c r="I8" s="49">
        <v>0.33116883116883117</v>
      </c>
      <c r="J8" s="50">
        <v>0.45714285714285713</v>
      </c>
      <c r="K8" s="47">
        <v>0.27385892116182575</v>
      </c>
      <c r="L8" s="288"/>
      <c r="M8" s="48">
        <v>0.43367346938775508</v>
      </c>
      <c r="N8" s="288"/>
      <c r="O8" s="288"/>
      <c r="P8" s="288"/>
      <c r="Q8" s="47">
        <v>0.36979166666666669</v>
      </c>
      <c r="R8" s="288"/>
      <c r="S8" s="288"/>
      <c r="T8" s="50">
        <v>0.13294797687861271</v>
      </c>
      <c r="U8" s="48">
        <v>0.25520833333333331</v>
      </c>
    </row>
    <row r="9" spans="1:21" ht="14.25" x14ac:dyDescent="0.2">
      <c r="A9" s="264"/>
      <c r="B9" s="129">
        <v>0.32089552238805968</v>
      </c>
      <c r="C9" s="129">
        <v>0.3671875</v>
      </c>
      <c r="D9" s="48">
        <v>0.27272727272727271</v>
      </c>
      <c r="E9" s="48">
        <v>0.20289855072463769</v>
      </c>
      <c r="F9" s="48">
        <v>0.32748538011695905</v>
      </c>
      <c r="G9" s="47">
        <v>0.37820512820512819</v>
      </c>
      <c r="H9" s="288"/>
      <c r="I9" s="49">
        <v>0.46511627906976744</v>
      </c>
      <c r="J9" s="50">
        <v>0.38135593220338981</v>
      </c>
      <c r="K9" s="47">
        <v>0.22368421052631579</v>
      </c>
      <c r="L9" s="288"/>
      <c r="M9" s="48">
        <v>0.49152542372881358</v>
      </c>
      <c r="N9" s="288"/>
      <c r="O9" s="288"/>
      <c r="P9" s="288"/>
      <c r="Q9" s="47">
        <v>0.16666666666666666</v>
      </c>
      <c r="R9" s="288"/>
      <c r="S9" s="288"/>
      <c r="T9" s="50">
        <v>0.14689265536723164</v>
      </c>
      <c r="U9" s="48">
        <v>0.25268817204301075</v>
      </c>
    </row>
    <row r="10" spans="1:21" ht="14.25" x14ac:dyDescent="0.2">
      <c r="A10" s="264"/>
      <c r="B10" s="129">
        <v>0.4825174825174825</v>
      </c>
      <c r="C10" s="129">
        <v>0.37158469945355194</v>
      </c>
      <c r="D10" s="48">
        <v>0.26627218934911245</v>
      </c>
      <c r="E10" s="48">
        <v>0.38356164383561642</v>
      </c>
      <c r="F10" s="48">
        <v>0.33974358974358976</v>
      </c>
      <c r="G10" s="47">
        <v>0.26717557251908397</v>
      </c>
      <c r="H10" s="288"/>
      <c r="I10" s="49">
        <v>0.23333333333333334</v>
      </c>
      <c r="J10" s="50">
        <v>0.31779661016949151</v>
      </c>
      <c r="K10" s="47">
        <v>0.29268292682926828</v>
      </c>
      <c r="L10" s="288"/>
      <c r="M10" s="48">
        <v>0.56874999999999998</v>
      </c>
      <c r="N10" s="288"/>
      <c r="O10" s="288"/>
      <c r="P10" s="288"/>
      <c r="Q10" s="47">
        <v>0.234375</v>
      </c>
      <c r="R10" s="288"/>
      <c r="S10" s="288"/>
      <c r="T10" s="50">
        <v>0.135678391959799</v>
      </c>
      <c r="U10" s="48">
        <v>0.5</v>
      </c>
    </row>
    <row r="11" spans="1:21" ht="14.25" x14ac:dyDescent="0.2">
      <c r="A11" s="264"/>
      <c r="B11" s="129">
        <v>0.35074626865671643</v>
      </c>
      <c r="C11" s="129">
        <v>0.39130434782608697</v>
      </c>
      <c r="D11" s="48">
        <v>0.40909090909090912</v>
      </c>
      <c r="E11" s="48">
        <v>0.21794871794871795</v>
      </c>
      <c r="F11" s="48">
        <v>0.28776978417266186</v>
      </c>
      <c r="G11" s="47">
        <v>0.18954248366013071</v>
      </c>
      <c r="H11" s="288"/>
      <c r="I11" s="49">
        <v>0.63225806451612898</v>
      </c>
      <c r="J11" s="50">
        <v>0.42924528301886794</v>
      </c>
      <c r="K11" s="47">
        <v>0.32972972972972975</v>
      </c>
      <c r="L11" s="288"/>
      <c r="M11" s="48">
        <v>0.35810810810810811</v>
      </c>
      <c r="N11" s="288"/>
      <c r="O11" s="288"/>
      <c r="P11" s="288"/>
      <c r="Q11" s="47">
        <v>0.36065573770491804</v>
      </c>
      <c r="R11" s="288"/>
      <c r="S11" s="288"/>
      <c r="T11" s="50">
        <v>0.18579234972677597</v>
      </c>
      <c r="U11" s="48">
        <v>0.30208333333333331</v>
      </c>
    </row>
    <row r="12" spans="1:21" ht="14.25" x14ac:dyDescent="0.2">
      <c r="A12" s="264"/>
      <c r="B12" s="129">
        <v>0.26666666666666666</v>
      </c>
      <c r="C12" s="129">
        <v>0.50931677018633537</v>
      </c>
      <c r="D12" s="48">
        <v>0.5</v>
      </c>
      <c r="E12" s="48">
        <v>0.29220779220779219</v>
      </c>
      <c r="F12" s="48">
        <v>0.19883040935672514</v>
      </c>
      <c r="G12" s="47">
        <v>0.35668789808917195</v>
      </c>
      <c r="H12" s="288"/>
      <c r="I12" s="49">
        <v>0.41447368421052633</v>
      </c>
      <c r="J12" s="50">
        <v>0.34574468085106386</v>
      </c>
      <c r="K12" s="47">
        <v>0.4375</v>
      </c>
      <c r="L12" s="288"/>
      <c r="M12" s="48">
        <v>0.63013698630136983</v>
      </c>
      <c r="N12" s="288"/>
      <c r="O12" s="288"/>
      <c r="P12" s="288"/>
      <c r="Q12" s="47">
        <v>0.15</v>
      </c>
      <c r="R12" s="288"/>
      <c r="S12" s="288"/>
      <c r="T12" s="50">
        <v>9.8684210526315791E-2</v>
      </c>
      <c r="U12" s="48">
        <v>0.30857142857142855</v>
      </c>
    </row>
    <row r="13" spans="1:21" ht="14.25" x14ac:dyDescent="0.2">
      <c r="A13" s="264"/>
      <c r="B13" s="129">
        <v>0.18796992481203006</v>
      </c>
      <c r="C13" s="129">
        <v>0.35036496350364965</v>
      </c>
      <c r="D13" s="48">
        <v>0.36416184971098264</v>
      </c>
      <c r="E13" s="48">
        <v>0.30386740331491713</v>
      </c>
      <c r="F13" s="48">
        <v>0.20799999999999999</v>
      </c>
      <c r="G13" s="47">
        <v>0.23308270676691728</v>
      </c>
      <c r="H13" s="288"/>
      <c r="I13" s="49">
        <v>0.4589041095890411</v>
      </c>
      <c r="J13" s="50">
        <v>0.30084745762711862</v>
      </c>
      <c r="K13" s="47">
        <v>0.41176470588235292</v>
      </c>
      <c r="L13" s="288"/>
      <c r="M13" s="48">
        <v>0.55688622754491013</v>
      </c>
      <c r="N13" s="288"/>
      <c r="O13" s="288"/>
      <c r="P13" s="288"/>
      <c r="Q13" s="47">
        <v>0.19653179190751446</v>
      </c>
      <c r="R13" s="288"/>
      <c r="S13" s="288"/>
      <c r="T13" s="50">
        <v>0.12352941176470589</v>
      </c>
      <c r="U13" s="48">
        <v>0.2857142857142857</v>
      </c>
    </row>
    <row r="14" spans="1:21" ht="14.25" x14ac:dyDescent="0.2">
      <c r="A14" s="264"/>
      <c r="B14" s="129">
        <v>0.3037037037037037</v>
      </c>
      <c r="C14" s="129">
        <v>0.54411764705882348</v>
      </c>
      <c r="D14" s="48">
        <v>0.31952662721893493</v>
      </c>
      <c r="E14" s="48">
        <v>0.28378378378378377</v>
      </c>
      <c r="F14" s="48">
        <v>0.31360946745562129</v>
      </c>
      <c r="G14" s="47">
        <v>0.27544910179640719</v>
      </c>
      <c r="H14" s="288"/>
      <c r="I14" s="49">
        <v>0.63703703703703707</v>
      </c>
      <c r="J14" s="50">
        <v>0.27681660899653981</v>
      </c>
      <c r="K14" s="47">
        <v>0.31914893617021278</v>
      </c>
      <c r="L14" s="288"/>
      <c r="M14" s="48">
        <v>0.46774193548387094</v>
      </c>
      <c r="N14" s="288"/>
      <c r="O14" s="288"/>
      <c r="P14" s="288"/>
      <c r="Q14" s="47">
        <v>0.31979695431472083</v>
      </c>
      <c r="R14" s="288"/>
      <c r="S14" s="288"/>
      <c r="T14" s="50">
        <v>0.22727272727272727</v>
      </c>
      <c r="U14" s="48">
        <v>0.42948717948717946</v>
      </c>
    </row>
    <row r="15" spans="1:21" ht="14.25" x14ac:dyDescent="0.2">
      <c r="A15" s="264"/>
      <c r="B15" s="129">
        <v>0.2733812949640288</v>
      </c>
      <c r="C15" s="129">
        <v>0.64</v>
      </c>
      <c r="D15" s="48">
        <v>0.40112994350282488</v>
      </c>
      <c r="E15" s="48">
        <v>0.29940119760479039</v>
      </c>
      <c r="F15" s="48">
        <v>0.21511627906976744</v>
      </c>
      <c r="G15" s="47">
        <v>0.37209302325581395</v>
      </c>
      <c r="H15" s="288"/>
      <c r="I15" s="49">
        <v>0.5641025641025641</v>
      </c>
      <c r="J15" s="50">
        <v>0.39800995024875624</v>
      </c>
      <c r="K15" s="47">
        <v>0.46305418719211822</v>
      </c>
      <c r="L15" s="288"/>
      <c r="M15" s="48">
        <v>0.4437869822485207</v>
      </c>
      <c r="N15" s="288"/>
      <c r="O15" s="288"/>
      <c r="P15" s="288"/>
      <c r="Q15" s="47">
        <v>0.38509316770186336</v>
      </c>
      <c r="R15" s="288"/>
      <c r="S15" s="288"/>
      <c r="T15" s="50">
        <v>0.15625</v>
      </c>
      <c r="U15" s="48">
        <v>0.42196531791907516</v>
      </c>
    </row>
    <row r="16" spans="1:21" ht="14.25" x14ac:dyDescent="0.2">
      <c r="A16" s="264"/>
      <c r="B16" s="129">
        <v>0.29629629629629628</v>
      </c>
      <c r="C16" s="129">
        <v>0.58333333333333337</v>
      </c>
      <c r="D16" s="48">
        <v>0.38578680203045684</v>
      </c>
      <c r="E16" s="48">
        <v>0.15032679738562091</v>
      </c>
      <c r="F16" s="48">
        <v>0.21951219512195122</v>
      </c>
      <c r="G16" s="47">
        <v>0.32</v>
      </c>
      <c r="H16" s="288"/>
      <c r="I16" s="49">
        <v>0.51773049645390068</v>
      </c>
      <c r="J16" s="50">
        <v>0.3</v>
      </c>
      <c r="K16" s="47">
        <v>0.41836734693877553</v>
      </c>
      <c r="L16" s="288"/>
      <c r="M16" s="48">
        <v>0.48979591836734693</v>
      </c>
      <c r="N16" s="288"/>
      <c r="O16" s="288"/>
      <c r="P16" s="288"/>
      <c r="Q16" s="47">
        <v>0.26666666666666666</v>
      </c>
      <c r="R16" s="288"/>
      <c r="S16" s="288"/>
      <c r="T16" s="50">
        <v>0.21476510067114093</v>
      </c>
      <c r="U16" s="48">
        <v>0.39655172413793105</v>
      </c>
    </row>
    <row r="17" spans="1:21" ht="14.25" x14ac:dyDescent="0.2">
      <c r="A17" s="264"/>
      <c r="B17" s="129">
        <v>0.37254901960784315</v>
      </c>
      <c r="C17" s="129">
        <v>0.45806451612903226</v>
      </c>
      <c r="D17" s="48">
        <v>0.35483870967741937</v>
      </c>
      <c r="E17" s="48">
        <v>0.21818181818181817</v>
      </c>
      <c r="F17" s="48">
        <v>0.28387096774193549</v>
      </c>
      <c r="G17" s="47">
        <v>0.23225806451612904</v>
      </c>
      <c r="H17" s="288"/>
      <c r="I17" s="49">
        <v>0.44329896907216493</v>
      </c>
      <c r="J17" s="50">
        <v>0.45539906103286387</v>
      </c>
      <c r="K17" s="47">
        <v>0.39634146341463417</v>
      </c>
      <c r="L17" s="288"/>
      <c r="M17" s="48">
        <v>0.5</v>
      </c>
      <c r="N17" s="288"/>
      <c r="O17" s="288"/>
      <c r="P17" s="288"/>
      <c r="Q17" s="47">
        <v>0.33908045977011492</v>
      </c>
      <c r="R17" s="288"/>
      <c r="S17" s="288"/>
      <c r="T17" s="50">
        <v>0.17553191489361702</v>
      </c>
      <c r="U17" s="48">
        <v>0.29447852760736198</v>
      </c>
    </row>
    <row r="18" spans="1:21" ht="14.25" x14ac:dyDescent="0.2">
      <c r="A18" s="264"/>
      <c r="B18" s="129">
        <v>0.30232558139534882</v>
      </c>
      <c r="C18" s="129">
        <v>0.35036496350364965</v>
      </c>
      <c r="D18" s="48">
        <v>0.51428571428571423</v>
      </c>
      <c r="E18" s="48">
        <v>0.37931034482758619</v>
      </c>
      <c r="F18" s="48">
        <v>0.21390374331550802</v>
      </c>
      <c r="G18" s="47">
        <v>0.23357664233576642</v>
      </c>
      <c r="H18" s="288"/>
      <c r="I18" s="49">
        <v>0.52229299363057324</v>
      </c>
      <c r="J18" s="50">
        <v>0.41361256544502617</v>
      </c>
      <c r="K18" s="47">
        <v>0.32044198895027626</v>
      </c>
      <c r="L18" s="288"/>
      <c r="M18" s="48">
        <v>0.36809815950920244</v>
      </c>
      <c r="N18" s="288"/>
      <c r="O18" s="288"/>
      <c r="P18" s="288"/>
      <c r="Q18" s="47">
        <v>0.21390374331550802</v>
      </c>
      <c r="R18" s="288"/>
      <c r="S18" s="288"/>
      <c r="T18" s="50">
        <v>0.13294797687861271</v>
      </c>
      <c r="U18" s="48">
        <v>0.40251572327044027</v>
      </c>
    </row>
    <row r="19" spans="1:21" ht="14.25" x14ac:dyDescent="0.2">
      <c r="A19" s="264"/>
      <c r="B19" s="129">
        <v>0.31297709923664124</v>
      </c>
      <c r="C19" s="129">
        <v>0.40944881889763779</v>
      </c>
      <c r="D19" s="48">
        <v>0.30967741935483872</v>
      </c>
      <c r="E19" s="48">
        <v>0.25490196078431371</v>
      </c>
      <c r="F19" s="48">
        <v>0.20567375886524822</v>
      </c>
      <c r="G19" s="47">
        <v>0.31496062992125984</v>
      </c>
      <c r="H19" s="288"/>
      <c r="I19" s="49">
        <v>0.38709677419354838</v>
      </c>
      <c r="J19" s="50">
        <v>0.46368715083798884</v>
      </c>
      <c r="K19" s="47">
        <v>0.22905027932960895</v>
      </c>
      <c r="L19" s="288"/>
      <c r="M19" s="48">
        <v>0.41968911917098445</v>
      </c>
      <c r="N19" s="288"/>
      <c r="O19" s="288"/>
      <c r="P19" s="288"/>
      <c r="Q19" s="47">
        <v>0.22754491017964071</v>
      </c>
      <c r="R19" s="288"/>
      <c r="S19" s="288"/>
      <c r="T19" s="50">
        <v>0.13375796178343949</v>
      </c>
      <c r="U19" s="48">
        <v>0.38461538461538464</v>
      </c>
    </row>
    <row r="20" spans="1:21" ht="14.25" x14ac:dyDescent="0.2">
      <c r="A20" s="264"/>
      <c r="B20" s="129">
        <v>0.29230769230769232</v>
      </c>
      <c r="C20" s="129">
        <v>0.40740740740740738</v>
      </c>
      <c r="D20" s="48">
        <v>0.3141025641025641</v>
      </c>
      <c r="E20" s="48">
        <v>0.25</v>
      </c>
      <c r="F20" s="48">
        <v>0.37142857142857144</v>
      </c>
      <c r="G20" s="47">
        <v>0.19480519480519481</v>
      </c>
      <c r="H20" s="288"/>
      <c r="I20" s="49">
        <v>0.45901639344262296</v>
      </c>
      <c r="J20" s="50">
        <v>0.53403141361256545</v>
      </c>
      <c r="K20" s="47">
        <v>0.33507853403141363</v>
      </c>
      <c r="L20" s="288"/>
      <c r="M20" s="48">
        <v>0.3282051282051282</v>
      </c>
      <c r="N20" s="288"/>
      <c r="O20" s="288"/>
      <c r="P20" s="288"/>
      <c r="Q20" s="47">
        <v>0.36734693877551022</v>
      </c>
      <c r="R20" s="288"/>
      <c r="S20" s="288"/>
      <c r="T20" s="50">
        <v>0.21052631578947367</v>
      </c>
      <c r="U20" s="48">
        <v>0.38541666666666669</v>
      </c>
    </row>
    <row r="21" spans="1:21" ht="14.25" x14ac:dyDescent="0.2">
      <c r="A21" s="264"/>
      <c r="B21" s="129">
        <v>0.36619718309859156</v>
      </c>
      <c r="C21" s="129">
        <v>0.42441860465116277</v>
      </c>
      <c r="D21" s="48">
        <v>0.43703703703703706</v>
      </c>
      <c r="E21" s="48">
        <v>0.25142857142857145</v>
      </c>
      <c r="F21" s="48">
        <v>0.24806201550387597</v>
      </c>
      <c r="G21" s="47">
        <v>0.2868217054263566</v>
      </c>
      <c r="H21" s="288"/>
      <c r="I21" s="49">
        <v>0.40206185567010311</v>
      </c>
      <c r="J21" s="50">
        <v>0.33606557377049179</v>
      </c>
      <c r="K21" s="47">
        <v>0.41847826086956524</v>
      </c>
      <c r="L21" s="288"/>
      <c r="M21" s="48">
        <v>0.26455026455026454</v>
      </c>
      <c r="N21" s="288"/>
      <c r="O21" s="288"/>
      <c r="P21" s="288"/>
      <c r="Q21" s="47">
        <v>0.31609195402298851</v>
      </c>
      <c r="R21" s="288"/>
      <c r="S21" s="288"/>
      <c r="T21" s="50">
        <v>0.11888111888111888</v>
      </c>
      <c r="U21" s="48">
        <v>0.27544910179640719</v>
      </c>
    </row>
    <row r="22" spans="1:21" ht="14.25" x14ac:dyDescent="0.2">
      <c r="A22" s="264"/>
      <c r="B22" s="129">
        <v>0.22631578947368422</v>
      </c>
      <c r="C22" s="129">
        <v>0.50931677018633537</v>
      </c>
      <c r="D22" s="47">
        <v>0.45323741007194246</v>
      </c>
      <c r="E22" s="47">
        <v>0.34640522875816993</v>
      </c>
      <c r="F22" s="48">
        <v>0.41614906832298137</v>
      </c>
      <c r="G22" s="47">
        <v>0.24603174603174602</v>
      </c>
      <c r="H22" s="288"/>
      <c r="I22" s="49">
        <v>0.40268456375838924</v>
      </c>
      <c r="J22" s="50">
        <v>0.37313432835820898</v>
      </c>
      <c r="K22" s="47">
        <v>0.43229166666666669</v>
      </c>
      <c r="L22" s="288"/>
      <c r="M22" s="48">
        <v>0.42675159235668791</v>
      </c>
      <c r="N22" s="288"/>
      <c r="O22" s="288"/>
      <c r="P22" s="288"/>
      <c r="Q22" s="47">
        <v>0.35877862595419846</v>
      </c>
      <c r="R22" s="288"/>
      <c r="S22" s="288"/>
      <c r="T22" s="50">
        <v>0.17222222222222222</v>
      </c>
      <c r="U22" s="48">
        <v>0.48571428571428571</v>
      </c>
    </row>
    <row r="23" spans="1:21" ht="14.25" x14ac:dyDescent="0.2">
      <c r="A23" s="264"/>
      <c r="B23" s="129">
        <v>0.2109375</v>
      </c>
      <c r="C23" s="129">
        <v>0.5546875</v>
      </c>
      <c r="D23" s="47">
        <v>0.31976744186046513</v>
      </c>
      <c r="E23" s="47">
        <v>0.22784810126582278</v>
      </c>
      <c r="F23" s="48">
        <v>0.33823529411764708</v>
      </c>
      <c r="G23" s="47">
        <v>0.37777777777777777</v>
      </c>
      <c r="H23" s="288"/>
      <c r="I23" s="49">
        <v>0.28965517241379313</v>
      </c>
      <c r="J23" s="50">
        <v>0.37878787878787878</v>
      </c>
      <c r="K23" s="47">
        <v>0.31428571428571428</v>
      </c>
      <c r="L23" s="288"/>
      <c r="M23" s="48">
        <v>0.58741258741258739</v>
      </c>
      <c r="N23" s="288"/>
      <c r="O23" s="288"/>
      <c r="P23" s="288"/>
      <c r="Q23" s="47">
        <v>0.19402985074626866</v>
      </c>
      <c r="R23" s="288"/>
      <c r="S23" s="288"/>
      <c r="T23" s="50">
        <v>0.24277456647398843</v>
      </c>
      <c r="U23" s="48">
        <v>0.44910179640718562</v>
      </c>
    </row>
    <row r="24" spans="1:21" ht="14.25" x14ac:dyDescent="0.2">
      <c r="A24" s="264"/>
      <c r="B24" s="129">
        <v>0.27131782945736432</v>
      </c>
      <c r="C24" s="129">
        <v>0.56164383561643838</v>
      </c>
      <c r="D24" s="47">
        <v>0.44505494505494503</v>
      </c>
      <c r="E24" s="47">
        <v>0.37671232876712329</v>
      </c>
      <c r="F24" s="48">
        <v>0.26775956284153007</v>
      </c>
      <c r="G24" s="47">
        <v>0.24647887323943662</v>
      </c>
      <c r="H24" s="288"/>
      <c r="I24" s="49">
        <v>0.5490196078431373</v>
      </c>
      <c r="J24" s="50">
        <v>0.42245989304812837</v>
      </c>
      <c r="K24" s="47">
        <v>0.32765957446808508</v>
      </c>
      <c r="L24" s="288"/>
      <c r="M24" s="48">
        <v>0.53703703703703709</v>
      </c>
      <c r="N24" s="288"/>
      <c r="O24" s="288"/>
      <c r="P24" s="288"/>
      <c r="Q24" s="47">
        <v>0.22674418604651161</v>
      </c>
      <c r="R24" s="288"/>
      <c r="S24" s="288"/>
      <c r="T24" s="50">
        <v>0.12621359223300971</v>
      </c>
      <c r="U24" s="48">
        <v>0.37931034482758619</v>
      </c>
    </row>
    <row r="25" spans="1:21" ht="14.25" x14ac:dyDescent="0.2">
      <c r="A25" s="264"/>
      <c r="B25" s="129">
        <v>0.2283464566929134</v>
      </c>
      <c r="C25" s="129">
        <v>0.43382352941176472</v>
      </c>
      <c r="D25" s="47">
        <v>0.3515625</v>
      </c>
      <c r="E25" s="47">
        <v>0.27011494252873564</v>
      </c>
      <c r="F25" s="48">
        <v>0.46385542168674698</v>
      </c>
      <c r="G25" s="47">
        <v>0.22137404580152673</v>
      </c>
      <c r="H25" s="288"/>
      <c r="I25" s="49">
        <v>0.48603351955307261</v>
      </c>
      <c r="J25" s="50">
        <v>0.26209677419354838</v>
      </c>
      <c r="K25" s="47">
        <v>0.39484978540772531</v>
      </c>
      <c r="L25" s="288"/>
      <c r="M25" s="48">
        <v>0.45098039215686275</v>
      </c>
      <c r="N25" s="288"/>
      <c r="O25" s="288"/>
      <c r="P25" s="288"/>
      <c r="Q25" s="47">
        <v>0.28169014084507044</v>
      </c>
      <c r="R25" s="288"/>
      <c r="S25" s="288"/>
      <c r="T25" s="50">
        <v>0.22564102564102564</v>
      </c>
      <c r="U25" s="48">
        <v>0.40314136125654448</v>
      </c>
    </row>
    <row r="26" spans="1:21" ht="14.25" x14ac:dyDescent="0.2">
      <c r="A26" s="264"/>
      <c r="B26" s="129">
        <v>0.20125786163522014</v>
      </c>
      <c r="C26" s="129">
        <v>0.26470588235294118</v>
      </c>
      <c r="D26" s="47">
        <v>0.28834355828220859</v>
      </c>
      <c r="E26" s="47">
        <v>0.22485207100591717</v>
      </c>
      <c r="F26" s="48">
        <v>0.35714285714285715</v>
      </c>
      <c r="G26" s="47">
        <v>0.27058823529411763</v>
      </c>
      <c r="H26" s="288"/>
      <c r="I26" s="49">
        <v>0.41249999999999998</v>
      </c>
      <c r="J26" s="50">
        <v>0.38197424892703863</v>
      </c>
      <c r="K26" s="47">
        <v>0.2422680412371134</v>
      </c>
      <c r="L26" s="288"/>
      <c r="M26" s="48">
        <v>0.53631284916201116</v>
      </c>
      <c r="N26" s="288"/>
      <c r="O26" s="288"/>
      <c r="P26" s="288"/>
      <c r="Q26" s="47">
        <v>0.22905027932960895</v>
      </c>
      <c r="R26" s="288"/>
      <c r="S26" s="288"/>
      <c r="T26" s="50">
        <v>0.22222222222222221</v>
      </c>
      <c r="U26" s="48">
        <v>0.36842105263157893</v>
      </c>
    </row>
    <row r="27" spans="1:21" ht="14.25" x14ac:dyDescent="0.2">
      <c r="A27" s="264"/>
      <c r="B27" s="129">
        <v>0.21568627450980393</v>
      </c>
      <c r="C27" s="129">
        <v>0.5393258426966292</v>
      </c>
      <c r="D27" s="47">
        <v>0.39520958083832336</v>
      </c>
      <c r="E27" s="47">
        <v>0.26506024096385544</v>
      </c>
      <c r="F27" s="48">
        <v>0.25136612021857924</v>
      </c>
      <c r="G27" s="47">
        <v>0.3108108108108108</v>
      </c>
      <c r="H27" s="288"/>
      <c r="I27" s="49">
        <v>0.45180722891566266</v>
      </c>
      <c r="J27" s="50">
        <v>0.29767441860465116</v>
      </c>
      <c r="K27" s="47">
        <v>0.38248847926267282</v>
      </c>
      <c r="L27" s="288"/>
      <c r="M27" s="48">
        <v>0.35789473684210527</v>
      </c>
      <c r="N27" s="288"/>
      <c r="O27" s="288"/>
      <c r="P27" s="288"/>
      <c r="Q27" s="47">
        <v>0.22009569377990432</v>
      </c>
      <c r="R27" s="288"/>
      <c r="S27" s="288"/>
      <c r="T27" s="50">
        <v>0.27516778523489932</v>
      </c>
      <c r="U27" s="48">
        <v>0.51052631578947372</v>
      </c>
    </row>
    <row r="28" spans="1:21" ht="14.25" x14ac:dyDescent="0.2">
      <c r="A28" s="264"/>
      <c r="B28" s="129">
        <v>0.31333333333333335</v>
      </c>
      <c r="C28" s="129">
        <v>0.53472222222222221</v>
      </c>
      <c r="D28" s="47">
        <v>0.36075949367088606</v>
      </c>
      <c r="E28" s="47">
        <v>0.1793103448275862</v>
      </c>
      <c r="F28" s="48">
        <v>0.19727891156462585</v>
      </c>
      <c r="G28" s="47">
        <v>0.14583333333333334</v>
      </c>
      <c r="H28" s="288"/>
      <c r="I28" s="49">
        <v>0.4020100502512563</v>
      </c>
      <c r="J28" s="50">
        <v>0.26190476190476192</v>
      </c>
      <c r="K28" s="47">
        <v>0.34313725490196079</v>
      </c>
      <c r="L28" s="288"/>
      <c r="M28" s="48">
        <v>0.4263565891472868</v>
      </c>
      <c r="N28" s="288"/>
      <c r="O28" s="288"/>
      <c r="P28" s="288"/>
      <c r="Q28" s="47">
        <v>0.29032258064516131</v>
      </c>
      <c r="R28" s="288"/>
      <c r="S28" s="288"/>
      <c r="T28" s="50">
        <v>0.18461538461538463</v>
      </c>
      <c r="U28" s="48">
        <v>0.24175824175824176</v>
      </c>
    </row>
    <row r="29" spans="1:21" ht="14.25" x14ac:dyDescent="0.2">
      <c r="A29" s="264"/>
      <c r="B29" s="129">
        <v>0.22</v>
      </c>
      <c r="C29" s="129">
        <v>0.46762589928057552</v>
      </c>
      <c r="D29" s="47">
        <v>0.29015544041450775</v>
      </c>
      <c r="E29" s="47">
        <v>0.29931972789115646</v>
      </c>
      <c r="F29" s="48">
        <v>0.28873239436619719</v>
      </c>
      <c r="G29" s="47">
        <v>0.27536231884057971</v>
      </c>
      <c r="H29" s="288"/>
      <c r="I29" s="49">
        <v>0.48571428571428571</v>
      </c>
      <c r="J29" s="50">
        <v>0.27777777777777779</v>
      </c>
      <c r="K29" s="47">
        <v>0.33466135458167329</v>
      </c>
      <c r="L29" s="288"/>
      <c r="M29" s="48">
        <v>0.46022727272727271</v>
      </c>
      <c r="N29" s="288"/>
      <c r="O29" s="288"/>
      <c r="P29" s="288"/>
      <c r="Q29" s="47">
        <v>0.19540229885057472</v>
      </c>
      <c r="R29" s="288"/>
      <c r="S29" s="288"/>
      <c r="T29" s="50">
        <v>7.9754601226993863E-2</v>
      </c>
      <c r="U29" s="48">
        <v>0.40789473684210525</v>
      </c>
    </row>
    <row r="30" spans="1:21" ht="14.25" x14ac:dyDescent="0.2">
      <c r="A30" s="264"/>
      <c r="B30" s="129">
        <v>0.21739130434782608</v>
      </c>
      <c r="C30" s="129">
        <v>0.46099290780141844</v>
      </c>
      <c r="D30" s="47">
        <v>0.41129032258064518</v>
      </c>
      <c r="E30" s="47">
        <v>0.24855491329479767</v>
      </c>
      <c r="F30" s="48">
        <v>0.34502923976608185</v>
      </c>
      <c r="G30" s="47">
        <v>0.24285714285714285</v>
      </c>
      <c r="H30" s="288"/>
      <c r="I30" s="49">
        <v>0.40340909090909088</v>
      </c>
      <c r="J30" s="50">
        <v>0.5536723163841808</v>
      </c>
      <c r="K30" s="47">
        <v>0.3125</v>
      </c>
      <c r="L30" s="288"/>
      <c r="M30" s="48">
        <v>0.48275862068965519</v>
      </c>
      <c r="N30" s="288"/>
      <c r="O30" s="288"/>
      <c r="P30" s="288"/>
      <c r="Q30" s="47">
        <v>0.1875</v>
      </c>
      <c r="R30" s="288"/>
      <c r="S30" s="288"/>
      <c r="T30" s="50">
        <v>0.17045454545454544</v>
      </c>
      <c r="U30" s="48">
        <v>0.37894736842105264</v>
      </c>
    </row>
    <row r="31" spans="1:21" ht="14.25" x14ac:dyDescent="0.2">
      <c r="A31" s="264"/>
      <c r="B31" s="129">
        <v>0.22754491017964071</v>
      </c>
      <c r="C31" s="129">
        <v>0.67073170731707321</v>
      </c>
      <c r="D31" s="47">
        <v>0.42222222222222222</v>
      </c>
      <c r="E31" s="47">
        <v>0.17486338797814208</v>
      </c>
      <c r="F31" s="48">
        <v>0.21348314606741572</v>
      </c>
      <c r="G31" s="47">
        <v>0.23170731707317074</v>
      </c>
      <c r="H31" s="288"/>
      <c r="I31" s="49">
        <v>0.52777777777777779</v>
      </c>
      <c r="J31" s="50">
        <v>0.45614035087719296</v>
      </c>
      <c r="K31" s="47">
        <v>0.4175824175824176</v>
      </c>
      <c r="L31" s="288"/>
      <c r="M31" s="48">
        <v>0.36666666666666664</v>
      </c>
      <c r="N31" s="288"/>
      <c r="O31" s="288"/>
      <c r="P31" s="288"/>
      <c r="Q31" s="47">
        <v>0.33132530120481929</v>
      </c>
      <c r="R31" s="288"/>
      <c r="S31" s="288"/>
      <c r="T31" s="50">
        <v>0.14035087719298245</v>
      </c>
      <c r="U31" s="48">
        <v>0.20359281437125748</v>
      </c>
    </row>
    <row r="32" spans="1:21" ht="14.25" x14ac:dyDescent="0.2">
      <c r="A32" s="264"/>
      <c r="B32" s="129">
        <v>0.25954198473282442</v>
      </c>
      <c r="C32" s="129">
        <v>0.43373493975903615</v>
      </c>
      <c r="D32" s="47">
        <v>0.32800000000000001</v>
      </c>
      <c r="E32" s="47">
        <v>0.1858974358974359</v>
      </c>
      <c r="F32" s="48">
        <v>0.26829268292682928</v>
      </c>
      <c r="G32" s="47">
        <v>0.22794117647058823</v>
      </c>
      <c r="H32" s="288"/>
      <c r="I32" s="49">
        <v>0.42567567567567566</v>
      </c>
      <c r="J32" s="50">
        <v>0.21621621621621623</v>
      </c>
      <c r="K32" s="47">
        <v>0.42009132420091322</v>
      </c>
      <c r="L32" s="288"/>
      <c r="M32" s="48">
        <v>0.24210526315789474</v>
      </c>
      <c r="N32" s="288"/>
      <c r="O32" s="288"/>
      <c r="P32" s="288"/>
      <c r="Q32" s="47">
        <v>0.26896551724137929</v>
      </c>
      <c r="R32" s="288"/>
      <c r="S32" s="288"/>
      <c r="T32" s="50">
        <v>8.1081081081081086E-2</v>
      </c>
      <c r="U32" s="48">
        <v>0.34682080924855491</v>
      </c>
    </row>
    <row r="33" spans="1:21" ht="14.25" x14ac:dyDescent="0.2">
      <c r="A33" s="264"/>
      <c r="B33" s="129">
        <v>0.4</v>
      </c>
      <c r="C33" s="129">
        <v>0.33333333333333331</v>
      </c>
      <c r="D33" s="47">
        <v>0.26424870466321243</v>
      </c>
      <c r="E33" s="48">
        <v>0.25503355704697989</v>
      </c>
      <c r="F33" s="48">
        <v>0.24812030075187969</v>
      </c>
      <c r="G33" s="47">
        <v>0.24358974358974358</v>
      </c>
      <c r="H33" s="288"/>
      <c r="I33" s="49">
        <v>0.30285714285714288</v>
      </c>
      <c r="J33" s="50">
        <v>0.2857142857142857</v>
      </c>
      <c r="K33" s="47">
        <v>0.31963470319634701</v>
      </c>
      <c r="L33" s="288"/>
      <c r="M33" s="48">
        <v>0.35714285714285715</v>
      </c>
      <c r="N33" s="288"/>
      <c r="O33" s="288"/>
      <c r="P33" s="288"/>
      <c r="Q33" s="47">
        <v>0.24855491329479767</v>
      </c>
      <c r="R33" s="288"/>
      <c r="S33" s="288"/>
      <c r="T33" s="50">
        <v>0.1111111111111111</v>
      </c>
      <c r="U33" s="48">
        <v>0.24260355029585798</v>
      </c>
    </row>
    <row r="34" spans="1:21" ht="14.25" x14ac:dyDescent="0.2">
      <c r="A34" s="264"/>
      <c r="B34" s="129">
        <v>0.37795275590551181</v>
      </c>
      <c r="C34" s="129">
        <v>0.32876712328767121</v>
      </c>
      <c r="D34" s="47">
        <v>0.42748091603053434</v>
      </c>
      <c r="E34" s="48">
        <v>0.18378378378378379</v>
      </c>
      <c r="F34" s="48">
        <v>0.33908045977011492</v>
      </c>
      <c r="G34" s="48">
        <v>0.27611940298507465</v>
      </c>
      <c r="H34" s="288"/>
      <c r="I34" s="49">
        <v>0.30201342281879195</v>
      </c>
      <c r="J34" s="50">
        <v>0.23550724637681159</v>
      </c>
      <c r="K34" s="47">
        <v>0.40611353711790393</v>
      </c>
      <c r="L34" s="288"/>
      <c r="M34" s="48">
        <v>0.41242937853107342</v>
      </c>
      <c r="N34" s="288"/>
      <c r="O34" s="288"/>
      <c r="P34" s="288"/>
      <c r="Q34" s="47">
        <v>0.18867924528301888</v>
      </c>
      <c r="R34" s="288"/>
      <c r="S34" s="288"/>
      <c r="T34" s="50">
        <v>0.189873417721519</v>
      </c>
      <c r="U34" s="48">
        <v>0.37588652482269502</v>
      </c>
    </row>
    <row r="35" spans="1:21" ht="14.25" x14ac:dyDescent="0.2">
      <c r="A35" s="264"/>
      <c r="B35" s="129">
        <v>0.21637426900584794</v>
      </c>
      <c r="C35" s="129">
        <v>0.49275362318840582</v>
      </c>
      <c r="D35" s="47">
        <v>0.34408602150537637</v>
      </c>
      <c r="E35" s="48">
        <v>0.19727891156462585</v>
      </c>
      <c r="F35" s="48">
        <v>0.36224489795918369</v>
      </c>
      <c r="G35" s="48">
        <v>0.41304347826086957</v>
      </c>
      <c r="H35" s="288"/>
      <c r="I35" s="49">
        <v>0.54913294797687862</v>
      </c>
      <c r="J35" s="50">
        <v>0.44221105527638194</v>
      </c>
      <c r="K35" s="47">
        <v>0.46666666666666667</v>
      </c>
      <c r="L35" s="288"/>
      <c r="M35" s="48">
        <v>0.50555555555555554</v>
      </c>
      <c r="N35" s="288"/>
      <c r="O35" s="288"/>
      <c r="P35" s="288"/>
      <c r="Q35" s="47">
        <v>0.28217821782178215</v>
      </c>
      <c r="R35" s="288"/>
      <c r="S35" s="288"/>
      <c r="T35" s="50">
        <v>0.10106382978723404</v>
      </c>
      <c r="U35" s="48">
        <v>0.31097560975609756</v>
      </c>
    </row>
    <row r="36" spans="1:21" ht="14.25" x14ac:dyDescent="0.2">
      <c r="A36" s="264"/>
      <c r="B36" s="129">
        <v>0.30921052631578949</v>
      </c>
      <c r="C36" s="129">
        <v>0.55147058823529416</v>
      </c>
      <c r="D36" s="47">
        <v>0.23776223776223776</v>
      </c>
      <c r="E36" s="48">
        <v>0.14634146341463414</v>
      </c>
      <c r="F36" s="48">
        <v>0.29285714285714287</v>
      </c>
      <c r="G36" s="48">
        <v>0.23529411764705882</v>
      </c>
      <c r="H36" s="288"/>
      <c r="I36" s="49">
        <v>0.58904109589041098</v>
      </c>
      <c r="J36" s="48">
        <v>0.40101522842639592</v>
      </c>
      <c r="K36" s="47">
        <v>0.36470588235294116</v>
      </c>
      <c r="L36" s="288"/>
      <c r="M36" s="48">
        <v>0.48749999999999999</v>
      </c>
      <c r="N36" s="288"/>
      <c r="O36" s="288"/>
      <c r="P36" s="288"/>
      <c r="Q36" s="47">
        <v>0.2391304347826087</v>
      </c>
      <c r="R36" s="288"/>
      <c r="S36" s="288"/>
      <c r="T36" s="50">
        <v>0.16666666666666666</v>
      </c>
      <c r="U36" s="48">
        <v>0.2</v>
      </c>
    </row>
    <row r="37" spans="1:21" ht="14.25" x14ac:dyDescent="0.2">
      <c r="A37" s="264"/>
      <c r="B37" s="129">
        <v>0.2087912087912088</v>
      </c>
      <c r="C37" s="129">
        <v>0.4563758389261745</v>
      </c>
      <c r="D37" s="47">
        <v>0.28947368421052633</v>
      </c>
      <c r="E37" s="48">
        <v>0.31578947368421051</v>
      </c>
      <c r="F37" s="48">
        <v>0.22222222222222221</v>
      </c>
      <c r="G37" s="48">
        <v>0.19463087248322147</v>
      </c>
      <c r="H37" s="288"/>
      <c r="I37" s="49">
        <v>0.5561797752808989</v>
      </c>
      <c r="J37" s="48">
        <v>0.23265306122448978</v>
      </c>
      <c r="K37" s="47">
        <v>0.45783132530120479</v>
      </c>
      <c r="L37" s="288"/>
      <c r="M37" s="48">
        <v>0.3258426966292135</v>
      </c>
      <c r="N37" s="288"/>
      <c r="O37" s="288"/>
      <c r="P37" s="288"/>
      <c r="Q37" s="47">
        <v>0.30434782608695654</v>
      </c>
      <c r="R37" s="288"/>
      <c r="S37" s="288"/>
      <c r="T37" s="50">
        <v>9.5890410958904104E-2</v>
      </c>
      <c r="U37" s="48">
        <v>0.53216374269005851</v>
      </c>
    </row>
    <row r="38" spans="1:21" ht="14.25" x14ac:dyDescent="0.2">
      <c r="A38" s="264"/>
      <c r="B38" s="129">
        <v>0.28654970760233917</v>
      </c>
      <c r="C38" s="129">
        <v>0.55000000000000004</v>
      </c>
      <c r="D38" s="47">
        <v>0.28402366863905326</v>
      </c>
      <c r="E38" s="48">
        <v>0.22543352601156069</v>
      </c>
      <c r="F38" s="48">
        <v>0.27485380116959063</v>
      </c>
      <c r="G38" s="48">
        <v>0.36249999999999999</v>
      </c>
      <c r="H38" s="288"/>
      <c r="I38" s="49">
        <v>0.30645161290322581</v>
      </c>
      <c r="J38" s="48">
        <v>0.3155737704918033</v>
      </c>
      <c r="K38" s="47">
        <v>0.42021276595744683</v>
      </c>
      <c r="L38" s="288"/>
      <c r="M38" s="48">
        <v>0.42857142857142855</v>
      </c>
      <c r="N38" s="288"/>
      <c r="O38" s="288"/>
      <c r="P38" s="288"/>
      <c r="Q38" s="47">
        <v>0.3672316384180791</v>
      </c>
      <c r="R38" s="288"/>
      <c r="S38" s="288"/>
      <c r="T38" s="50">
        <v>0.13661202185792351</v>
      </c>
      <c r="U38" s="48">
        <v>0.23383084577114427</v>
      </c>
    </row>
    <row r="39" spans="1:21" ht="14.25" x14ac:dyDescent="0.2">
      <c r="A39" s="264"/>
      <c r="B39" s="129">
        <v>0.28901734104046245</v>
      </c>
      <c r="C39" s="129">
        <v>0.66206896551724137</v>
      </c>
      <c r="D39" s="47">
        <v>0.33333333333333331</v>
      </c>
      <c r="E39" s="48">
        <v>0.31097560975609756</v>
      </c>
      <c r="F39" s="48">
        <v>0.2988505747126437</v>
      </c>
      <c r="G39" s="48">
        <v>0.28275862068965518</v>
      </c>
      <c r="H39" s="288"/>
      <c r="I39" s="49">
        <v>0.34246575342465752</v>
      </c>
      <c r="J39" s="48">
        <v>0.31192660550458717</v>
      </c>
      <c r="K39" s="47">
        <v>0.45026178010471202</v>
      </c>
      <c r="L39" s="288"/>
      <c r="M39" s="48">
        <v>0.4236111111111111</v>
      </c>
      <c r="N39" s="288"/>
      <c r="O39" s="288"/>
      <c r="P39" s="288"/>
      <c r="Q39" s="47">
        <v>0.26111111111111113</v>
      </c>
      <c r="R39" s="288"/>
      <c r="S39" s="288"/>
      <c r="T39" s="50">
        <v>0.15343915343915343</v>
      </c>
      <c r="U39" s="48">
        <v>0.31034482758620691</v>
      </c>
    </row>
    <row r="40" spans="1:21" ht="14.25" x14ac:dyDescent="0.2">
      <c r="A40" s="264"/>
      <c r="B40" s="129">
        <v>0.3772455089820359</v>
      </c>
      <c r="C40" s="129">
        <v>0.49142857142857144</v>
      </c>
      <c r="D40" s="47">
        <v>0.26153846153846155</v>
      </c>
      <c r="E40" s="48">
        <v>0.3493975903614458</v>
      </c>
      <c r="F40" s="48">
        <v>0.36666666666666664</v>
      </c>
      <c r="G40" s="48">
        <v>0.17142857142857143</v>
      </c>
      <c r="H40" s="288"/>
      <c r="I40" s="49">
        <v>0.36231884057971014</v>
      </c>
      <c r="J40" s="48">
        <v>0.31360946745562129</v>
      </c>
      <c r="K40" s="47">
        <v>0.51923076923076927</v>
      </c>
      <c r="L40" s="288"/>
      <c r="M40" s="48">
        <v>0.36021505376344087</v>
      </c>
      <c r="N40" s="288"/>
      <c r="O40" s="288"/>
      <c r="P40" s="288"/>
      <c r="Q40" s="47">
        <v>0.36548223350253806</v>
      </c>
      <c r="R40" s="288"/>
      <c r="S40" s="288"/>
      <c r="T40" s="50">
        <v>0.14213197969543148</v>
      </c>
      <c r="U40" s="48">
        <v>0.33714285714285713</v>
      </c>
    </row>
    <row r="41" spans="1:21" ht="14.25" x14ac:dyDescent="0.2">
      <c r="A41" s="264"/>
      <c r="B41" s="129">
        <v>0.33950617283950618</v>
      </c>
      <c r="C41" s="129">
        <v>0.67391304347826086</v>
      </c>
      <c r="D41" s="47">
        <v>0.26344086021505375</v>
      </c>
      <c r="E41" s="48">
        <v>0.28776978417266186</v>
      </c>
      <c r="F41" s="48">
        <v>0.40833333333333333</v>
      </c>
      <c r="G41" s="47">
        <v>0.38059701492537312</v>
      </c>
      <c r="H41" s="288"/>
      <c r="I41" s="49">
        <v>0.69230769230769229</v>
      </c>
      <c r="J41" s="48">
        <v>0.5892857142857143</v>
      </c>
      <c r="K41" s="47">
        <v>0.46305418719211822</v>
      </c>
      <c r="L41" s="288"/>
      <c r="M41" s="48">
        <v>0.48275862068965519</v>
      </c>
      <c r="N41" s="288"/>
      <c r="O41" s="288"/>
      <c r="P41" s="288"/>
      <c r="Q41" s="47">
        <v>0.375</v>
      </c>
      <c r="R41" s="288"/>
      <c r="S41" s="288"/>
      <c r="T41" s="50">
        <v>8.6206896551724144E-2</v>
      </c>
      <c r="U41" s="48">
        <v>0.25853658536585367</v>
      </c>
    </row>
    <row r="42" spans="1:21" ht="14.25" x14ac:dyDescent="0.2">
      <c r="A42" s="265"/>
      <c r="B42" s="123">
        <v>0.3037037037037037</v>
      </c>
      <c r="C42" s="123">
        <v>0.33103448275862069</v>
      </c>
      <c r="D42" s="51">
        <v>0.34302325581395349</v>
      </c>
      <c r="E42" s="51">
        <v>0.19620253164556961</v>
      </c>
      <c r="F42" s="51">
        <v>0.2</v>
      </c>
      <c r="G42" s="51">
        <v>0.27672955974842767</v>
      </c>
      <c r="H42" s="235"/>
      <c r="I42" s="52">
        <v>0.49122807017543857</v>
      </c>
      <c r="J42" s="53">
        <v>0.59903381642512077</v>
      </c>
      <c r="K42" s="51">
        <v>0.23645320197044334</v>
      </c>
      <c r="L42" s="235"/>
      <c r="M42" s="51">
        <v>0.46012269938650308</v>
      </c>
      <c r="N42" s="235"/>
      <c r="O42" s="235"/>
      <c r="P42" s="235"/>
      <c r="Q42" s="51">
        <v>0.3202247191011236</v>
      </c>
      <c r="R42" s="235"/>
      <c r="S42" s="235"/>
      <c r="T42" s="53">
        <v>0.12886597938144329</v>
      </c>
      <c r="U42" s="51">
        <v>0.43523316062176165</v>
      </c>
    </row>
    <row r="43" spans="1:21" ht="14.25" x14ac:dyDescent="0.2">
      <c r="A43" s="135" t="s">
        <v>3</v>
      </c>
      <c r="B43" s="129">
        <f>AVERAGE(B3:B42)</f>
        <v>0.28125079696285937</v>
      </c>
      <c r="C43" s="129">
        <f t="shared" ref="C43" si="0">AVERAGE(C3:C42)</f>
        <v>0.4707054369180968</v>
      </c>
      <c r="D43" s="22">
        <f t="shared" ref="D43:K43" si="1">AVERAGE(D3:D42)</f>
        <v>0.36147562465081506</v>
      </c>
      <c r="E43" s="22">
        <f t="shared" si="1"/>
        <v>0.25545729974404763</v>
      </c>
      <c r="F43" s="22">
        <f t="shared" si="1"/>
        <v>0.2905176581729903</v>
      </c>
      <c r="G43" s="22">
        <f t="shared" si="1"/>
        <v>0.27377225677842604</v>
      </c>
      <c r="H43" s="22"/>
      <c r="I43" s="22">
        <f t="shared" si="1"/>
        <v>0.46392723292343552</v>
      </c>
      <c r="J43" s="22">
        <f t="shared" si="1"/>
        <v>0.3840929468415899</v>
      </c>
      <c r="K43" s="22">
        <f t="shared" si="1"/>
        <v>0.37009458230482101</v>
      </c>
      <c r="L43" s="22"/>
      <c r="M43" s="22">
        <f>AVERAGE(M3:M42)</f>
        <v>0.45263801946058979</v>
      </c>
      <c r="N43" s="22"/>
      <c r="O43" s="33"/>
      <c r="P43" s="33"/>
      <c r="Q43" s="22">
        <f>AVERAGE(Q3:Q42)</f>
        <v>0.27423550535130131</v>
      </c>
      <c r="R43" s="22"/>
      <c r="S43" s="22"/>
      <c r="T43" s="22">
        <f t="shared" ref="T43" si="2">AVERAGE(T3:T42)</f>
        <v>0.15331708987656376</v>
      </c>
      <c r="U43" s="22">
        <f>AVERAGE(U3:U42)</f>
        <v>0.34775196544780274</v>
      </c>
    </row>
    <row r="44" spans="1:21" ht="14.25" x14ac:dyDescent="0.2">
      <c r="A44" s="135" t="s">
        <v>94</v>
      </c>
      <c r="B44" s="129">
        <f>_xlfn.STDEV.P(B3:B42)</f>
        <v>6.6091166101454657E-2</v>
      </c>
      <c r="C44" s="129">
        <f t="shared" ref="C44" si="3">_xlfn.STDEV.P(C3:C42)</f>
        <v>0.10805205374611065</v>
      </c>
      <c r="D44" s="56">
        <f t="shared" ref="D44:U44" si="4">_xlfn.STDEV.P(D3:D42)</f>
        <v>7.5687658784092518E-2</v>
      </c>
      <c r="E44" s="56">
        <f t="shared" si="4"/>
        <v>6.0937530447937739E-2</v>
      </c>
      <c r="F44" s="56">
        <f t="shared" si="4"/>
        <v>7.2349454286297438E-2</v>
      </c>
      <c r="G44" s="56">
        <f t="shared" si="4"/>
        <v>6.3528827999530663E-2</v>
      </c>
      <c r="H44" s="56"/>
      <c r="I44" s="56">
        <f t="shared" si="4"/>
        <v>0.10827273762491049</v>
      </c>
      <c r="J44" s="56">
        <f t="shared" si="4"/>
        <v>0.10049211948282979</v>
      </c>
      <c r="K44" s="56">
        <f t="shared" si="4"/>
        <v>8.0495742380718355E-2</v>
      </c>
      <c r="L44" s="56"/>
      <c r="M44" s="56">
        <f t="shared" si="4"/>
        <v>8.8224834090821908E-2</v>
      </c>
      <c r="N44" s="56"/>
      <c r="O44" s="56"/>
      <c r="P44" s="56"/>
      <c r="Q44" s="56">
        <f t="shared" ref="Q44" si="5">_xlfn.STDEV.P(Q3:Q42)</f>
        <v>6.9523901555772399E-2</v>
      </c>
      <c r="R44" s="56"/>
      <c r="S44" s="56"/>
      <c r="T44" s="56">
        <f t="shared" si="4"/>
        <v>4.7803195073888659E-2</v>
      </c>
      <c r="U44" s="56">
        <f t="shared" si="4"/>
        <v>8.427234717903756E-2</v>
      </c>
    </row>
    <row r="45" spans="1:21" ht="15" customHeight="1" x14ac:dyDescent="0.2">
      <c r="A45" s="97" t="s">
        <v>243</v>
      </c>
      <c r="B45" s="98"/>
      <c r="C45" s="98"/>
      <c r="D45" s="124"/>
      <c r="E45" s="124"/>
      <c r="F45" s="124"/>
      <c r="G45" s="124"/>
      <c r="H45" s="124"/>
      <c r="I45" s="124"/>
      <c r="J45" s="244" t="s">
        <v>208</v>
      </c>
      <c r="K45" s="244"/>
      <c r="L45" s="244"/>
      <c r="M45" s="244"/>
      <c r="N45" s="124"/>
      <c r="O45" s="124"/>
      <c r="P45" s="124"/>
      <c r="Q45" s="124"/>
      <c r="R45" s="23"/>
      <c r="S45" s="23"/>
      <c r="T45" s="232" t="s">
        <v>238</v>
      </c>
      <c r="U45" s="232"/>
    </row>
    <row r="46" spans="1:21" ht="14.25" x14ac:dyDescent="0.2">
      <c r="A46" s="230" t="s">
        <v>5</v>
      </c>
      <c r="B46" s="232" t="s">
        <v>241</v>
      </c>
      <c r="C46" s="232"/>
      <c r="D46" s="232"/>
      <c r="E46" s="232"/>
      <c r="F46" s="232"/>
      <c r="G46" s="232"/>
      <c r="H46" s="232"/>
      <c r="I46" s="232"/>
      <c r="J46" s="124" t="s">
        <v>63</v>
      </c>
      <c r="K46" s="124" t="s">
        <v>63</v>
      </c>
      <c r="L46" s="101"/>
      <c r="M46" s="124" t="s">
        <v>53</v>
      </c>
      <c r="N46" s="37"/>
      <c r="O46" s="101"/>
      <c r="P46" s="98"/>
      <c r="Q46" s="124"/>
      <c r="R46" s="98"/>
      <c r="S46" s="98"/>
      <c r="T46" s="266" t="s">
        <v>6</v>
      </c>
      <c r="U46" s="266"/>
    </row>
    <row r="47" spans="1:21" ht="14.25" x14ac:dyDescent="0.2">
      <c r="A47" s="231"/>
      <c r="B47" s="94"/>
      <c r="C47" s="123" t="s">
        <v>63</v>
      </c>
      <c r="D47" s="123" t="s">
        <v>63</v>
      </c>
      <c r="E47" s="123" t="s">
        <v>62</v>
      </c>
      <c r="F47" s="123" t="s">
        <v>62</v>
      </c>
      <c r="G47" s="123" t="s">
        <v>62</v>
      </c>
      <c r="H47" s="123"/>
      <c r="I47" s="123" t="s">
        <v>63</v>
      </c>
      <c r="J47" s="142"/>
      <c r="K47" s="142"/>
      <c r="L47" s="125"/>
      <c r="M47" s="123"/>
      <c r="N47" s="123"/>
      <c r="O47" s="125"/>
      <c r="P47" s="125"/>
      <c r="Q47" s="125"/>
      <c r="R47" s="125"/>
      <c r="S47" s="125"/>
      <c r="T47" s="125"/>
      <c r="U47" s="125"/>
    </row>
    <row r="48" spans="1:21" x14ac:dyDescent="0.15">
      <c r="P48" s="95" t="s">
        <v>98</v>
      </c>
    </row>
    <row r="50" spans="1:21" ht="30" customHeight="1" x14ac:dyDescent="0.15">
      <c r="A50" s="122" t="s">
        <v>203</v>
      </c>
      <c r="B50" s="27" t="s">
        <v>93</v>
      </c>
      <c r="C50" s="27" t="s">
        <v>78</v>
      </c>
      <c r="D50" s="27" t="s">
        <v>79</v>
      </c>
      <c r="E50" s="27" t="s">
        <v>80</v>
      </c>
      <c r="F50" s="27" t="s">
        <v>81</v>
      </c>
      <c r="G50" s="28" t="s">
        <v>91</v>
      </c>
      <c r="H50" s="28" t="s">
        <v>92</v>
      </c>
      <c r="I50" s="29" t="s">
        <v>82</v>
      </c>
      <c r="J50" s="30" t="s">
        <v>87</v>
      </c>
      <c r="K50" s="27" t="s">
        <v>193</v>
      </c>
      <c r="L50" s="27" t="s">
        <v>83</v>
      </c>
      <c r="M50" s="27" t="s">
        <v>88</v>
      </c>
      <c r="N50" s="27" t="s">
        <v>196</v>
      </c>
      <c r="O50" s="29" t="s">
        <v>84</v>
      </c>
      <c r="P50" s="27" t="s">
        <v>96</v>
      </c>
      <c r="Q50" s="27" t="s">
        <v>89</v>
      </c>
      <c r="R50" s="27" t="s">
        <v>97</v>
      </c>
      <c r="S50" s="27" t="s">
        <v>85</v>
      </c>
      <c r="T50" s="30" t="s">
        <v>86</v>
      </c>
      <c r="U50" s="27" t="s">
        <v>90</v>
      </c>
    </row>
    <row r="51" spans="1:21" ht="14.25" customHeight="1" x14ac:dyDescent="0.15">
      <c r="A51" s="263" t="s">
        <v>100</v>
      </c>
      <c r="B51" s="19">
        <v>28</v>
      </c>
      <c r="C51" s="25">
        <v>26</v>
      </c>
      <c r="D51" s="25">
        <v>28</v>
      </c>
      <c r="E51" s="25">
        <v>40</v>
      </c>
      <c r="F51" s="25">
        <v>22</v>
      </c>
      <c r="G51" s="19">
        <v>30</v>
      </c>
      <c r="H51" s="19">
        <v>27</v>
      </c>
      <c r="I51" s="31">
        <v>25</v>
      </c>
      <c r="J51" s="24">
        <v>30</v>
      </c>
      <c r="K51" s="19">
        <v>34</v>
      </c>
      <c r="L51" s="25">
        <v>17</v>
      </c>
      <c r="M51" s="25">
        <v>28</v>
      </c>
      <c r="N51" s="233" t="s">
        <v>182</v>
      </c>
      <c r="O51" s="31">
        <v>15</v>
      </c>
      <c r="P51" s="25">
        <v>0</v>
      </c>
      <c r="Q51" s="19">
        <v>17</v>
      </c>
      <c r="R51" s="25">
        <v>0</v>
      </c>
      <c r="S51" s="19">
        <v>2</v>
      </c>
      <c r="T51" s="24">
        <v>7</v>
      </c>
      <c r="U51" s="25">
        <v>31</v>
      </c>
    </row>
    <row r="52" spans="1:21" x14ac:dyDescent="0.15">
      <c r="A52" s="264"/>
      <c r="B52" s="19">
        <v>22</v>
      </c>
      <c r="C52" s="25">
        <v>27</v>
      </c>
      <c r="D52" s="25">
        <v>26</v>
      </c>
      <c r="E52" s="25">
        <v>39</v>
      </c>
      <c r="F52" s="25">
        <v>24</v>
      </c>
      <c r="G52" s="19">
        <v>35</v>
      </c>
      <c r="H52" s="19">
        <v>26</v>
      </c>
      <c r="I52" s="31">
        <v>21</v>
      </c>
      <c r="J52" s="24">
        <v>30</v>
      </c>
      <c r="K52" s="19">
        <v>31</v>
      </c>
      <c r="L52" s="25">
        <v>20</v>
      </c>
      <c r="M52" s="25">
        <v>28</v>
      </c>
      <c r="N52" s="288"/>
      <c r="O52" s="31">
        <v>18</v>
      </c>
      <c r="P52" s="25">
        <v>0</v>
      </c>
      <c r="Q52" s="19">
        <v>11</v>
      </c>
      <c r="R52" s="25">
        <v>0</v>
      </c>
      <c r="S52" s="19">
        <v>1</v>
      </c>
      <c r="T52" s="24">
        <v>3</v>
      </c>
      <c r="U52" s="25">
        <v>28</v>
      </c>
    </row>
    <row r="53" spans="1:21" x14ac:dyDescent="0.15">
      <c r="A53" s="264"/>
      <c r="B53" s="19">
        <v>29</v>
      </c>
      <c r="C53" s="25">
        <v>31</v>
      </c>
      <c r="D53" s="25">
        <v>31</v>
      </c>
      <c r="E53" s="25">
        <v>39</v>
      </c>
      <c r="F53" s="25">
        <v>30</v>
      </c>
      <c r="G53" s="19">
        <v>29</v>
      </c>
      <c r="H53" s="19">
        <v>27</v>
      </c>
      <c r="I53" s="31">
        <v>24</v>
      </c>
      <c r="J53" s="24">
        <v>29</v>
      </c>
      <c r="K53" s="19">
        <v>34</v>
      </c>
      <c r="L53" s="25">
        <v>17</v>
      </c>
      <c r="M53" s="25">
        <v>24</v>
      </c>
      <c r="N53" s="288"/>
      <c r="O53" s="31">
        <v>15</v>
      </c>
      <c r="P53" s="25">
        <v>0</v>
      </c>
      <c r="Q53" s="19">
        <v>16</v>
      </c>
      <c r="R53" s="25">
        <v>0</v>
      </c>
      <c r="S53" s="19">
        <v>1</v>
      </c>
      <c r="T53" s="24">
        <v>5</v>
      </c>
      <c r="U53" s="25">
        <v>31</v>
      </c>
    </row>
    <row r="54" spans="1:21" x14ac:dyDescent="0.15">
      <c r="A54" s="264"/>
      <c r="B54" s="19">
        <v>25</v>
      </c>
      <c r="C54" s="25">
        <v>28</v>
      </c>
      <c r="D54" s="25">
        <v>31</v>
      </c>
      <c r="E54" s="25">
        <v>37</v>
      </c>
      <c r="F54" s="25">
        <v>27</v>
      </c>
      <c r="G54" s="19">
        <v>25</v>
      </c>
      <c r="H54" s="19">
        <v>29</v>
      </c>
      <c r="I54" s="31">
        <v>25</v>
      </c>
      <c r="J54" s="24">
        <v>25</v>
      </c>
      <c r="K54" s="19">
        <v>35</v>
      </c>
      <c r="L54" s="25">
        <v>14</v>
      </c>
      <c r="M54" s="25">
        <v>27</v>
      </c>
      <c r="N54" s="288"/>
      <c r="O54" s="31">
        <v>12</v>
      </c>
      <c r="P54" s="25">
        <v>0</v>
      </c>
      <c r="Q54" s="19">
        <v>15</v>
      </c>
      <c r="R54" s="25">
        <v>0</v>
      </c>
      <c r="S54" s="19">
        <v>0</v>
      </c>
      <c r="T54" s="24">
        <v>10</v>
      </c>
      <c r="U54" s="25">
        <v>28</v>
      </c>
    </row>
    <row r="55" spans="1:21" x14ac:dyDescent="0.15">
      <c r="A55" s="264"/>
      <c r="B55" s="19">
        <v>32</v>
      </c>
      <c r="C55" s="25">
        <v>26</v>
      </c>
      <c r="D55" s="25">
        <v>29</v>
      </c>
      <c r="E55" s="25">
        <v>37</v>
      </c>
      <c r="F55" s="25">
        <v>26</v>
      </c>
      <c r="G55" s="19">
        <v>32</v>
      </c>
      <c r="H55" s="19">
        <v>23</v>
      </c>
      <c r="I55" s="31">
        <v>27</v>
      </c>
      <c r="J55" s="24">
        <v>30</v>
      </c>
      <c r="K55" s="19">
        <v>32</v>
      </c>
      <c r="L55" s="25">
        <v>13</v>
      </c>
      <c r="M55" s="25">
        <v>27</v>
      </c>
      <c r="N55" s="288"/>
      <c r="O55" s="31">
        <v>14</v>
      </c>
      <c r="P55" s="25">
        <v>0</v>
      </c>
      <c r="Q55" s="19">
        <v>11</v>
      </c>
      <c r="R55" s="25">
        <v>0</v>
      </c>
      <c r="S55" s="19">
        <v>1</v>
      </c>
      <c r="T55" s="24">
        <v>11</v>
      </c>
      <c r="U55" s="25">
        <v>27</v>
      </c>
    </row>
    <row r="56" spans="1:21" x14ac:dyDescent="0.15">
      <c r="A56" s="264"/>
      <c r="B56" s="19">
        <v>32</v>
      </c>
      <c r="C56" s="25">
        <v>32</v>
      </c>
      <c r="D56" s="25">
        <v>29</v>
      </c>
      <c r="E56" s="25">
        <v>36</v>
      </c>
      <c r="F56" s="25">
        <v>25</v>
      </c>
      <c r="G56" s="19">
        <v>28</v>
      </c>
      <c r="H56" s="19">
        <v>20</v>
      </c>
      <c r="I56" s="31">
        <v>18</v>
      </c>
      <c r="J56" s="24">
        <v>27</v>
      </c>
      <c r="K56" s="19">
        <v>30</v>
      </c>
      <c r="L56" s="25">
        <v>18</v>
      </c>
      <c r="M56" s="25">
        <v>29</v>
      </c>
      <c r="N56" s="288"/>
      <c r="O56" s="31">
        <v>11</v>
      </c>
      <c r="P56" s="25">
        <v>0</v>
      </c>
      <c r="Q56" s="19">
        <v>12</v>
      </c>
      <c r="R56" s="25">
        <v>0</v>
      </c>
      <c r="S56" s="19">
        <v>0</v>
      </c>
      <c r="T56" s="24">
        <v>6</v>
      </c>
      <c r="U56" s="25">
        <v>23</v>
      </c>
    </row>
    <row r="57" spans="1:21" x14ac:dyDescent="0.15">
      <c r="A57" s="264"/>
      <c r="B57" s="19">
        <v>30</v>
      </c>
      <c r="C57" s="25">
        <v>28</v>
      </c>
      <c r="D57" s="25">
        <v>32</v>
      </c>
      <c r="E57" s="25">
        <v>37</v>
      </c>
      <c r="F57" s="25">
        <v>25</v>
      </c>
      <c r="G57" s="19">
        <v>32</v>
      </c>
      <c r="H57" s="19">
        <v>31</v>
      </c>
      <c r="I57" s="31">
        <v>29</v>
      </c>
      <c r="J57" s="24">
        <v>34</v>
      </c>
      <c r="K57" s="19">
        <v>35</v>
      </c>
      <c r="L57" s="25">
        <v>17</v>
      </c>
      <c r="M57" s="25">
        <v>26</v>
      </c>
      <c r="N57" s="288"/>
      <c r="O57" s="31">
        <v>11</v>
      </c>
      <c r="P57" s="25">
        <v>0</v>
      </c>
      <c r="Q57" s="19">
        <v>12</v>
      </c>
      <c r="R57" s="25">
        <v>0</v>
      </c>
      <c r="S57" s="19">
        <v>1</v>
      </c>
      <c r="T57" s="24">
        <v>7</v>
      </c>
      <c r="U57" s="25">
        <v>27</v>
      </c>
    </row>
    <row r="58" spans="1:21" x14ac:dyDescent="0.15">
      <c r="A58" s="264"/>
      <c r="B58" s="19">
        <v>33</v>
      </c>
      <c r="C58" s="25">
        <v>23</v>
      </c>
      <c r="D58" s="25">
        <v>37</v>
      </c>
      <c r="E58" s="25">
        <v>32</v>
      </c>
      <c r="F58" s="25">
        <v>23</v>
      </c>
      <c r="G58" s="19">
        <v>34</v>
      </c>
      <c r="H58" s="19">
        <v>30</v>
      </c>
      <c r="I58" s="31">
        <v>21</v>
      </c>
      <c r="J58" s="24">
        <v>22</v>
      </c>
      <c r="K58" s="19">
        <v>29</v>
      </c>
      <c r="L58" s="25">
        <v>17</v>
      </c>
      <c r="M58" s="25">
        <v>22</v>
      </c>
      <c r="N58" s="288"/>
      <c r="O58" s="31">
        <v>14</v>
      </c>
      <c r="P58" s="25">
        <v>0</v>
      </c>
      <c r="Q58" s="19">
        <v>17</v>
      </c>
      <c r="R58" s="25">
        <v>0</v>
      </c>
      <c r="S58" s="19">
        <v>1</v>
      </c>
      <c r="T58" s="24">
        <v>14</v>
      </c>
      <c r="U58" s="25">
        <v>29</v>
      </c>
    </row>
    <row r="59" spans="1:21" x14ac:dyDescent="0.15">
      <c r="A59" s="264"/>
      <c r="B59" s="19">
        <v>35</v>
      </c>
      <c r="C59" s="25">
        <v>31</v>
      </c>
      <c r="D59" s="25">
        <v>25</v>
      </c>
      <c r="E59" s="25">
        <v>35</v>
      </c>
      <c r="F59" s="25">
        <v>25</v>
      </c>
      <c r="G59" s="19">
        <v>36</v>
      </c>
      <c r="H59" s="19">
        <v>25</v>
      </c>
      <c r="I59" s="31">
        <v>21</v>
      </c>
      <c r="J59" s="24">
        <v>28</v>
      </c>
      <c r="K59" s="19">
        <v>28</v>
      </c>
      <c r="L59" s="25">
        <v>14</v>
      </c>
      <c r="M59" s="25">
        <v>31</v>
      </c>
      <c r="N59" s="288"/>
      <c r="O59" s="31">
        <v>12</v>
      </c>
      <c r="P59" s="25">
        <v>0</v>
      </c>
      <c r="Q59" s="19">
        <v>11</v>
      </c>
      <c r="R59" s="25">
        <v>0</v>
      </c>
      <c r="S59" s="19">
        <v>1</v>
      </c>
      <c r="T59" s="24">
        <v>2</v>
      </c>
      <c r="U59" s="25">
        <v>27</v>
      </c>
    </row>
    <row r="60" spans="1:21" x14ac:dyDescent="0.15">
      <c r="A60" s="264"/>
      <c r="B60" s="19">
        <v>31</v>
      </c>
      <c r="C60" s="25">
        <v>34</v>
      </c>
      <c r="D60" s="25">
        <v>27</v>
      </c>
      <c r="E60" s="25">
        <v>33</v>
      </c>
      <c r="F60" s="25">
        <v>24</v>
      </c>
      <c r="G60" s="19">
        <v>33</v>
      </c>
      <c r="H60" s="19">
        <v>23</v>
      </c>
      <c r="I60" s="31">
        <v>24</v>
      </c>
      <c r="J60" s="24">
        <v>26</v>
      </c>
      <c r="K60" s="19">
        <v>32</v>
      </c>
      <c r="L60" s="25">
        <v>18</v>
      </c>
      <c r="M60" s="25">
        <v>29</v>
      </c>
      <c r="N60" s="288"/>
      <c r="O60" s="31">
        <v>15</v>
      </c>
      <c r="P60" s="25">
        <v>0</v>
      </c>
      <c r="Q60" s="19">
        <v>13</v>
      </c>
      <c r="R60" s="25">
        <v>0</v>
      </c>
      <c r="S60" s="19">
        <v>1</v>
      </c>
      <c r="T60" s="24">
        <v>10</v>
      </c>
      <c r="U60" s="25">
        <v>26</v>
      </c>
    </row>
    <row r="61" spans="1:21" x14ac:dyDescent="0.15">
      <c r="A61" s="264"/>
      <c r="B61" s="19">
        <v>28</v>
      </c>
      <c r="C61" s="25">
        <v>29</v>
      </c>
      <c r="D61" s="25">
        <v>32</v>
      </c>
      <c r="E61" s="25">
        <v>35</v>
      </c>
      <c r="F61" s="25">
        <v>31</v>
      </c>
      <c r="G61" s="19">
        <v>32</v>
      </c>
      <c r="H61" s="19">
        <v>26</v>
      </c>
      <c r="I61" s="31">
        <v>24</v>
      </c>
      <c r="J61" s="24">
        <v>25</v>
      </c>
      <c r="K61" s="19">
        <v>31</v>
      </c>
      <c r="L61" s="25">
        <v>14</v>
      </c>
      <c r="M61" s="25">
        <v>32</v>
      </c>
      <c r="N61" s="288"/>
      <c r="O61" s="31">
        <v>14</v>
      </c>
      <c r="P61" s="25">
        <v>0</v>
      </c>
      <c r="Q61" s="19">
        <v>18</v>
      </c>
      <c r="R61" s="25">
        <v>0</v>
      </c>
      <c r="S61" s="19">
        <v>2</v>
      </c>
      <c r="T61" s="24">
        <v>7</v>
      </c>
      <c r="U61" s="25">
        <v>28</v>
      </c>
    </row>
    <row r="62" spans="1:21" x14ac:dyDescent="0.15">
      <c r="A62" s="264"/>
      <c r="B62" s="19">
        <v>29</v>
      </c>
      <c r="C62" s="25">
        <v>28</v>
      </c>
      <c r="D62" s="25">
        <v>30</v>
      </c>
      <c r="E62" s="25">
        <v>32</v>
      </c>
      <c r="F62" s="25">
        <v>23</v>
      </c>
      <c r="G62" s="19">
        <v>30</v>
      </c>
      <c r="H62" s="19">
        <v>26</v>
      </c>
      <c r="I62" s="31">
        <v>26</v>
      </c>
      <c r="J62" s="24">
        <v>33</v>
      </c>
      <c r="K62" s="19">
        <v>27</v>
      </c>
      <c r="L62" s="25">
        <v>12</v>
      </c>
      <c r="M62" s="25">
        <v>29</v>
      </c>
      <c r="N62" s="288"/>
      <c r="O62" s="31">
        <v>14</v>
      </c>
      <c r="P62" s="25">
        <v>0</v>
      </c>
      <c r="Q62" s="19">
        <v>17</v>
      </c>
      <c r="R62" s="25">
        <v>0</v>
      </c>
      <c r="S62" s="19">
        <v>0</v>
      </c>
      <c r="T62" s="24">
        <v>14</v>
      </c>
      <c r="U62" s="25">
        <v>28</v>
      </c>
    </row>
    <row r="63" spans="1:21" x14ac:dyDescent="0.15">
      <c r="A63" s="264"/>
      <c r="B63" s="19">
        <v>33</v>
      </c>
      <c r="C63" s="25">
        <v>31</v>
      </c>
      <c r="D63" s="25">
        <v>30</v>
      </c>
      <c r="E63" s="25">
        <v>32</v>
      </c>
      <c r="F63" s="25">
        <v>27</v>
      </c>
      <c r="G63" s="19">
        <v>36</v>
      </c>
      <c r="H63" s="19">
        <v>28</v>
      </c>
      <c r="I63" s="31">
        <v>19</v>
      </c>
      <c r="J63" s="24">
        <v>32</v>
      </c>
      <c r="K63" s="19">
        <v>35</v>
      </c>
      <c r="L63" s="25">
        <v>13</v>
      </c>
      <c r="M63" s="25">
        <v>29</v>
      </c>
      <c r="N63" s="288"/>
      <c r="O63" s="31">
        <v>13</v>
      </c>
      <c r="P63" s="25">
        <v>0</v>
      </c>
      <c r="Q63" s="19">
        <v>16</v>
      </c>
      <c r="R63" s="25">
        <v>0</v>
      </c>
      <c r="S63" s="19">
        <v>2</v>
      </c>
      <c r="T63" s="24">
        <v>3</v>
      </c>
      <c r="U63" s="25">
        <v>26</v>
      </c>
    </row>
    <row r="64" spans="1:21" x14ac:dyDescent="0.15">
      <c r="A64" s="264"/>
      <c r="B64" s="19">
        <v>30</v>
      </c>
      <c r="C64" s="25">
        <v>24</v>
      </c>
      <c r="D64" s="25">
        <v>25</v>
      </c>
      <c r="E64" s="25">
        <v>39</v>
      </c>
      <c r="F64" s="25">
        <v>19</v>
      </c>
      <c r="G64" s="19">
        <v>32</v>
      </c>
      <c r="H64" s="19">
        <v>23</v>
      </c>
      <c r="I64" s="31">
        <v>24</v>
      </c>
      <c r="J64" s="24">
        <v>35</v>
      </c>
      <c r="K64" s="19">
        <v>34</v>
      </c>
      <c r="L64" s="25">
        <v>13</v>
      </c>
      <c r="M64" s="25">
        <v>23</v>
      </c>
      <c r="N64" s="288"/>
      <c r="O64" s="31">
        <v>12</v>
      </c>
      <c r="P64" s="25">
        <v>0</v>
      </c>
      <c r="Q64" s="19">
        <v>15</v>
      </c>
      <c r="R64" s="25">
        <v>0</v>
      </c>
      <c r="S64" s="19">
        <v>0</v>
      </c>
      <c r="T64" s="24">
        <v>5</v>
      </c>
      <c r="U64" s="25">
        <v>28</v>
      </c>
    </row>
    <row r="65" spans="1:21" x14ac:dyDescent="0.15">
      <c r="A65" s="264"/>
      <c r="B65" s="19">
        <v>30</v>
      </c>
      <c r="C65" s="25">
        <v>21</v>
      </c>
      <c r="D65" s="25">
        <v>29</v>
      </c>
      <c r="E65" s="25">
        <v>35</v>
      </c>
      <c r="F65" s="25">
        <v>25</v>
      </c>
      <c r="G65" s="19">
        <v>31</v>
      </c>
      <c r="H65" s="19">
        <v>28</v>
      </c>
      <c r="I65" s="31">
        <v>25</v>
      </c>
      <c r="J65" s="24">
        <v>27</v>
      </c>
      <c r="K65" s="19">
        <v>36</v>
      </c>
      <c r="L65" s="19">
        <v>17</v>
      </c>
      <c r="M65" s="25">
        <v>29</v>
      </c>
      <c r="N65" s="288"/>
      <c r="O65" s="31">
        <v>14</v>
      </c>
      <c r="P65" s="25">
        <v>0</v>
      </c>
      <c r="Q65" s="19">
        <v>14</v>
      </c>
      <c r="R65" s="25">
        <v>0</v>
      </c>
      <c r="S65" s="19">
        <v>0</v>
      </c>
      <c r="T65" s="24">
        <v>7</v>
      </c>
      <c r="U65" s="25">
        <v>28</v>
      </c>
    </row>
    <row r="66" spans="1:21" x14ac:dyDescent="0.15">
      <c r="A66" s="264"/>
      <c r="B66" s="19">
        <v>27</v>
      </c>
      <c r="C66" s="25">
        <v>26</v>
      </c>
      <c r="D66" s="25">
        <v>32</v>
      </c>
      <c r="E66" s="25">
        <v>43</v>
      </c>
      <c r="F66" s="25">
        <v>25</v>
      </c>
      <c r="G66" s="19">
        <v>32</v>
      </c>
      <c r="H66" s="19">
        <v>29</v>
      </c>
      <c r="I66" s="31">
        <v>22</v>
      </c>
      <c r="J66" s="24">
        <v>30</v>
      </c>
      <c r="K66" s="19">
        <v>28</v>
      </c>
      <c r="L66" s="19">
        <v>19</v>
      </c>
      <c r="M66" s="25">
        <v>29</v>
      </c>
      <c r="N66" s="288"/>
      <c r="O66" s="31">
        <v>14</v>
      </c>
      <c r="P66" s="25">
        <v>0</v>
      </c>
      <c r="Q66" s="19">
        <v>14</v>
      </c>
      <c r="R66" s="25">
        <v>0</v>
      </c>
      <c r="S66" s="19">
        <v>1</v>
      </c>
      <c r="T66" s="24">
        <v>11</v>
      </c>
      <c r="U66" s="25">
        <v>27</v>
      </c>
    </row>
    <row r="67" spans="1:21" x14ac:dyDescent="0.15">
      <c r="A67" s="264"/>
      <c r="B67" s="19">
        <v>36</v>
      </c>
      <c r="C67" s="25">
        <v>34</v>
      </c>
      <c r="D67" s="25">
        <v>30</v>
      </c>
      <c r="E67" s="25">
        <v>38</v>
      </c>
      <c r="F67" s="25">
        <v>29</v>
      </c>
      <c r="G67" s="19">
        <v>31</v>
      </c>
      <c r="H67" s="19">
        <v>27</v>
      </c>
      <c r="I67" s="31">
        <v>31</v>
      </c>
      <c r="J67" s="24">
        <v>25</v>
      </c>
      <c r="K67" s="19">
        <v>35</v>
      </c>
      <c r="L67" s="19">
        <v>18</v>
      </c>
      <c r="M67" s="25">
        <v>29</v>
      </c>
      <c r="N67" s="288"/>
      <c r="O67" s="31">
        <v>15</v>
      </c>
      <c r="P67" s="25">
        <v>0</v>
      </c>
      <c r="Q67" s="19">
        <v>17</v>
      </c>
      <c r="R67" s="25">
        <v>0</v>
      </c>
      <c r="S67" s="19">
        <v>0</v>
      </c>
      <c r="T67" s="24">
        <v>17</v>
      </c>
      <c r="U67" s="25">
        <v>27</v>
      </c>
    </row>
    <row r="68" spans="1:21" x14ac:dyDescent="0.15">
      <c r="A68" s="264"/>
      <c r="B68" s="19">
        <v>37</v>
      </c>
      <c r="C68" s="25">
        <v>29</v>
      </c>
      <c r="D68" s="25">
        <v>34</v>
      </c>
      <c r="E68" s="25">
        <v>39</v>
      </c>
      <c r="F68" s="25">
        <v>26</v>
      </c>
      <c r="G68" s="19">
        <v>35</v>
      </c>
      <c r="H68" s="19">
        <v>25</v>
      </c>
      <c r="I68" s="31">
        <v>20</v>
      </c>
      <c r="J68" s="24">
        <v>33</v>
      </c>
      <c r="K68" s="19">
        <v>31</v>
      </c>
      <c r="L68" s="19">
        <v>12</v>
      </c>
      <c r="M68" s="25">
        <v>30</v>
      </c>
      <c r="N68" s="288"/>
      <c r="O68" s="31">
        <v>13</v>
      </c>
      <c r="P68" s="25">
        <v>0</v>
      </c>
      <c r="Q68" s="19">
        <v>17</v>
      </c>
      <c r="R68" s="25">
        <v>0</v>
      </c>
      <c r="S68" s="19">
        <v>4</v>
      </c>
      <c r="T68" s="24">
        <v>17</v>
      </c>
      <c r="U68" s="25">
        <v>28</v>
      </c>
    </row>
    <row r="69" spans="1:21" x14ac:dyDescent="0.15">
      <c r="A69" s="264"/>
      <c r="B69" s="19">
        <v>28</v>
      </c>
      <c r="C69" s="25">
        <v>28</v>
      </c>
      <c r="D69" s="25">
        <v>30</v>
      </c>
      <c r="E69" s="25">
        <v>32</v>
      </c>
      <c r="F69" s="25">
        <v>28</v>
      </c>
      <c r="G69" s="19">
        <v>32</v>
      </c>
      <c r="H69" s="19">
        <v>26</v>
      </c>
      <c r="I69" s="31">
        <v>25</v>
      </c>
      <c r="J69" s="24">
        <v>24</v>
      </c>
      <c r="K69" s="19">
        <v>30</v>
      </c>
      <c r="L69" s="19">
        <v>16</v>
      </c>
      <c r="M69" s="25">
        <v>28</v>
      </c>
      <c r="N69" s="288"/>
      <c r="O69" s="31">
        <v>12</v>
      </c>
      <c r="P69" s="25">
        <v>0</v>
      </c>
      <c r="Q69" s="19">
        <v>18</v>
      </c>
      <c r="R69" s="25">
        <v>0</v>
      </c>
      <c r="S69" s="19">
        <v>0</v>
      </c>
      <c r="T69" s="24">
        <v>8</v>
      </c>
      <c r="U69" s="25">
        <v>31</v>
      </c>
    </row>
    <row r="70" spans="1:21" x14ac:dyDescent="0.15">
      <c r="A70" s="264"/>
      <c r="B70" s="25">
        <v>31</v>
      </c>
      <c r="C70" s="25">
        <v>27</v>
      </c>
      <c r="D70" s="19">
        <v>28</v>
      </c>
      <c r="E70" s="19">
        <v>41</v>
      </c>
      <c r="F70" s="25">
        <v>23</v>
      </c>
      <c r="G70" s="19">
        <v>34</v>
      </c>
      <c r="H70" s="19">
        <v>27</v>
      </c>
      <c r="I70" s="31">
        <v>27</v>
      </c>
      <c r="J70" s="24">
        <v>32</v>
      </c>
      <c r="K70" s="19">
        <v>30</v>
      </c>
      <c r="L70" s="19">
        <v>13</v>
      </c>
      <c r="M70" s="25">
        <v>29</v>
      </c>
      <c r="N70" s="288"/>
      <c r="O70" s="31">
        <v>12</v>
      </c>
      <c r="P70" s="25">
        <v>0</v>
      </c>
      <c r="Q70" s="19">
        <v>14</v>
      </c>
      <c r="R70" s="25">
        <v>0</v>
      </c>
      <c r="S70" s="19">
        <v>1</v>
      </c>
      <c r="T70" s="24">
        <v>8</v>
      </c>
      <c r="U70" s="25">
        <v>28</v>
      </c>
    </row>
    <row r="71" spans="1:21" x14ac:dyDescent="0.15">
      <c r="A71" s="264"/>
      <c r="B71" s="25">
        <v>31</v>
      </c>
      <c r="C71" s="25">
        <v>25</v>
      </c>
      <c r="D71" s="19">
        <v>30</v>
      </c>
      <c r="E71" s="19">
        <v>36</v>
      </c>
      <c r="F71" s="25">
        <v>21</v>
      </c>
      <c r="G71" s="19">
        <v>30</v>
      </c>
      <c r="H71" s="19">
        <v>26</v>
      </c>
      <c r="I71" s="31">
        <v>27</v>
      </c>
      <c r="J71" s="24">
        <v>34</v>
      </c>
      <c r="K71" s="19">
        <v>32</v>
      </c>
      <c r="L71" s="19">
        <v>19</v>
      </c>
      <c r="M71" s="25">
        <v>31</v>
      </c>
      <c r="N71" s="288"/>
      <c r="O71" s="31">
        <v>14</v>
      </c>
      <c r="P71" s="25">
        <v>0</v>
      </c>
      <c r="Q71" s="19">
        <v>17</v>
      </c>
      <c r="R71" s="25">
        <v>0</v>
      </c>
      <c r="S71" s="25">
        <v>1</v>
      </c>
      <c r="T71" s="24">
        <v>17</v>
      </c>
      <c r="U71" s="25">
        <v>31</v>
      </c>
    </row>
    <row r="72" spans="1:21" x14ac:dyDescent="0.15">
      <c r="A72" s="264"/>
      <c r="B72" s="25">
        <v>30</v>
      </c>
      <c r="C72" s="25">
        <v>27</v>
      </c>
      <c r="D72" s="19">
        <v>24</v>
      </c>
      <c r="E72" s="19">
        <v>32</v>
      </c>
      <c r="F72" s="25">
        <v>26</v>
      </c>
      <c r="G72" s="19">
        <v>32</v>
      </c>
      <c r="H72" s="19">
        <v>25</v>
      </c>
      <c r="I72" s="31">
        <v>21</v>
      </c>
      <c r="J72" s="24">
        <v>27</v>
      </c>
      <c r="K72" s="19">
        <v>34</v>
      </c>
      <c r="L72" s="19">
        <v>19</v>
      </c>
      <c r="M72" s="25">
        <v>30</v>
      </c>
      <c r="N72" s="288"/>
      <c r="O72" s="31">
        <v>13</v>
      </c>
      <c r="P72" s="25">
        <v>0</v>
      </c>
      <c r="Q72" s="19">
        <v>15</v>
      </c>
      <c r="R72" s="25">
        <v>0</v>
      </c>
      <c r="S72" s="25">
        <v>2</v>
      </c>
      <c r="T72" s="24">
        <v>2</v>
      </c>
      <c r="U72" s="25">
        <v>29</v>
      </c>
    </row>
    <row r="73" spans="1:21" x14ac:dyDescent="0.15">
      <c r="A73" s="264"/>
      <c r="B73" s="25">
        <v>39</v>
      </c>
      <c r="C73" s="25">
        <v>31</v>
      </c>
      <c r="D73" s="19">
        <v>31</v>
      </c>
      <c r="E73" s="19">
        <v>38</v>
      </c>
      <c r="F73" s="25">
        <v>22</v>
      </c>
      <c r="G73" s="19">
        <v>29</v>
      </c>
      <c r="H73" s="19">
        <v>25</v>
      </c>
      <c r="I73" s="31">
        <v>25</v>
      </c>
      <c r="J73" s="24">
        <v>30</v>
      </c>
      <c r="K73" s="19">
        <v>35</v>
      </c>
      <c r="L73" s="19">
        <v>14</v>
      </c>
      <c r="M73" s="25">
        <v>23</v>
      </c>
      <c r="N73" s="288"/>
      <c r="O73" s="31">
        <v>13</v>
      </c>
      <c r="P73" s="25">
        <v>0</v>
      </c>
      <c r="Q73" s="19">
        <v>16</v>
      </c>
      <c r="R73" s="25">
        <v>0</v>
      </c>
      <c r="S73" s="25">
        <v>3</v>
      </c>
      <c r="T73" s="24">
        <v>16</v>
      </c>
      <c r="U73" s="25">
        <v>25</v>
      </c>
    </row>
    <row r="74" spans="1:21" x14ac:dyDescent="0.15">
      <c r="A74" s="264"/>
      <c r="B74" s="25">
        <v>27</v>
      </c>
      <c r="C74" s="25">
        <v>27</v>
      </c>
      <c r="D74" s="19">
        <v>33</v>
      </c>
      <c r="E74" s="19">
        <v>39</v>
      </c>
      <c r="F74" s="25">
        <v>29</v>
      </c>
      <c r="G74" s="19">
        <v>29</v>
      </c>
      <c r="H74" s="19">
        <v>27</v>
      </c>
      <c r="I74" s="31">
        <v>25</v>
      </c>
      <c r="J74" s="24">
        <v>28</v>
      </c>
      <c r="K74" s="19">
        <v>36</v>
      </c>
      <c r="L74" s="19">
        <v>16</v>
      </c>
      <c r="M74" s="25">
        <v>29</v>
      </c>
      <c r="N74" s="288"/>
      <c r="O74" s="31">
        <v>13</v>
      </c>
      <c r="P74" s="25">
        <v>0</v>
      </c>
      <c r="Q74" s="19">
        <v>15</v>
      </c>
      <c r="R74" s="25">
        <v>0</v>
      </c>
      <c r="S74" s="25">
        <v>3</v>
      </c>
      <c r="T74" s="24">
        <v>5</v>
      </c>
      <c r="U74" s="25">
        <v>27</v>
      </c>
    </row>
    <row r="75" spans="1:21" x14ac:dyDescent="0.15">
      <c r="A75" s="264"/>
      <c r="B75" s="25">
        <v>27</v>
      </c>
      <c r="C75" s="25">
        <v>27</v>
      </c>
      <c r="D75" s="19">
        <v>27</v>
      </c>
      <c r="E75" s="19">
        <v>34</v>
      </c>
      <c r="F75" s="25">
        <v>27</v>
      </c>
      <c r="G75" s="19">
        <v>30</v>
      </c>
      <c r="H75" s="19">
        <v>27</v>
      </c>
      <c r="I75" s="31">
        <v>21</v>
      </c>
      <c r="J75" s="24">
        <v>29</v>
      </c>
      <c r="K75" s="19">
        <v>29</v>
      </c>
      <c r="L75" s="19">
        <v>13</v>
      </c>
      <c r="M75" s="25">
        <v>28</v>
      </c>
      <c r="N75" s="288"/>
      <c r="O75" s="31">
        <v>13</v>
      </c>
      <c r="P75" s="25">
        <v>0</v>
      </c>
      <c r="Q75" s="19">
        <v>18</v>
      </c>
      <c r="R75" s="25">
        <v>0</v>
      </c>
      <c r="S75" s="25">
        <v>0</v>
      </c>
      <c r="T75" s="24">
        <v>8</v>
      </c>
      <c r="U75" s="25">
        <v>28</v>
      </c>
    </row>
    <row r="76" spans="1:21" x14ac:dyDescent="0.15">
      <c r="A76" s="264"/>
      <c r="B76" s="25">
        <v>26</v>
      </c>
      <c r="C76" s="25">
        <v>28</v>
      </c>
      <c r="D76" s="19">
        <v>23</v>
      </c>
      <c r="E76" s="19">
        <v>34</v>
      </c>
      <c r="F76" s="25">
        <v>25</v>
      </c>
      <c r="G76" s="19">
        <v>28</v>
      </c>
      <c r="H76" s="19">
        <v>32</v>
      </c>
      <c r="I76" s="31">
        <v>21</v>
      </c>
      <c r="J76" s="24">
        <v>31</v>
      </c>
      <c r="K76" s="19">
        <v>28</v>
      </c>
      <c r="L76" s="19">
        <v>17</v>
      </c>
      <c r="M76" s="25">
        <v>25</v>
      </c>
      <c r="N76" s="288"/>
      <c r="O76" s="31">
        <v>12</v>
      </c>
      <c r="P76" s="25">
        <v>0</v>
      </c>
      <c r="Q76" s="19">
        <v>17</v>
      </c>
      <c r="R76" s="25">
        <v>0</v>
      </c>
      <c r="S76" s="25">
        <v>0</v>
      </c>
      <c r="T76" s="24">
        <v>14</v>
      </c>
      <c r="U76" s="25">
        <v>27</v>
      </c>
    </row>
    <row r="77" spans="1:21" x14ac:dyDescent="0.15">
      <c r="A77" s="264"/>
      <c r="B77" s="25">
        <v>26</v>
      </c>
      <c r="C77" s="25">
        <v>28</v>
      </c>
      <c r="D77" s="19">
        <v>31</v>
      </c>
      <c r="E77" s="19">
        <v>35</v>
      </c>
      <c r="F77" s="25">
        <v>26</v>
      </c>
      <c r="G77" s="19">
        <v>28</v>
      </c>
      <c r="H77" s="19">
        <v>30</v>
      </c>
      <c r="I77" s="31">
        <v>23</v>
      </c>
      <c r="J77" s="24">
        <v>30</v>
      </c>
      <c r="K77" s="19">
        <v>30</v>
      </c>
      <c r="L77" s="19">
        <v>13</v>
      </c>
      <c r="M77" s="25">
        <v>27</v>
      </c>
      <c r="N77" s="288"/>
      <c r="O77" s="31">
        <v>15</v>
      </c>
      <c r="P77" s="25">
        <v>0</v>
      </c>
      <c r="Q77" s="19">
        <v>19</v>
      </c>
      <c r="R77" s="25">
        <v>0</v>
      </c>
      <c r="S77" s="25">
        <v>1</v>
      </c>
      <c r="T77" s="24">
        <v>9</v>
      </c>
      <c r="U77" s="25">
        <v>26</v>
      </c>
    </row>
    <row r="78" spans="1:21" x14ac:dyDescent="0.15">
      <c r="A78" s="264"/>
      <c r="B78" s="25">
        <v>32</v>
      </c>
      <c r="C78" s="25">
        <v>27</v>
      </c>
      <c r="D78" s="19">
        <v>29</v>
      </c>
      <c r="E78" s="19">
        <v>34</v>
      </c>
      <c r="F78" s="25">
        <v>27</v>
      </c>
      <c r="G78" s="19">
        <v>28</v>
      </c>
      <c r="H78" s="19">
        <v>26</v>
      </c>
      <c r="I78" s="31">
        <v>20</v>
      </c>
      <c r="J78" s="24">
        <v>26</v>
      </c>
      <c r="K78" s="19">
        <v>34</v>
      </c>
      <c r="L78" s="19">
        <v>18</v>
      </c>
      <c r="M78" s="25">
        <v>21</v>
      </c>
      <c r="N78" s="288"/>
      <c r="O78" s="31">
        <v>18</v>
      </c>
      <c r="P78" s="25">
        <v>0</v>
      </c>
      <c r="Q78" s="19">
        <v>10</v>
      </c>
      <c r="R78" s="25">
        <v>0</v>
      </c>
      <c r="S78" s="25">
        <v>2</v>
      </c>
      <c r="T78" s="24">
        <v>10</v>
      </c>
      <c r="U78" s="25">
        <v>28</v>
      </c>
    </row>
    <row r="79" spans="1:21" x14ac:dyDescent="0.15">
      <c r="A79" s="264"/>
      <c r="B79" s="25">
        <v>31</v>
      </c>
      <c r="C79" s="25">
        <v>31</v>
      </c>
      <c r="D79" s="19">
        <v>31</v>
      </c>
      <c r="E79" s="19">
        <v>37</v>
      </c>
      <c r="F79" s="25">
        <v>27</v>
      </c>
      <c r="G79" s="19">
        <v>34</v>
      </c>
      <c r="H79" s="19">
        <v>27</v>
      </c>
      <c r="I79" s="31">
        <v>19</v>
      </c>
      <c r="J79" s="24">
        <v>27</v>
      </c>
      <c r="K79" s="19">
        <v>34</v>
      </c>
      <c r="L79" s="19">
        <v>13</v>
      </c>
      <c r="M79" s="25">
        <v>29</v>
      </c>
      <c r="N79" s="288"/>
      <c r="O79" s="31">
        <v>12</v>
      </c>
      <c r="P79" s="25">
        <v>0</v>
      </c>
      <c r="Q79" s="19">
        <v>10</v>
      </c>
      <c r="R79" s="25">
        <v>0</v>
      </c>
      <c r="S79" s="25">
        <v>2</v>
      </c>
      <c r="T79" s="24">
        <v>10</v>
      </c>
      <c r="U79" s="25">
        <v>23</v>
      </c>
    </row>
    <row r="80" spans="1:21" x14ac:dyDescent="0.15">
      <c r="A80" s="264"/>
      <c r="B80" s="25">
        <v>32</v>
      </c>
      <c r="C80" s="25">
        <v>26</v>
      </c>
      <c r="D80" s="19">
        <v>32</v>
      </c>
      <c r="E80" s="19">
        <v>38</v>
      </c>
      <c r="F80" s="25">
        <v>22</v>
      </c>
      <c r="G80" s="19">
        <v>27</v>
      </c>
      <c r="H80" s="19">
        <v>28</v>
      </c>
      <c r="I80" s="31">
        <v>19</v>
      </c>
      <c r="J80" s="24">
        <v>28</v>
      </c>
      <c r="K80" s="19">
        <v>33</v>
      </c>
      <c r="L80" s="19">
        <v>14</v>
      </c>
      <c r="M80" s="25">
        <v>23</v>
      </c>
      <c r="N80" s="288"/>
      <c r="O80" s="31">
        <v>12</v>
      </c>
      <c r="P80" s="25">
        <v>0</v>
      </c>
      <c r="Q80" s="19">
        <v>12</v>
      </c>
      <c r="R80" s="25">
        <v>0</v>
      </c>
      <c r="S80" s="25">
        <v>1</v>
      </c>
      <c r="T80" s="24">
        <v>5</v>
      </c>
      <c r="U80" s="25">
        <v>29</v>
      </c>
    </row>
    <row r="81" spans="1:21" x14ac:dyDescent="0.15">
      <c r="A81" s="264"/>
      <c r="B81" s="25">
        <v>28</v>
      </c>
      <c r="C81" s="25">
        <v>25</v>
      </c>
      <c r="D81" s="19">
        <v>30</v>
      </c>
      <c r="E81" s="25">
        <v>41</v>
      </c>
      <c r="F81" s="25">
        <v>24</v>
      </c>
      <c r="G81" s="19">
        <v>28</v>
      </c>
      <c r="H81" s="19">
        <v>29</v>
      </c>
      <c r="I81" s="31">
        <v>23</v>
      </c>
      <c r="J81" s="24">
        <v>30</v>
      </c>
      <c r="K81" s="19">
        <v>33</v>
      </c>
      <c r="L81" s="19">
        <v>15</v>
      </c>
      <c r="M81" s="25">
        <v>28</v>
      </c>
      <c r="N81" s="288"/>
      <c r="O81" s="31">
        <v>15</v>
      </c>
      <c r="P81" s="25">
        <v>0</v>
      </c>
      <c r="Q81" s="19">
        <v>17</v>
      </c>
      <c r="R81" s="25">
        <v>0</v>
      </c>
      <c r="S81" s="25">
        <v>4</v>
      </c>
      <c r="T81" s="24">
        <v>2</v>
      </c>
      <c r="U81" s="25">
        <v>29</v>
      </c>
    </row>
    <row r="82" spans="1:21" x14ac:dyDescent="0.15">
      <c r="A82" s="264"/>
      <c r="B82" s="25">
        <v>28</v>
      </c>
      <c r="C82" s="25">
        <v>30</v>
      </c>
      <c r="D82" s="19">
        <v>29</v>
      </c>
      <c r="E82" s="25">
        <v>41</v>
      </c>
      <c r="F82" s="25">
        <v>26</v>
      </c>
      <c r="G82" s="25">
        <v>32</v>
      </c>
      <c r="H82" s="19">
        <v>25</v>
      </c>
      <c r="I82" s="31">
        <v>19</v>
      </c>
      <c r="J82" s="24">
        <v>30</v>
      </c>
      <c r="K82" s="19">
        <v>31</v>
      </c>
      <c r="L82" s="19">
        <v>16</v>
      </c>
      <c r="M82" s="25">
        <v>31</v>
      </c>
      <c r="N82" s="288"/>
      <c r="O82" s="31">
        <v>12</v>
      </c>
      <c r="P82" s="25">
        <v>0</v>
      </c>
      <c r="Q82" s="19">
        <v>19</v>
      </c>
      <c r="R82" s="25">
        <v>0</v>
      </c>
      <c r="S82" s="25">
        <v>2</v>
      </c>
      <c r="T82" s="24">
        <v>9</v>
      </c>
      <c r="U82" s="25">
        <v>24</v>
      </c>
    </row>
    <row r="83" spans="1:21" x14ac:dyDescent="0.15">
      <c r="A83" s="264"/>
      <c r="B83" s="25">
        <v>31</v>
      </c>
      <c r="C83" s="25">
        <v>28</v>
      </c>
      <c r="D83" s="19">
        <v>30</v>
      </c>
      <c r="E83" s="25">
        <v>40</v>
      </c>
      <c r="F83" s="25">
        <v>23</v>
      </c>
      <c r="G83" s="25">
        <v>29</v>
      </c>
      <c r="H83" s="19">
        <v>26</v>
      </c>
      <c r="I83" s="31">
        <v>28</v>
      </c>
      <c r="J83" s="24">
        <v>35</v>
      </c>
      <c r="K83" s="19">
        <v>30</v>
      </c>
      <c r="L83" s="19">
        <v>18</v>
      </c>
      <c r="M83" s="25">
        <v>28</v>
      </c>
      <c r="N83" s="288"/>
      <c r="O83" s="31">
        <v>16</v>
      </c>
      <c r="P83" s="25">
        <v>0</v>
      </c>
      <c r="Q83" s="19">
        <v>15</v>
      </c>
      <c r="R83" s="25">
        <v>0</v>
      </c>
      <c r="S83" s="25">
        <v>3</v>
      </c>
      <c r="T83" s="24">
        <v>9</v>
      </c>
      <c r="U83" s="25">
        <v>29</v>
      </c>
    </row>
    <row r="84" spans="1:21" x14ac:dyDescent="0.15">
      <c r="A84" s="264"/>
      <c r="B84" s="25">
        <v>27</v>
      </c>
      <c r="C84" s="25">
        <v>29</v>
      </c>
      <c r="D84" s="19">
        <v>31</v>
      </c>
      <c r="E84" s="25">
        <v>39</v>
      </c>
      <c r="F84" s="25">
        <v>28</v>
      </c>
      <c r="G84" s="25">
        <v>34</v>
      </c>
      <c r="H84" s="19">
        <v>25</v>
      </c>
      <c r="I84" s="31">
        <v>26</v>
      </c>
      <c r="J84" s="25">
        <v>31</v>
      </c>
      <c r="K84" s="19">
        <v>30</v>
      </c>
      <c r="L84" s="19">
        <v>16</v>
      </c>
      <c r="M84" s="25">
        <v>22</v>
      </c>
      <c r="N84" s="288"/>
      <c r="O84" s="31">
        <v>12</v>
      </c>
      <c r="P84" s="25">
        <v>0</v>
      </c>
      <c r="Q84" s="19">
        <v>18</v>
      </c>
      <c r="R84" s="25">
        <v>0</v>
      </c>
      <c r="S84" s="25">
        <v>0</v>
      </c>
      <c r="T84" s="24">
        <v>6</v>
      </c>
      <c r="U84" s="25">
        <v>21</v>
      </c>
    </row>
    <row r="85" spans="1:21" x14ac:dyDescent="0.15">
      <c r="A85" s="264"/>
      <c r="B85" s="25">
        <v>24</v>
      </c>
      <c r="C85" s="25">
        <v>30</v>
      </c>
      <c r="D85" s="19">
        <v>25</v>
      </c>
      <c r="E85" s="25">
        <v>37</v>
      </c>
      <c r="F85" s="25">
        <v>25</v>
      </c>
      <c r="G85" s="25">
        <v>29</v>
      </c>
      <c r="H85" s="19">
        <v>29</v>
      </c>
      <c r="I85" s="31">
        <v>22</v>
      </c>
      <c r="J85" s="25">
        <v>30</v>
      </c>
      <c r="K85" s="19">
        <v>32</v>
      </c>
      <c r="L85" s="19">
        <v>13</v>
      </c>
      <c r="M85" s="25">
        <v>29</v>
      </c>
      <c r="N85" s="288"/>
      <c r="O85" s="31">
        <v>18</v>
      </c>
      <c r="P85" s="25">
        <v>0</v>
      </c>
      <c r="Q85" s="19">
        <v>11</v>
      </c>
      <c r="R85" s="25">
        <v>0</v>
      </c>
      <c r="S85" s="25">
        <v>1</v>
      </c>
      <c r="T85" s="24">
        <v>4</v>
      </c>
      <c r="U85" s="25">
        <v>28</v>
      </c>
    </row>
    <row r="86" spans="1:21" x14ac:dyDescent="0.15">
      <c r="A86" s="264"/>
      <c r="B86" s="25">
        <v>36</v>
      </c>
      <c r="C86" s="25">
        <v>30</v>
      </c>
      <c r="D86" s="19">
        <v>30</v>
      </c>
      <c r="E86" s="25">
        <v>37</v>
      </c>
      <c r="F86" s="25">
        <v>24</v>
      </c>
      <c r="G86" s="25">
        <v>34</v>
      </c>
      <c r="H86" s="19">
        <v>27</v>
      </c>
      <c r="I86" s="31">
        <v>20</v>
      </c>
      <c r="J86" s="25">
        <v>30</v>
      </c>
      <c r="K86" s="19">
        <v>35</v>
      </c>
      <c r="L86" s="19">
        <v>15</v>
      </c>
      <c r="M86" s="25">
        <v>26</v>
      </c>
      <c r="N86" s="288"/>
      <c r="O86" s="31">
        <v>12</v>
      </c>
      <c r="P86" s="25">
        <v>0</v>
      </c>
      <c r="Q86" s="19">
        <v>15</v>
      </c>
      <c r="R86" s="25">
        <v>0</v>
      </c>
      <c r="S86" s="25">
        <v>2</v>
      </c>
      <c r="T86" s="24">
        <v>3</v>
      </c>
      <c r="U86" s="25">
        <v>28</v>
      </c>
    </row>
    <row r="87" spans="1:21" x14ac:dyDescent="0.15">
      <c r="A87" s="264"/>
      <c r="B87" s="25">
        <v>27</v>
      </c>
      <c r="C87" s="25">
        <v>25</v>
      </c>
      <c r="D87" s="19">
        <v>30</v>
      </c>
      <c r="E87" s="25">
        <v>36</v>
      </c>
      <c r="F87" s="25">
        <v>21</v>
      </c>
      <c r="G87" s="25">
        <v>36</v>
      </c>
      <c r="H87" s="19">
        <v>28</v>
      </c>
      <c r="I87" s="31">
        <v>26</v>
      </c>
      <c r="J87" s="25">
        <v>32</v>
      </c>
      <c r="K87" s="19">
        <v>35</v>
      </c>
      <c r="L87" s="19">
        <v>16</v>
      </c>
      <c r="M87" s="25">
        <v>25</v>
      </c>
      <c r="N87" s="288"/>
      <c r="O87" s="31">
        <v>12</v>
      </c>
      <c r="P87" s="25">
        <v>0</v>
      </c>
      <c r="Q87" s="19">
        <v>13</v>
      </c>
      <c r="R87" s="25">
        <v>0</v>
      </c>
      <c r="S87" s="25">
        <v>2</v>
      </c>
      <c r="T87" s="24">
        <v>5</v>
      </c>
      <c r="U87" s="25">
        <v>31</v>
      </c>
    </row>
    <row r="88" spans="1:21" x14ac:dyDescent="0.15">
      <c r="A88" s="264"/>
      <c r="B88" s="25">
        <v>31</v>
      </c>
      <c r="C88" s="25">
        <v>32</v>
      </c>
      <c r="D88" s="19">
        <v>29</v>
      </c>
      <c r="E88" s="25">
        <v>35</v>
      </c>
      <c r="F88" s="25">
        <v>28</v>
      </c>
      <c r="G88" s="25">
        <v>35</v>
      </c>
      <c r="H88" s="19">
        <v>29</v>
      </c>
      <c r="I88" s="31">
        <v>21</v>
      </c>
      <c r="J88" s="25">
        <v>31</v>
      </c>
      <c r="K88" s="19">
        <v>34</v>
      </c>
      <c r="L88" s="19">
        <v>13</v>
      </c>
      <c r="M88" s="25">
        <v>29</v>
      </c>
      <c r="N88" s="288"/>
      <c r="O88" s="31">
        <v>15</v>
      </c>
      <c r="P88" s="25">
        <v>0</v>
      </c>
      <c r="Q88" s="19">
        <v>13</v>
      </c>
      <c r="R88" s="25">
        <v>0</v>
      </c>
      <c r="S88" s="25">
        <v>2</v>
      </c>
      <c r="T88" s="24">
        <v>4</v>
      </c>
      <c r="U88" s="25">
        <v>31</v>
      </c>
    </row>
    <row r="89" spans="1:21" x14ac:dyDescent="0.15">
      <c r="A89" s="264"/>
      <c r="B89" s="25">
        <v>32</v>
      </c>
      <c r="C89" s="25">
        <v>30</v>
      </c>
      <c r="D89" s="19">
        <v>30</v>
      </c>
      <c r="E89" s="25">
        <v>36</v>
      </c>
      <c r="F89" s="25">
        <v>24</v>
      </c>
      <c r="G89" s="19">
        <v>30</v>
      </c>
      <c r="H89" s="19">
        <v>28</v>
      </c>
      <c r="I89" s="31">
        <v>27</v>
      </c>
      <c r="J89" s="25">
        <v>30</v>
      </c>
      <c r="K89" s="19">
        <v>33</v>
      </c>
      <c r="L89" s="19">
        <v>18</v>
      </c>
      <c r="M89" s="25">
        <v>30</v>
      </c>
      <c r="N89" s="288"/>
      <c r="O89" s="31">
        <v>12</v>
      </c>
      <c r="P89" s="25">
        <v>0</v>
      </c>
      <c r="Q89" s="19">
        <v>18</v>
      </c>
      <c r="R89" s="25">
        <v>0</v>
      </c>
      <c r="S89" s="25">
        <v>1</v>
      </c>
      <c r="T89" s="24">
        <v>8</v>
      </c>
      <c r="U89" s="25">
        <v>24</v>
      </c>
    </row>
    <row r="90" spans="1:21" x14ac:dyDescent="0.15">
      <c r="A90" s="265"/>
      <c r="B90" s="128">
        <v>28</v>
      </c>
      <c r="C90" s="128">
        <v>28</v>
      </c>
      <c r="D90" s="128">
        <v>29</v>
      </c>
      <c r="E90" s="128">
        <v>37</v>
      </c>
      <c r="F90" s="128">
        <v>25</v>
      </c>
      <c r="G90" s="128">
        <v>31</v>
      </c>
      <c r="H90" s="128">
        <v>26</v>
      </c>
      <c r="I90" s="32">
        <v>23</v>
      </c>
      <c r="J90" s="26">
        <v>29</v>
      </c>
      <c r="K90" s="128">
        <v>32</v>
      </c>
      <c r="L90" s="128">
        <v>15</v>
      </c>
      <c r="M90" s="128">
        <v>25</v>
      </c>
      <c r="N90" s="235"/>
      <c r="O90" s="31">
        <v>13</v>
      </c>
      <c r="P90" s="25">
        <v>0</v>
      </c>
      <c r="Q90" s="128">
        <v>14</v>
      </c>
      <c r="R90" s="128">
        <v>0</v>
      </c>
      <c r="S90" s="128">
        <v>2</v>
      </c>
      <c r="T90" s="26">
        <v>9</v>
      </c>
      <c r="U90" s="128">
        <v>30</v>
      </c>
    </row>
    <row r="91" spans="1:21" ht="14.25" x14ac:dyDescent="0.2">
      <c r="A91" s="135" t="s">
        <v>3</v>
      </c>
      <c r="B91" s="58">
        <f t="shared" ref="B91:G91" si="6">AVERAGE(B51:B90)</f>
        <v>29.975000000000001</v>
      </c>
      <c r="C91" s="58">
        <f t="shared" si="6"/>
        <v>28.175000000000001</v>
      </c>
      <c r="D91" s="58">
        <f t="shared" si="6"/>
        <v>29.475000000000001</v>
      </c>
      <c r="E91" s="58">
        <f t="shared" si="6"/>
        <v>36.674999999999997</v>
      </c>
      <c r="F91" s="58">
        <f t="shared" si="6"/>
        <v>25.175000000000001</v>
      </c>
      <c r="G91" s="58">
        <f t="shared" si="6"/>
        <v>31.3</v>
      </c>
      <c r="H91" s="58">
        <f>AVERAGE(H51:H90)</f>
        <v>26.774999999999999</v>
      </c>
      <c r="I91" s="58">
        <f t="shared" ref="I91:L91" si="7">AVERAGE(I51:I90)</f>
        <v>23.35</v>
      </c>
      <c r="J91" s="58">
        <f t="shared" si="7"/>
        <v>29.375</v>
      </c>
      <c r="K91" s="58">
        <f t="shared" si="7"/>
        <v>32.174999999999997</v>
      </c>
      <c r="L91" s="58">
        <f t="shared" si="7"/>
        <v>15.574999999999999</v>
      </c>
      <c r="M91" s="58">
        <f>AVERAGE(M51:M90)</f>
        <v>27.425000000000001</v>
      </c>
      <c r="N91" s="58"/>
      <c r="O91" s="59">
        <f t="shared" ref="O91:P91" si="8">AVERAGE(O51:O90)</f>
        <v>13.55</v>
      </c>
      <c r="P91" s="59">
        <f t="shared" si="8"/>
        <v>0</v>
      </c>
      <c r="Q91" s="58">
        <f>AVERAGE(Q51:Q90)</f>
        <v>14.925000000000001</v>
      </c>
      <c r="R91" s="58">
        <f>AVERAGE(R51:R90)</f>
        <v>0</v>
      </c>
      <c r="S91" s="58">
        <f t="shared" ref="S91:T91" si="9">AVERAGE(S51:S90)</f>
        <v>1.325</v>
      </c>
      <c r="T91" s="58">
        <f t="shared" si="9"/>
        <v>8.1750000000000007</v>
      </c>
      <c r="U91" s="58">
        <f>AVERAGE(U51:U90)</f>
        <v>27.6</v>
      </c>
    </row>
    <row r="92" spans="1:21" ht="14.25" x14ac:dyDescent="0.2">
      <c r="A92" s="135" t="s">
        <v>94</v>
      </c>
      <c r="B92" s="58">
        <f>_xlfn.STDEV.P(B51:B90)</f>
        <v>3.5319081245128672</v>
      </c>
      <c r="C92" s="58">
        <f>_xlfn.STDEV.P(C51:C90)</f>
        <v>2.7648462886750145</v>
      </c>
      <c r="D92" s="58">
        <f t="shared" ref="D92:Q92" si="10">_xlfn.STDEV.P(D51:D90)</f>
        <v>2.7109730725331813</v>
      </c>
      <c r="E92" s="58">
        <f t="shared" si="10"/>
        <v>2.8141384116635053</v>
      </c>
      <c r="F92" s="58">
        <f t="shared" si="10"/>
        <v>2.5484063647699515</v>
      </c>
      <c r="G92" s="58">
        <f t="shared" si="10"/>
        <v>2.7313000567495322</v>
      </c>
      <c r="H92" s="58">
        <f t="shared" si="10"/>
        <v>2.2966007489330837</v>
      </c>
      <c r="I92" s="58">
        <f t="shared" si="10"/>
        <v>3.1028212968200406</v>
      </c>
      <c r="J92" s="58">
        <f t="shared" si="10"/>
        <v>2.9890424888248073</v>
      </c>
      <c r="K92" s="58">
        <f t="shared" si="10"/>
        <v>2.4686787964415284</v>
      </c>
      <c r="L92" s="58">
        <f t="shared" si="10"/>
        <v>2.2459686106444141</v>
      </c>
      <c r="M92" s="58">
        <f t="shared" si="10"/>
        <v>2.7557893606006973</v>
      </c>
      <c r="N92" s="58"/>
      <c r="O92" s="58">
        <f t="shared" si="10"/>
        <v>1.7881554742247665</v>
      </c>
      <c r="P92" s="58">
        <f t="shared" si="10"/>
        <v>0</v>
      </c>
      <c r="Q92" s="58">
        <f t="shared" si="10"/>
        <v>2.5921757270679007</v>
      </c>
      <c r="R92" s="58">
        <f>_xlfn.STDEV.P(R51:R90)</f>
        <v>0</v>
      </c>
      <c r="S92" s="58">
        <f t="shared" ref="S92:U92" si="11">_xlfn.STDEV.P(S51:S90)</f>
        <v>1.0813764376941084</v>
      </c>
      <c r="T92" s="58">
        <f t="shared" si="11"/>
        <v>4.2537483470464021</v>
      </c>
      <c r="U92" s="58">
        <f t="shared" si="11"/>
        <v>2.3216373532487795</v>
      </c>
    </row>
    <row r="93" spans="1:21" ht="14.25" x14ac:dyDescent="0.2">
      <c r="A93" s="97" t="s">
        <v>243</v>
      </c>
      <c r="B93" s="97"/>
      <c r="C93" s="97"/>
      <c r="D93" s="129"/>
      <c r="E93" s="124"/>
      <c r="F93" s="124"/>
      <c r="G93" s="124"/>
      <c r="H93" s="124"/>
      <c r="I93" s="124"/>
      <c r="J93" s="244" t="s">
        <v>209</v>
      </c>
      <c r="K93" s="244"/>
      <c r="L93" s="244"/>
      <c r="M93" s="244"/>
      <c r="N93" s="244"/>
      <c r="O93" s="244"/>
      <c r="P93" s="124"/>
      <c r="Q93" s="124"/>
      <c r="R93" s="23"/>
      <c r="S93" s="23"/>
      <c r="T93" s="23"/>
      <c r="U93" s="23"/>
    </row>
    <row r="94" spans="1:21" ht="14.25" x14ac:dyDescent="0.2">
      <c r="A94" s="230" t="s">
        <v>5</v>
      </c>
      <c r="B94" s="232" t="s">
        <v>241</v>
      </c>
      <c r="C94" s="232"/>
      <c r="D94" s="232"/>
      <c r="E94" s="232"/>
      <c r="F94" s="232"/>
      <c r="G94" s="232"/>
      <c r="H94" s="232"/>
      <c r="I94" s="232"/>
      <c r="J94" s="42">
        <v>0.188</v>
      </c>
      <c r="K94" s="133" t="s">
        <v>6</v>
      </c>
      <c r="L94" s="133" t="s">
        <v>6</v>
      </c>
      <c r="M94" s="42">
        <v>0.96199999999999997</v>
      </c>
      <c r="N94" s="42"/>
      <c r="O94" s="133" t="s">
        <v>6</v>
      </c>
      <c r="P94" s="232" t="s">
        <v>238</v>
      </c>
      <c r="Q94" s="232"/>
      <c r="R94" s="232" t="s">
        <v>238</v>
      </c>
      <c r="S94" s="232"/>
      <c r="T94" s="232" t="s">
        <v>238</v>
      </c>
      <c r="U94" s="232"/>
    </row>
    <row r="95" spans="1:21" ht="14.25" x14ac:dyDescent="0.2">
      <c r="A95" s="231"/>
      <c r="B95" s="18"/>
      <c r="C95" s="125">
        <v>3.6999999999999998E-2</v>
      </c>
      <c r="D95" s="123" t="s">
        <v>62</v>
      </c>
      <c r="E95" s="123" t="s">
        <v>63</v>
      </c>
      <c r="F95" s="123" t="s">
        <v>63</v>
      </c>
      <c r="G95" s="123">
        <v>0.27800000000000002</v>
      </c>
      <c r="H95" s="123" t="s">
        <v>63</v>
      </c>
      <c r="I95" s="125" t="s">
        <v>6</v>
      </c>
      <c r="J95" s="123"/>
      <c r="K95" s="125"/>
      <c r="L95" s="125"/>
      <c r="M95" s="123"/>
      <c r="N95" s="123"/>
      <c r="O95" s="125"/>
      <c r="P95" s="256" t="s">
        <v>6</v>
      </c>
      <c r="Q95" s="256"/>
      <c r="R95" s="256" t="s">
        <v>6</v>
      </c>
      <c r="S95" s="256"/>
      <c r="T95" s="256" t="s">
        <v>6</v>
      </c>
      <c r="U95" s="256"/>
    </row>
    <row r="98" spans="1:21" ht="25.5" x14ac:dyDescent="0.15">
      <c r="A98" s="36" t="s">
        <v>203</v>
      </c>
      <c r="B98" s="27" t="s">
        <v>93</v>
      </c>
      <c r="C98" s="27" t="s">
        <v>78</v>
      </c>
      <c r="D98" s="27" t="s">
        <v>79</v>
      </c>
      <c r="E98" s="27" t="s">
        <v>80</v>
      </c>
      <c r="F98" s="27" t="s">
        <v>81</v>
      </c>
      <c r="G98" s="28" t="s">
        <v>91</v>
      </c>
      <c r="H98" s="28" t="s">
        <v>92</v>
      </c>
      <c r="I98" s="29" t="s">
        <v>82</v>
      </c>
      <c r="J98" s="30" t="s">
        <v>87</v>
      </c>
      <c r="K98" s="27" t="s">
        <v>194</v>
      </c>
      <c r="L98" s="27" t="s">
        <v>83</v>
      </c>
      <c r="M98" s="27" t="s">
        <v>88</v>
      </c>
      <c r="N98" s="27" t="s">
        <v>197</v>
      </c>
      <c r="O98" s="29" t="s">
        <v>84</v>
      </c>
      <c r="P98" s="27" t="s">
        <v>96</v>
      </c>
      <c r="Q98" s="27" t="s">
        <v>89</v>
      </c>
      <c r="R98" s="27" t="s">
        <v>97</v>
      </c>
      <c r="S98" s="27" t="s">
        <v>85</v>
      </c>
      <c r="T98" s="30" t="s">
        <v>86</v>
      </c>
      <c r="U98" s="27" t="s">
        <v>90</v>
      </c>
    </row>
    <row r="99" spans="1:21" ht="13.5" customHeight="1" x14ac:dyDescent="0.2">
      <c r="A99" s="263" t="s">
        <v>49</v>
      </c>
      <c r="B99" s="127">
        <v>3</v>
      </c>
      <c r="C99" s="127">
        <v>14</v>
      </c>
      <c r="D99" s="25">
        <v>7</v>
      </c>
      <c r="E99" s="25">
        <v>5</v>
      </c>
      <c r="F99" s="25">
        <v>8</v>
      </c>
      <c r="G99" s="19">
        <v>9</v>
      </c>
      <c r="H99" s="19">
        <v>6</v>
      </c>
      <c r="I99" s="31">
        <v>5</v>
      </c>
      <c r="J99" s="19">
        <v>17</v>
      </c>
      <c r="K99" s="19">
        <v>9</v>
      </c>
      <c r="L99" s="19">
        <v>13</v>
      </c>
      <c r="M99" s="19">
        <v>13</v>
      </c>
      <c r="N99" s="233" t="s">
        <v>182</v>
      </c>
      <c r="O99" s="233" t="s">
        <v>182</v>
      </c>
      <c r="P99" s="25">
        <v>0</v>
      </c>
      <c r="Q99" s="25">
        <v>3</v>
      </c>
      <c r="R99" s="25">
        <v>0</v>
      </c>
      <c r="S99" s="25">
        <v>11</v>
      </c>
      <c r="T99" s="24">
        <v>4</v>
      </c>
      <c r="U99" s="19">
        <v>8</v>
      </c>
    </row>
    <row r="100" spans="1:21" ht="13.5" customHeight="1" x14ac:dyDescent="0.2">
      <c r="A100" s="264"/>
      <c r="B100" s="127">
        <v>9</v>
      </c>
      <c r="C100" s="127">
        <v>6</v>
      </c>
      <c r="D100" s="25">
        <v>9</v>
      </c>
      <c r="E100" s="25">
        <v>8</v>
      </c>
      <c r="F100" s="25">
        <v>6</v>
      </c>
      <c r="G100" s="19">
        <v>11</v>
      </c>
      <c r="H100" s="19">
        <v>4</v>
      </c>
      <c r="I100" s="31">
        <v>7</v>
      </c>
      <c r="J100" s="19">
        <v>13</v>
      </c>
      <c r="K100" s="19">
        <v>10</v>
      </c>
      <c r="L100" s="19">
        <v>13</v>
      </c>
      <c r="M100" s="19">
        <v>8</v>
      </c>
      <c r="N100" s="288"/>
      <c r="O100" s="288"/>
      <c r="P100" s="25">
        <v>0</v>
      </c>
      <c r="Q100" s="25">
        <v>3</v>
      </c>
      <c r="R100" s="25">
        <v>0</v>
      </c>
      <c r="S100" s="25">
        <v>11</v>
      </c>
      <c r="T100" s="24">
        <v>3</v>
      </c>
      <c r="U100" s="19">
        <v>9</v>
      </c>
    </row>
    <row r="101" spans="1:21" ht="13.5" customHeight="1" x14ac:dyDescent="0.2">
      <c r="A101" s="264"/>
      <c r="B101" s="127">
        <v>6</v>
      </c>
      <c r="C101" s="127">
        <v>8</v>
      </c>
      <c r="D101" s="25">
        <v>7</v>
      </c>
      <c r="E101" s="25">
        <v>7</v>
      </c>
      <c r="F101" s="25">
        <v>12</v>
      </c>
      <c r="G101" s="19">
        <v>12</v>
      </c>
      <c r="H101" s="19">
        <v>5</v>
      </c>
      <c r="I101" s="31">
        <v>4</v>
      </c>
      <c r="J101" s="19">
        <v>14</v>
      </c>
      <c r="K101" s="19">
        <v>9</v>
      </c>
      <c r="L101" s="19">
        <v>7</v>
      </c>
      <c r="M101" s="19">
        <v>14</v>
      </c>
      <c r="N101" s="288"/>
      <c r="O101" s="288"/>
      <c r="P101" s="25">
        <v>0</v>
      </c>
      <c r="Q101" s="25">
        <v>1</v>
      </c>
      <c r="R101" s="25">
        <v>0</v>
      </c>
      <c r="S101" s="25">
        <v>16</v>
      </c>
      <c r="T101" s="24">
        <v>0</v>
      </c>
      <c r="U101" s="19">
        <v>11</v>
      </c>
    </row>
    <row r="102" spans="1:21" ht="13.5" customHeight="1" x14ac:dyDescent="0.2">
      <c r="A102" s="264"/>
      <c r="B102" s="127">
        <v>5</v>
      </c>
      <c r="C102" s="127">
        <v>13</v>
      </c>
      <c r="D102" s="25">
        <v>10</v>
      </c>
      <c r="E102" s="25">
        <v>6</v>
      </c>
      <c r="F102" s="25">
        <v>12</v>
      </c>
      <c r="G102" s="19">
        <v>13</v>
      </c>
      <c r="H102" s="19">
        <v>7</v>
      </c>
      <c r="I102" s="31">
        <v>5</v>
      </c>
      <c r="J102" s="19">
        <v>15</v>
      </c>
      <c r="K102" s="19">
        <v>11</v>
      </c>
      <c r="L102" s="19">
        <v>10</v>
      </c>
      <c r="M102" s="19">
        <v>9</v>
      </c>
      <c r="N102" s="288"/>
      <c r="O102" s="288"/>
      <c r="P102" s="25">
        <v>0</v>
      </c>
      <c r="Q102" s="25">
        <v>3</v>
      </c>
      <c r="R102" s="25">
        <v>0</v>
      </c>
      <c r="S102" s="25">
        <v>9</v>
      </c>
      <c r="T102" s="24">
        <v>2</v>
      </c>
      <c r="U102" s="19">
        <v>11</v>
      </c>
    </row>
    <row r="103" spans="1:21" ht="13.5" customHeight="1" x14ac:dyDescent="0.2">
      <c r="A103" s="264"/>
      <c r="B103" s="127">
        <v>8</v>
      </c>
      <c r="C103" s="127">
        <v>9</v>
      </c>
      <c r="D103" s="25">
        <v>9</v>
      </c>
      <c r="E103" s="25">
        <v>6</v>
      </c>
      <c r="F103" s="25">
        <v>11</v>
      </c>
      <c r="G103" s="19">
        <v>12</v>
      </c>
      <c r="H103" s="19">
        <v>3</v>
      </c>
      <c r="I103" s="19">
        <v>9</v>
      </c>
      <c r="J103" s="24">
        <v>10</v>
      </c>
      <c r="K103" s="19">
        <v>12</v>
      </c>
      <c r="L103" s="19">
        <v>8</v>
      </c>
      <c r="M103" s="19">
        <v>7</v>
      </c>
      <c r="N103" s="288"/>
      <c r="O103" s="288"/>
      <c r="P103" s="25">
        <v>0</v>
      </c>
      <c r="Q103" s="25">
        <v>2</v>
      </c>
      <c r="R103" s="25">
        <v>0</v>
      </c>
      <c r="S103" s="25">
        <v>10</v>
      </c>
      <c r="T103" s="24">
        <v>5</v>
      </c>
      <c r="U103" s="19">
        <v>10</v>
      </c>
    </row>
    <row r="104" spans="1:21" ht="13.5" customHeight="1" x14ac:dyDescent="0.2">
      <c r="A104" s="264"/>
      <c r="B104" s="127">
        <v>7</v>
      </c>
      <c r="C104" s="127">
        <v>9</v>
      </c>
      <c r="D104" s="25">
        <v>9</v>
      </c>
      <c r="E104" s="25">
        <v>7</v>
      </c>
      <c r="F104" s="25">
        <v>11</v>
      </c>
      <c r="G104" s="19">
        <v>7</v>
      </c>
      <c r="H104" s="19">
        <v>4</v>
      </c>
      <c r="I104" s="19">
        <v>5</v>
      </c>
      <c r="J104" s="24">
        <v>10</v>
      </c>
      <c r="K104" s="19">
        <v>11</v>
      </c>
      <c r="L104" s="19">
        <v>14</v>
      </c>
      <c r="M104" s="19">
        <v>8</v>
      </c>
      <c r="N104" s="288"/>
      <c r="O104" s="288"/>
      <c r="P104" s="25">
        <v>0</v>
      </c>
      <c r="Q104" s="25">
        <v>2</v>
      </c>
      <c r="R104" s="25">
        <v>0</v>
      </c>
      <c r="S104" s="25">
        <v>12</v>
      </c>
      <c r="T104" s="24">
        <v>4</v>
      </c>
      <c r="U104" s="19">
        <v>10</v>
      </c>
    </row>
    <row r="105" spans="1:21" ht="13.5" customHeight="1" x14ac:dyDescent="0.2">
      <c r="A105" s="264"/>
      <c r="B105" s="127">
        <v>7</v>
      </c>
      <c r="C105" s="127">
        <v>10</v>
      </c>
      <c r="D105" s="25">
        <v>7</v>
      </c>
      <c r="E105" s="25">
        <v>9</v>
      </c>
      <c r="F105" s="25">
        <v>8</v>
      </c>
      <c r="G105" s="19">
        <v>9</v>
      </c>
      <c r="H105" s="19">
        <v>4</v>
      </c>
      <c r="I105" s="19">
        <v>6</v>
      </c>
      <c r="J105" s="24">
        <v>9</v>
      </c>
      <c r="K105" s="19">
        <v>14</v>
      </c>
      <c r="L105" s="19">
        <v>15</v>
      </c>
      <c r="M105" s="19">
        <v>10</v>
      </c>
      <c r="N105" s="288"/>
      <c r="O105" s="288"/>
      <c r="P105" s="25">
        <v>0</v>
      </c>
      <c r="Q105" s="25">
        <v>3</v>
      </c>
      <c r="R105" s="25">
        <v>0</v>
      </c>
      <c r="S105" s="25">
        <v>8</v>
      </c>
      <c r="T105" s="24">
        <v>4</v>
      </c>
      <c r="U105" s="19">
        <v>12</v>
      </c>
    </row>
    <row r="106" spans="1:21" ht="13.5" customHeight="1" x14ac:dyDescent="0.2">
      <c r="A106" s="264"/>
      <c r="B106" s="127">
        <v>5</v>
      </c>
      <c r="C106" s="127">
        <v>9</v>
      </c>
      <c r="D106" s="25">
        <v>7</v>
      </c>
      <c r="E106" s="25">
        <v>9</v>
      </c>
      <c r="F106" s="25">
        <v>12</v>
      </c>
      <c r="G106" s="19">
        <v>8</v>
      </c>
      <c r="H106" s="19">
        <v>7</v>
      </c>
      <c r="I106" s="19">
        <v>6</v>
      </c>
      <c r="J106" s="24">
        <v>9</v>
      </c>
      <c r="K106" s="19">
        <v>12</v>
      </c>
      <c r="L106" s="19">
        <v>10</v>
      </c>
      <c r="M106" s="19">
        <v>17</v>
      </c>
      <c r="N106" s="288"/>
      <c r="O106" s="288"/>
      <c r="P106" s="25">
        <v>0</v>
      </c>
      <c r="Q106" s="25">
        <v>2</v>
      </c>
      <c r="R106" s="25">
        <v>0</v>
      </c>
      <c r="S106" s="25">
        <v>10</v>
      </c>
      <c r="T106" s="24">
        <v>3</v>
      </c>
      <c r="U106" s="19">
        <v>12</v>
      </c>
    </row>
    <row r="107" spans="1:21" ht="13.5" customHeight="1" x14ac:dyDescent="0.2">
      <c r="A107" s="264"/>
      <c r="B107" s="127">
        <v>6</v>
      </c>
      <c r="C107" s="127">
        <v>13</v>
      </c>
      <c r="D107" s="25">
        <v>4</v>
      </c>
      <c r="E107" s="25">
        <v>9</v>
      </c>
      <c r="F107" s="25">
        <v>9</v>
      </c>
      <c r="G107" s="19">
        <v>12</v>
      </c>
      <c r="H107" s="19">
        <v>7</v>
      </c>
      <c r="I107" s="19">
        <v>5</v>
      </c>
      <c r="J107" s="24">
        <v>13</v>
      </c>
      <c r="K107" s="19">
        <v>8</v>
      </c>
      <c r="L107" s="19">
        <v>8</v>
      </c>
      <c r="M107" s="19">
        <v>8</v>
      </c>
      <c r="N107" s="288"/>
      <c r="O107" s="288"/>
      <c r="P107" s="25">
        <v>0</v>
      </c>
      <c r="Q107" s="25">
        <v>1</v>
      </c>
      <c r="R107" s="25">
        <v>0</v>
      </c>
      <c r="S107" s="19">
        <v>12</v>
      </c>
      <c r="T107" s="24">
        <v>5</v>
      </c>
      <c r="U107" s="19">
        <v>16</v>
      </c>
    </row>
    <row r="108" spans="1:21" ht="13.5" customHeight="1" x14ac:dyDescent="0.2">
      <c r="A108" s="264"/>
      <c r="B108" s="127">
        <v>7</v>
      </c>
      <c r="C108" s="127">
        <v>8</v>
      </c>
      <c r="D108" s="25">
        <v>8</v>
      </c>
      <c r="E108" s="25">
        <v>9</v>
      </c>
      <c r="F108" s="25">
        <v>10</v>
      </c>
      <c r="G108" s="19">
        <v>10</v>
      </c>
      <c r="H108" s="19">
        <v>3</v>
      </c>
      <c r="I108" s="19">
        <v>4</v>
      </c>
      <c r="J108" s="24">
        <v>10</v>
      </c>
      <c r="K108" s="19">
        <v>9</v>
      </c>
      <c r="L108" s="19">
        <v>13</v>
      </c>
      <c r="M108" s="19">
        <v>10</v>
      </c>
      <c r="N108" s="288"/>
      <c r="O108" s="288"/>
      <c r="P108" s="25">
        <v>0</v>
      </c>
      <c r="Q108" s="25">
        <v>2</v>
      </c>
      <c r="R108" s="25">
        <v>0</v>
      </c>
      <c r="S108" s="19">
        <v>10</v>
      </c>
      <c r="T108" s="24">
        <v>3</v>
      </c>
      <c r="U108" s="19">
        <v>9</v>
      </c>
    </row>
    <row r="109" spans="1:21" ht="13.5" customHeight="1" x14ac:dyDescent="0.2">
      <c r="A109" s="264"/>
      <c r="B109" s="127">
        <v>6</v>
      </c>
      <c r="C109" s="127">
        <v>11</v>
      </c>
      <c r="D109" s="25">
        <v>10</v>
      </c>
      <c r="E109" s="25">
        <v>9</v>
      </c>
      <c r="F109" s="25">
        <v>8</v>
      </c>
      <c r="G109" s="19">
        <v>13</v>
      </c>
      <c r="H109" s="19">
        <v>6</v>
      </c>
      <c r="I109" s="19">
        <v>8</v>
      </c>
      <c r="J109" s="24">
        <v>12</v>
      </c>
      <c r="K109" s="19">
        <v>9</v>
      </c>
      <c r="L109" s="19">
        <v>11</v>
      </c>
      <c r="M109" s="19">
        <v>14</v>
      </c>
      <c r="N109" s="288"/>
      <c r="O109" s="288"/>
      <c r="P109" s="25">
        <v>0</v>
      </c>
      <c r="Q109" s="25">
        <v>3</v>
      </c>
      <c r="R109" s="25">
        <v>0</v>
      </c>
      <c r="S109" s="19">
        <v>11</v>
      </c>
      <c r="T109" s="24">
        <v>5</v>
      </c>
      <c r="U109" s="19">
        <v>10</v>
      </c>
    </row>
    <row r="110" spans="1:21" ht="13.5" customHeight="1" x14ac:dyDescent="0.2">
      <c r="A110" s="264"/>
      <c r="B110" s="127">
        <v>7</v>
      </c>
      <c r="C110" s="127">
        <v>8</v>
      </c>
      <c r="D110" s="25">
        <v>8</v>
      </c>
      <c r="E110" s="25">
        <v>8</v>
      </c>
      <c r="F110" s="25">
        <v>11</v>
      </c>
      <c r="G110" s="19">
        <v>9</v>
      </c>
      <c r="H110" s="19">
        <v>6</v>
      </c>
      <c r="I110" s="19">
        <v>6</v>
      </c>
      <c r="J110" s="24">
        <v>8</v>
      </c>
      <c r="K110" s="25">
        <v>8</v>
      </c>
      <c r="L110" s="25">
        <v>11</v>
      </c>
      <c r="M110" s="19">
        <v>13</v>
      </c>
      <c r="N110" s="288"/>
      <c r="O110" s="288"/>
      <c r="P110" s="25">
        <v>0</v>
      </c>
      <c r="Q110" s="25">
        <v>3</v>
      </c>
      <c r="R110" s="25">
        <v>0</v>
      </c>
      <c r="S110" s="19">
        <v>12</v>
      </c>
      <c r="T110" s="24">
        <v>0</v>
      </c>
      <c r="U110" s="19">
        <v>6</v>
      </c>
    </row>
    <row r="111" spans="1:21" ht="13.5" customHeight="1" x14ac:dyDescent="0.2">
      <c r="A111" s="264"/>
      <c r="B111" s="127">
        <v>8</v>
      </c>
      <c r="C111" s="127">
        <v>12</v>
      </c>
      <c r="D111" s="25">
        <v>5</v>
      </c>
      <c r="E111" s="25">
        <v>10</v>
      </c>
      <c r="F111" s="25">
        <v>8</v>
      </c>
      <c r="G111" s="19">
        <v>9</v>
      </c>
      <c r="H111" s="19">
        <v>7</v>
      </c>
      <c r="I111" s="19">
        <v>7</v>
      </c>
      <c r="J111" s="24">
        <v>11</v>
      </c>
      <c r="K111" s="25">
        <v>10</v>
      </c>
      <c r="L111" s="25">
        <v>13</v>
      </c>
      <c r="M111" s="19">
        <v>11</v>
      </c>
      <c r="N111" s="288"/>
      <c r="O111" s="288"/>
      <c r="P111" s="25">
        <v>0</v>
      </c>
      <c r="Q111" s="25">
        <v>2</v>
      </c>
      <c r="R111" s="25">
        <v>0</v>
      </c>
      <c r="S111" s="19">
        <v>12</v>
      </c>
      <c r="T111" s="24">
        <v>5</v>
      </c>
      <c r="U111" s="19">
        <v>9</v>
      </c>
    </row>
    <row r="112" spans="1:21" ht="13.5" customHeight="1" x14ac:dyDescent="0.2">
      <c r="A112" s="264"/>
      <c r="B112" s="127">
        <v>10</v>
      </c>
      <c r="C112" s="127">
        <v>9</v>
      </c>
      <c r="D112" s="25">
        <v>6</v>
      </c>
      <c r="E112" s="25">
        <v>6</v>
      </c>
      <c r="F112" s="25">
        <v>13</v>
      </c>
      <c r="G112" s="19">
        <v>10</v>
      </c>
      <c r="H112" s="19">
        <v>6</v>
      </c>
      <c r="I112" s="19">
        <v>3</v>
      </c>
      <c r="J112" s="24">
        <v>11</v>
      </c>
      <c r="K112" s="25">
        <v>9</v>
      </c>
      <c r="L112" s="25">
        <v>15</v>
      </c>
      <c r="M112" s="19">
        <v>11</v>
      </c>
      <c r="N112" s="288"/>
      <c r="O112" s="288"/>
      <c r="P112" s="25">
        <v>0</v>
      </c>
      <c r="Q112" s="25">
        <v>3</v>
      </c>
      <c r="R112" s="25">
        <v>0</v>
      </c>
      <c r="S112" s="19">
        <v>9</v>
      </c>
      <c r="T112" s="24">
        <v>1</v>
      </c>
      <c r="U112" s="19">
        <v>9</v>
      </c>
    </row>
    <row r="113" spans="1:21" ht="13.5" customHeight="1" x14ac:dyDescent="0.2">
      <c r="A113" s="264"/>
      <c r="B113" s="127">
        <v>4</v>
      </c>
      <c r="C113" s="127">
        <v>16</v>
      </c>
      <c r="D113" s="25">
        <v>9</v>
      </c>
      <c r="E113" s="25">
        <v>10</v>
      </c>
      <c r="F113" s="19">
        <v>9</v>
      </c>
      <c r="G113" s="19">
        <v>8</v>
      </c>
      <c r="H113" s="19">
        <v>6</v>
      </c>
      <c r="I113" s="19">
        <v>8</v>
      </c>
      <c r="J113" s="24">
        <v>12</v>
      </c>
      <c r="K113" s="25">
        <v>13</v>
      </c>
      <c r="L113" s="25">
        <v>8</v>
      </c>
      <c r="M113" s="19">
        <v>10</v>
      </c>
      <c r="N113" s="288"/>
      <c r="O113" s="288"/>
      <c r="P113" s="25">
        <v>0</v>
      </c>
      <c r="Q113" s="25">
        <v>2</v>
      </c>
      <c r="R113" s="25">
        <v>0</v>
      </c>
      <c r="S113" s="19">
        <v>13</v>
      </c>
      <c r="T113" s="24">
        <v>5</v>
      </c>
      <c r="U113" s="19">
        <v>10</v>
      </c>
    </row>
    <row r="114" spans="1:21" ht="13.5" customHeight="1" x14ac:dyDescent="0.2">
      <c r="A114" s="264"/>
      <c r="B114" s="127">
        <v>5</v>
      </c>
      <c r="C114" s="127">
        <v>9</v>
      </c>
      <c r="D114" s="25">
        <v>8</v>
      </c>
      <c r="E114" s="25">
        <v>9</v>
      </c>
      <c r="F114" s="19">
        <v>9</v>
      </c>
      <c r="G114" s="19">
        <v>13</v>
      </c>
      <c r="H114" s="19">
        <v>5</v>
      </c>
      <c r="I114" s="19">
        <v>5</v>
      </c>
      <c r="J114" s="24">
        <v>9</v>
      </c>
      <c r="K114" s="25">
        <v>12</v>
      </c>
      <c r="L114" s="25">
        <v>11</v>
      </c>
      <c r="M114" s="19">
        <v>11</v>
      </c>
      <c r="N114" s="288"/>
      <c r="O114" s="288"/>
      <c r="P114" s="25">
        <v>0</v>
      </c>
      <c r="Q114" s="25">
        <v>0</v>
      </c>
      <c r="R114" s="25">
        <v>0</v>
      </c>
      <c r="S114" s="19">
        <v>4</v>
      </c>
      <c r="T114" s="24">
        <v>0</v>
      </c>
      <c r="U114" s="19">
        <v>9</v>
      </c>
    </row>
    <row r="115" spans="1:21" ht="13.5" customHeight="1" x14ac:dyDescent="0.2">
      <c r="A115" s="264"/>
      <c r="B115" s="127">
        <v>5</v>
      </c>
      <c r="C115" s="127">
        <v>9</v>
      </c>
      <c r="D115" s="25">
        <v>6</v>
      </c>
      <c r="E115" s="25">
        <v>7</v>
      </c>
      <c r="F115" s="19">
        <v>5</v>
      </c>
      <c r="G115" s="19">
        <v>11</v>
      </c>
      <c r="H115" s="19">
        <v>6</v>
      </c>
      <c r="I115" s="19">
        <v>6</v>
      </c>
      <c r="J115" s="24">
        <v>10</v>
      </c>
      <c r="K115" s="25">
        <v>9</v>
      </c>
      <c r="L115" s="25">
        <v>9</v>
      </c>
      <c r="M115" s="19">
        <v>9</v>
      </c>
      <c r="N115" s="288"/>
      <c r="O115" s="288"/>
      <c r="P115" s="25">
        <v>0</v>
      </c>
      <c r="Q115" s="25">
        <v>2</v>
      </c>
      <c r="R115" s="25">
        <v>0</v>
      </c>
      <c r="S115" s="19">
        <v>11</v>
      </c>
      <c r="T115" s="24">
        <v>0</v>
      </c>
      <c r="U115" s="19">
        <v>9</v>
      </c>
    </row>
    <row r="116" spans="1:21" ht="13.5" customHeight="1" x14ac:dyDescent="0.2">
      <c r="A116" s="264"/>
      <c r="B116" s="127">
        <v>5</v>
      </c>
      <c r="C116" s="127">
        <v>10</v>
      </c>
      <c r="D116" s="25">
        <v>7</v>
      </c>
      <c r="E116" s="25">
        <v>9</v>
      </c>
      <c r="F116" s="19">
        <v>9</v>
      </c>
      <c r="G116" s="19">
        <v>10</v>
      </c>
      <c r="H116" s="19">
        <v>4</v>
      </c>
      <c r="I116" s="19">
        <v>4</v>
      </c>
      <c r="J116" s="24">
        <v>9</v>
      </c>
      <c r="K116" s="25">
        <v>13</v>
      </c>
      <c r="L116" s="25">
        <v>10</v>
      </c>
      <c r="M116" s="19">
        <v>9</v>
      </c>
      <c r="N116" s="288"/>
      <c r="O116" s="288"/>
      <c r="P116" s="25">
        <v>0</v>
      </c>
      <c r="Q116" s="25">
        <v>1</v>
      </c>
      <c r="R116" s="25">
        <v>0</v>
      </c>
      <c r="S116" s="19">
        <v>12</v>
      </c>
      <c r="T116" s="24">
        <v>5</v>
      </c>
      <c r="U116" s="19">
        <v>8</v>
      </c>
    </row>
    <row r="117" spans="1:21" ht="13.5" customHeight="1" x14ac:dyDescent="0.2">
      <c r="A117" s="264"/>
      <c r="B117" s="127">
        <v>7</v>
      </c>
      <c r="C117" s="127">
        <v>9</v>
      </c>
      <c r="D117" s="25">
        <v>6</v>
      </c>
      <c r="E117" s="25">
        <v>7</v>
      </c>
      <c r="F117" s="19">
        <v>8</v>
      </c>
      <c r="G117" s="19">
        <v>8</v>
      </c>
      <c r="H117" s="19">
        <v>4</v>
      </c>
      <c r="I117" s="19">
        <v>9</v>
      </c>
      <c r="J117" s="24">
        <v>9</v>
      </c>
      <c r="K117" s="25">
        <v>11</v>
      </c>
      <c r="L117" s="25">
        <v>11</v>
      </c>
      <c r="M117" s="19">
        <v>11</v>
      </c>
      <c r="N117" s="288"/>
      <c r="O117" s="288"/>
      <c r="P117" s="25">
        <v>0</v>
      </c>
      <c r="Q117" s="25">
        <v>3</v>
      </c>
      <c r="R117" s="25">
        <v>0</v>
      </c>
      <c r="S117" s="19">
        <v>9</v>
      </c>
      <c r="T117" s="24">
        <v>2</v>
      </c>
      <c r="U117" s="19">
        <v>8</v>
      </c>
    </row>
    <row r="118" spans="1:21" ht="13.5" customHeight="1" x14ac:dyDescent="0.2">
      <c r="A118" s="264"/>
      <c r="B118" s="101">
        <v>9</v>
      </c>
      <c r="C118" s="101">
        <v>10</v>
      </c>
      <c r="D118" s="25">
        <v>7</v>
      </c>
      <c r="E118" s="25">
        <v>11</v>
      </c>
      <c r="F118" s="19">
        <v>8</v>
      </c>
      <c r="G118" s="19">
        <v>13</v>
      </c>
      <c r="H118" s="19">
        <v>7</v>
      </c>
      <c r="I118" s="19">
        <v>4</v>
      </c>
      <c r="J118" s="24">
        <v>8</v>
      </c>
      <c r="K118" s="25">
        <v>14</v>
      </c>
      <c r="L118" s="25">
        <v>9</v>
      </c>
      <c r="M118" s="19">
        <v>9</v>
      </c>
      <c r="N118" s="288"/>
      <c r="O118" s="288"/>
      <c r="P118" s="25">
        <v>0</v>
      </c>
      <c r="Q118" s="25">
        <v>2</v>
      </c>
      <c r="R118" s="25">
        <v>0</v>
      </c>
      <c r="S118" s="19">
        <v>8</v>
      </c>
      <c r="T118" s="24">
        <v>3</v>
      </c>
      <c r="U118" s="19">
        <v>10</v>
      </c>
    </row>
    <row r="119" spans="1:21" ht="13.5" customHeight="1" x14ac:dyDescent="0.2">
      <c r="A119" s="264"/>
      <c r="B119" s="127">
        <v>6</v>
      </c>
      <c r="C119" s="127">
        <v>8</v>
      </c>
      <c r="D119" s="25">
        <v>7</v>
      </c>
      <c r="E119" s="25">
        <v>7</v>
      </c>
      <c r="F119" s="19">
        <v>8</v>
      </c>
      <c r="G119" s="19">
        <v>11</v>
      </c>
      <c r="H119" s="19">
        <v>5</v>
      </c>
      <c r="I119" s="19">
        <v>5</v>
      </c>
      <c r="J119" s="24">
        <v>8</v>
      </c>
      <c r="K119" s="19">
        <v>14</v>
      </c>
      <c r="L119" s="25">
        <v>12</v>
      </c>
      <c r="M119" s="19">
        <v>9</v>
      </c>
      <c r="N119" s="288"/>
      <c r="O119" s="288"/>
      <c r="P119" s="25">
        <v>0</v>
      </c>
      <c r="Q119" s="25">
        <v>2</v>
      </c>
      <c r="R119" s="25">
        <v>0</v>
      </c>
      <c r="S119" s="19">
        <v>15</v>
      </c>
      <c r="T119" s="24">
        <v>4</v>
      </c>
      <c r="U119" s="19">
        <v>6</v>
      </c>
    </row>
    <row r="120" spans="1:21" ht="13.5" customHeight="1" x14ac:dyDescent="0.2">
      <c r="A120" s="264"/>
      <c r="B120" s="127">
        <v>6</v>
      </c>
      <c r="C120" s="127">
        <v>8</v>
      </c>
      <c r="D120" s="25">
        <v>8</v>
      </c>
      <c r="E120" s="25">
        <v>8</v>
      </c>
      <c r="F120" s="19">
        <v>8</v>
      </c>
      <c r="G120" s="19">
        <v>11</v>
      </c>
      <c r="H120" s="19">
        <v>3</v>
      </c>
      <c r="I120" s="25">
        <v>5</v>
      </c>
      <c r="J120" s="24">
        <v>11</v>
      </c>
      <c r="K120" s="19">
        <v>11</v>
      </c>
      <c r="L120" s="19">
        <v>9</v>
      </c>
      <c r="M120" s="19">
        <v>9</v>
      </c>
      <c r="N120" s="288"/>
      <c r="O120" s="288"/>
      <c r="P120" s="25">
        <v>0</v>
      </c>
      <c r="Q120" s="25">
        <v>4</v>
      </c>
      <c r="R120" s="25">
        <v>0</v>
      </c>
      <c r="S120" s="19">
        <v>11</v>
      </c>
      <c r="T120" s="24">
        <v>5</v>
      </c>
      <c r="U120" s="19">
        <v>10</v>
      </c>
    </row>
    <row r="121" spans="1:21" ht="13.5" customHeight="1" x14ac:dyDescent="0.2">
      <c r="A121" s="264"/>
      <c r="B121" s="127">
        <v>7</v>
      </c>
      <c r="C121" s="127">
        <v>8</v>
      </c>
      <c r="D121" s="25">
        <v>9</v>
      </c>
      <c r="E121" s="25">
        <v>9</v>
      </c>
      <c r="F121" s="19">
        <v>6</v>
      </c>
      <c r="G121" s="19">
        <v>9</v>
      </c>
      <c r="H121" s="25">
        <v>7</v>
      </c>
      <c r="I121" s="19">
        <v>4</v>
      </c>
      <c r="J121" s="24">
        <v>7</v>
      </c>
      <c r="K121" s="19">
        <v>13</v>
      </c>
      <c r="L121" s="19">
        <v>8</v>
      </c>
      <c r="M121" s="19">
        <v>12</v>
      </c>
      <c r="N121" s="288"/>
      <c r="O121" s="288"/>
      <c r="P121" s="25">
        <v>0</v>
      </c>
      <c r="Q121" s="25">
        <v>2</v>
      </c>
      <c r="R121" s="25">
        <v>0</v>
      </c>
      <c r="S121" s="19">
        <v>11</v>
      </c>
      <c r="T121" s="24">
        <v>3</v>
      </c>
      <c r="U121" s="19">
        <v>10</v>
      </c>
    </row>
    <row r="122" spans="1:21" ht="13.5" customHeight="1" x14ac:dyDescent="0.2">
      <c r="A122" s="264"/>
      <c r="B122" s="127">
        <v>6</v>
      </c>
      <c r="C122" s="127">
        <v>7</v>
      </c>
      <c r="D122" s="25">
        <v>6</v>
      </c>
      <c r="E122" s="25">
        <v>7</v>
      </c>
      <c r="F122" s="19">
        <v>10</v>
      </c>
      <c r="G122" s="19">
        <v>9</v>
      </c>
      <c r="H122" s="25">
        <v>3</v>
      </c>
      <c r="I122" s="19">
        <v>6</v>
      </c>
      <c r="J122" s="24">
        <v>9</v>
      </c>
      <c r="K122" s="19">
        <v>10</v>
      </c>
      <c r="L122" s="19">
        <v>11</v>
      </c>
      <c r="M122" s="19">
        <v>9</v>
      </c>
      <c r="N122" s="288"/>
      <c r="O122" s="288"/>
      <c r="P122" s="25">
        <v>0</v>
      </c>
      <c r="Q122" s="25">
        <v>3</v>
      </c>
      <c r="R122" s="25">
        <v>0</v>
      </c>
      <c r="S122" s="19">
        <v>13</v>
      </c>
      <c r="T122" s="24">
        <v>4</v>
      </c>
      <c r="U122" s="19">
        <v>10</v>
      </c>
    </row>
    <row r="123" spans="1:21" ht="13.5" customHeight="1" x14ac:dyDescent="0.2">
      <c r="A123" s="264"/>
      <c r="B123" s="127">
        <v>9</v>
      </c>
      <c r="C123" s="127">
        <v>7</v>
      </c>
      <c r="D123" s="25">
        <v>7</v>
      </c>
      <c r="E123" s="25">
        <v>7</v>
      </c>
      <c r="F123" s="19">
        <v>7</v>
      </c>
      <c r="G123" s="19">
        <v>10</v>
      </c>
      <c r="H123" s="25">
        <v>4</v>
      </c>
      <c r="I123" s="19">
        <v>6</v>
      </c>
      <c r="J123" s="24">
        <v>13</v>
      </c>
      <c r="K123" s="19">
        <v>7</v>
      </c>
      <c r="L123" s="19">
        <v>9</v>
      </c>
      <c r="M123" s="19">
        <v>8</v>
      </c>
      <c r="N123" s="288"/>
      <c r="O123" s="288"/>
      <c r="P123" s="25">
        <v>0</v>
      </c>
      <c r="Q123" s="25">
        <v>2</v>
      </c>
      <c r="R123" s="25">
        <v>0</v>
      </c>
      <c r="S123" s="19">
        <v>9</v>
      </c>
      <c r="T123" s="24">
        <v>4</v>
      </c>
      <c r="U123" s="19">
        <v>11</v>
      </c>
    </row>
    <row r="124" spans="1:21" ht="13.5" customHeight="1" x14ac:dyDescent="0.2">
      <c r="A124" s="264"/>
      <c r="B124" s="127">
        <v>5</v>
      </c>
      <c r="C124" s="127">
        <v>9</v>
      </c>
      <c r="D124" s="25">
        <v>8</v>
      </c>
      <c r="E124" s="25">
        <v>6</v>
      </c>
      <c r="F124" s="19">
        <v>8</v>
      </c>
      <c r="G124" s="19">
        <v>10</v>
      </c>
      <c r="H124" s="25">
        <v>4</v>
      </c>
      <c r="I124" s="19">
        <v>6</v>
      </c>
      <c r="J124" s="24">
        <v>13</v>
      </c>
      <c r="K124" s="19">
        <v>11</v>
      </c>
      <c r="L124" s="19">
        <v>13</v>
      </c>
      <c r="M124" s="19">
        <v>8</v>
      </c>
      <c r="N124" s="288"/>
      <c r="O124" s="288"/>
      <c r="P124" s="25">
        <v>0</v>
      </c>
      <c r="Q124" s="25">
        <v>3</v>
      </c>
      <c r="R124" s="25">
        <v>0</v>
      </c>
      <c r="S124" s="25">
        <v>5</v>
      </c>
      <c r="T124" s="24">
        <v>1</v>
      </c>
      <c r="U124" s="19">
        <v>9</v>
      </c>
    </row>
    <row r="125" spans="1:21" ht="13.5" customHeight="1" x14ac:dyDescent="0.2">
      <c r="A125" s="264"/>
      <c r="B125" s="127">
        <v>4</v>
      </c>
      <c r="C125" s="127">
        <v>16</v>
      </c>
      <c r="D125" s="25">
        <v>6</v>
      </c>
      <c r="E125" s="25">
        <v>7</v>
      </c>
      <c r="F125" s="19">
        <v>5</v>
      </c>
      <c r="G125" s="19">
        <v>11</v>
      </c>
      <c r="H125" s="25">
        <v>7</v>
      </c>
      <c r="I125" s="19">
        <v>5</v>
      </c>
      <c r="J125" s="24">
        <v>14</v>
      </c>
      <c r="K125" s="19">
        <v>8</v>
      </c>
      <c r="L125" s="19">
        <v>12</v>
      </c>
      <c r="M125" s="19">
        <v>12</v>
      </c>
      <c r="N125" s="288"/>
      <c r="O125" s="288"/>
      <c r="P125" s="25">
        <v>0</v>
      </c>
      <c r="Q125" s="25">
        <v>2</v>
      </c>
      <c r="R125" s="25">
        <v>0</v>
      </c>
      <c r="S125" s="19">
        <v>12</v>
      </c>
      <c r="T125" s="24">
        <v>6</v>
      </c>
      <c r="U125" s="19">
        <v>11</v>
      </c>
    </row>
    <row r="126" spans="1:21" ht="13.5" customHeight="1" x14ac:dyDescent="0.2">
      <c r="A126" s="264"/>
      <c r="B126" s="127">
        <v>8</v>
      </c>
      <c r="C126" s="127">
        <v>12</v>
      </c>
      <c r="D126" s="25">
        <v>11</v>
      </c>
      <c r="E126" s="25">
        <v>9</v>
      </c>
      <c r="F126" s="19">
        <v>7</v>
      </c>
      <c r="G126" s="19">
        <v>10</v>
      </c>
      <c r="H126" s="25">
        <v>6</v>
      </c>
      <c r="I126" s="19">
        <v>6</v>
      </c>
      <c r="J126" s="24">
        <v>7</v>
      </c>
      <c r="K126" s="19">
        <v>11</v>
      </c>
      <c r="L126" s="19">
        <v>11</v>
      </c>
      <c r="M126" s="19">
        <v>11</v>
      </c>
      <c r="N126" s="288"/>
      <c r="O126" s="288"/>
      <c r="P126" s="25">
        <v>0</v>
      </c>
      <c r="Q126" s="25">
        <v>4</v>
      </c>
      <c r="R126" s="25">
        <v>0</v>
      </c>
      <c r="S126" s="19">
        <v>18</v>
      </c>
      <c r="T126" s="24">
        <v>2</v>
      </c>
      <c r="U126" s="19">
        <v>13</v>
      </c>
    </row>
    <row r="127" spans="1:21" ht="13.5" customHeight="1" x14ac:dyDescent="0.2">
      <c r="A127" s="264"/>
      <c r="B127" s="127">
        <v>8</v>
      </c>
      <c r="C127" s="127">
        <v>11</v>
      </c>
      <c r="D127" s="25">
        <v>7</v>
      </c>
      <c r="E127" s="25">
        <v>7</v>
      </c>
      <c r="F127" s="19">
        <v>10</v>
      </c>
      <c r="G127" s="19">
        <v>10</v>
      </c>
      <c r="H127" s="25">
        <v>6</v>
      </c>
      <c r="I127" s="19">
        <v>6</v>
      </c>
      <c r="J127" s="24">
        <v>10</v>
      </c>
      <c r="K127" s="19">
        <v>11</v>
      </c>
      <c r="L127" s="19">
        <v>12</v>
      </c>
      <c r="M127" s="19">
        <v>14</v>
      </c>
      <c r="N127" s="288"/>
      <c r="O127" s="288"/>
      <c r="P127" s="25">
        <v>0</v>
      </c>
      <c r="Q127" s="25">
        <v>2</v>
      </c>
      <c r="R127" s="25">
        <v>0</v>
      </c>
      <c r="S127" s="19">
        <v>10</v>
      </c>
      <c r="T127" s="24">
        <v>3</v>
      </c>
      <c r="U127" s="19">
        <v>6</v>
      </c>
    </row>
    <row r="128" spans="1:21" ht="13.5" customHeight="1" x14ac:dyDescent="0.2">
      <c r="A128" s="264"/>
      <c r="B128" s="127">
        <v>6</v>
      </c>
      <c r="C128" s="127">
        <v>9</v>
      </c>
      <c r="D128" s="25">
        <v>6</v>
      </c>
      <c r="E128" s="25">
        <v>6</v>
      </c>
      <c r="F128" s="19">
        <v>7</v>
      </c>
      <c r="G128" s="19">
        <v>10</v>
      </c>
      <c r="H128" s="25">
        <v>6</v>
      </c>
      <c r="I128" s="19">
        <v>6</v>
      </c>
      <c r="J128" s="24">
        <v>12</v>
      </c>
      <c r="K128" s="19">
        <v>10</v>
      </c>
      <c r="L128" s="19">
        <v>13</v>
      </c>
      <c r="M128" s="19">
        <v>15</v>
      </c>
      <c r="N128" s="288"/>
      <c r="O128" s="288"/>
      <c r="P128" s="25">
        <v>0</v>
      </c>
      <c r="Q128" s="25">
        <v>3</v>
      </c>
      <c r="R128" s="25">
        <v>0</v>
      </c>
      <c r="S128" s="19">
        <v>8</v>
      </c>
      <c r="T128" s="24">
        <v>0</v>
      </c>
      <c r="U128" s="19">
        <v>8</v>
      </c>
    </row>
    <row r="129" spans="1:21" ht="13.5" customHeight="1" x14ac:dyDescent="0.2">
      <c r="A129" s="264"/>
      <c r="B129" s="127">
        <v>6</v>
      </c>
      <c r="C129" s="127">
        <v>12</v>
      </c>
      <c r="D129" s="25">
        <v>5</v>
      </c>
      <c r="E129" s="25">
        <v>8</v>
      </c>
      <c r="F129" s="19">
        <v>8</v>
      </c>
      <c r="G129" s="19">
        <v>14</v>
      </c>
      <c r="H129" s="25">
        <v>6</v>
      </c>
      <c r="I129" s="19">
        <v>5</v>
      </c>
      <c r="J129" s="24">
        <v>9</v>
      </c>
      <c r="K129" s="19">
        <v>15</v>
      </c>
      <c r="L129" s="19">
        <v>14</v>
      </c>
      <c r="M129" s="19">
        <v>9</v>
      </c>
      <c r="N129" s="288"/>
      <c r="O129" s="288"/>
      <c r="P129" s="25">
        <v>0</v>
      </c>
      <c r="Q129" s="25">
        <v>2</v>
      </c>
      <c r="R129" s="25">
        <v>0</v>
      </c>
      <c r="S129" s="19">
        <v>9</v>
      </c>
      <c r="T129" s="24">
        <v>4</v>
      </c>
      <c r="U129" s="19">
        <v>10</v>
      </c>
    </row>
    <row r="130" spans="1:21" ht="13.5" customHeight="1" x14ac:dyDescent="0.2">
      <c r="A130" s="264"/>
      <c r="B130" s="127">
        <v>8</v>
      </c>
      <c r="C130" s="127">
        <v>9</v>
      </c>
      <c r="D130" s="25">
        <v>10</v>
      </c>
      <c r="E130" s="25">
        <v>5</v>
      </c>
      <c r="F130" s="19">
        <v>7</v>
      </c>
      <c r="G130" s="19">
        <v>9</v>
      </c>
      <c r="H130" s="25">
        <v>4</v>
      </c>
      <c r="I130" s="19">
        <v>5</v>
      </c>
      <c r="J130" s="24">
        <v>14</v>
      </c>
      <c r="K130" s="19">
        <v>6</v>
      </c>
      <c r="L130" s="19">
        <v>12</v>
      </c>
      <c r="M130" s="19">
        <v>9</v>
      </c>
      <c r="N130" s="288"/>
      <c r="O130" s="288"/>
      <c r="P130" s="25">
        <v>0</v>
      </c>
      <c r="Q130" s="25">
        <v>2</v>
      </c>
      <c r="R130" s="25">
        <v>0</v>
      </c>
      <c r="S130" s="19">
        <v>5</v>
      </c>
      <c r="T130" s="24">
        <v>5</v>
      </c>
      <c r="U130" s="19">
        <v>9</v>
      </c>
    </row>
    <row r="131" spans="1:21" ht="13.5" customHeight="1" x14ac:dyDescent="0.2">
      <c r="A131" s="264"/>
      <c r="B131" s="127">
        <v>6</v>
      </c>
      <c r="C131" s="127">
        <v>9</v>
      </c>
      <c r="D131" s="25">
        <v>8</v>
      </c>
      <c r="E131" s="25">
        <v>6</v>
      </c>
      <c r="F131" s="19">
        <v>10</v>
      </c>
      <c r="G131" s="19">
        <v>8</v>
      </c>
      <c r="H131" s="25">
        <v>4</v>
      </c>
      <c r="I131" s="31">
        <v>3</v>
      </c>
      <c r="J131" s="19">
        <v>10</v>
      </c>
      <c r="K131" s="19">
        <v>10</v>
      </c>
      <c r="L131" s="19">
        <v>8</v>
      </c>
      <c r="M131" s="19">
        <v>9</v>
      </c>
      <c r="N131" s="288"/>
      <c r="O131" s="288"/>
      <c r="P131" s="25">
        <v>0</v>
      </c>
      <c r="Q131" s="25">
        <v>2</v>
      </c>
      <c r="R131" s="25">
        <v>0</v>
      </c>
      <c r="S131" s="19">
        <v>6</v>
      </c>
      <c r="T131" s="24">
        <v>6</v>
      </c>
      <c r="U131" s="19">
        <v>9</v>
      </c>
    </row>
    <row r="132" spans="1:21" ht="13.5" customHeight="1" x14ac:dyDescent="0.2">
      <c r="A132" s="264"/>
      <c r="B132" s="127">
        <v>5</v>
      </c>
      <c r="C132" s="127">
        <v>9</v>
      </c>
      <c r="D132" s="25">
        <v>5</v>
      </c>
      <c r="E132" s="25">
        <v>8</v>
      </c>
      <c r="F132" s="19">
        <v>8</v>
      </c>
      <c r="G132" s="19">
        <v>11</v>
      </c>
      <c r="H132" s="25">
        <v>6</v>
      </c>
      <c r="I132" s="31">
        <v>4</v>
      </c>
      <c r="J132" s="19">
        <v>8</v>
      </c>
      <c r="K132" s="19">
        <v>13</v>
      </c>
      <c r="L132" s="19">
        <v>11</v>
      </c>
      <c r="M132" s="19">
        <v>13</v>
      </c>
      <c r="N132" s="288"/>
      <c r="O132" s="288"/>
      <c r="P132" s="25">
        <v>0</v>
      </c>
      <c r="Q132" s="25">
        <v>1</v>
      </c>
      <c r="R132" s="25">
        <v>0</v>
      </c>
      <c r="S132" s="19">
        <v>12</v>
      </c>
      <c r="T132" s="24">
        <v>2</v>
      </c>
      <c r="U132" s="19">
        <v>7</v>
      </c>
    </row>
    <row r="133" spans="1:21" ht="13.5" customHeight="1" x14ac:dyDescent="0.2">
      <c r="A133" s="264"/>
      <c r="B133" s="127">
        <v>8</v>
      </c>
      <c r="C133" s="127">
        <v>11</v>
      </c>
      <c r="D133" s="25">
        <v>7</v>
      </c>
      <c r="E133" s="25">
        <v>5</v>
      </c>
      <c r="F133" s="19">
        <v>7</v>
      </c>
      <c r="G133" s="19">
        <v>13</v>
      </c>
      <c r="H133" s="25">
        <v>7</v>
      </c>
      <c r="I133" s="31">
        <v>3</v>
      </c>
      <c r="J133" s="19">
        <v>12</v>
      </c>
      <c r="K133" s="19">
        <v>11</v>
      </c>
      <c r="L133" s="19">
        <v>9</v>
      </c>
      <c r="M133" s="19">
        <v>15</v>
      </c>
      <c r="N133" s="288"/>
      <c r="O133" s="288"/>
      <c r="P133" s="25">
        <v>0</v>
      </c>
      <c r="Q133" s="25">
        <v>2</v>
      </c>
      <c r="R133" s="25">
        <v>0</v>
      </c>
      <c r="S133" s="19">
        <v>12</v>
      </c>
      <c r="T133" s="24">
        <v>0</v>
      </c>
      <c r="U133" s="19">
        <v>8</v>
      </c>
    </row>
    <row r="134" spans="1:21" ht="13.5" customHeight="1" x14ac:dyDescent="0.2">
      <c r="A134" s="264"/>
      <c r="B134" s="127">
        <v>5</v>
      </c>
      <c r="C134" s="127">
        <v>10</v>
      </c>
      <c r="D134" s="25">
        <v>8</v>
      </c>
      <c r="E134" s="25">
        <v>6</v>
      </c>
      <c r="F134" s="19">
        <v>11</v>
      </c>
      <c r="G134" s="19">
        <v>12</v>
      </c>
      <c r="H134" s="25">
        <v>4</v>
      </c>
      <c r="I134" s="31">
        <v>6</v>
      </c>
      <c r="J134" s="19">
        <v>13</v>
      </c>
      <c r="K134" s="19">
        <v>8</v>
      </c>
      <c r="L134" s="19">
        <v>9</v>
      </c>
      <c r="M134" s="19">
        <v>7</v>
      </c>
      <c r="N134" s="288"/>
      <c r="O134" s="288"/>
      <c r="P134" s="25">
        <v>0</v>
      </c>
      <c r="Q134" s="25">
        <v>3</v>
      </c>
      <c r="R134" s="25">
        <v>0</v>
      </c>
      <c r="S134" s="19">
        <v>10</v>
      </c>
      <c r="T134" s="24">
        <v>3</v>
      </c>
      <c r="U134" s="19">
        <v>11</v>
      </c>
    </row>
    <row r="135" spans="1:21" ht="13.5" customHeight="1" x14ac:dyDescent="0.2">
      <c r="A135" s="264"/>
      <c r="B135" s="127">
        <v>7</v>
      </c>
      <c r="C135" s="127">
        <v>13</v>
      </c>
      <c r="D135" s="25">
        <v>10</v>
      </c>
      <c r="E135" s="25">
        <v>5</v>
      </c>
      <c r="F135" s="19">
        <v>10</v>
      </c>
      <c r="G135" s="19">
        <v>9</v>
      </c>
      <c r="H135" s="25">
        <v>5</v>
      </c>
      <c r="I135" s="31">
        <v>3</v>
      </c>
      <c r="J135" s="19">
        <v>10</v>
      </c>
      <c r="K135" s="19">
        <v>11</v>
      </c>
      <c r="L135" s="19">
        <v>12</v>
      </c>
      <c r="M135" s="19">
        <v>11</v>
      </c>
      <c r="N135" s="288"/>
      <c r="O135" s="288"/>
      <c r="P135" s="25">
        <v>0</v>
      </c>
      <c r="Q135" s="25">
        <v>3</v>
      </c>
      <c r="R135" s="25">
        <v>0</v>
      </c>
      <c r="S135" s="19">
        <v>10</v>
      </c>
      <c r="T135" s="24">
        <v>3</v>
      </c>
      <c r="U135" s="19">
        <v>7</v>
      </c>
    </row>
    <row r="136" spans="1:21" ht="13.5" customHeight="1" x14ac:dyDescent="0.2">
      <c r="A136" s="264"/>
      <c r="B136" s="127">
        <v>7</v>
      </c>
      <c r="C136" s="127">
        <v>9</v>
      </c>
      <c r="D136" s="25">
        <v>12</v>
      </c>
      <c r="E136" s="25">
        <v>6</v>
      </c>
      <c r="F136" s="19">
        <v>6</v>
      </c>
      <c r="G136" s="19">
        <v>13</v>
      </c>
      <c r="H136" s="25">
        <v>6</v>
      </c>
      <c r="I136" s="31">
        <v>3</v>
      </c>
      <c r="J136" s="19">
        <v>13</v>
      </c>
      <c r="K136" s="19">
        <v>8</v>
      </c>
      <c r="L136" s="19">
        <v>10</v>
      </c>
      <c r="M136" s="19">
        <v>9</v>
      </c>
      <c r="N136" s="288"/>
      <c r="O136" s="288"/>
      <c r="P136" s="25">
        <v>0</v>
      </c>
      <c r="Q136" s="25">
        <v>4</v>
      </c>
      <c r="R136" s="25">
        <v>0</v>
      </c>
      <c r="S136" s="19">
        <v>6</v>
      </c>
      <c r="T136" s="24">
        <v>5</v>
      </c>
      <c r="U136" s="19">
        <v>12</v>
      </c>
    </row>
    <row r="137" spans="1:21" ht="13.5" customHeight="1" x14ac:dyDescent="0.2">
      <c r="A137" s="264"/>
      <c r="B137" s="127">
        <v>5</v>
      </c>
      <c r="C137" s="127">
        <v>8</v>
      </c>
      <c r="D137" s="25">
        <v>5</v>
      </c>
      <c r="E137" s="25">
        <v>6</v>
      </c>
      <c r="F137" s="19">
        <v>8</v>
      </c>
      <c r="G137" s="19">
        <v>12</v>
      </c>
      <c r="H137" s="25">
        <v>5</v>
      </c>
      <c r="I137" s="31">
        <v>3</v>
      </c>
      <c r="J137" s="19">
        <v>10</v>
      </c>
      <c r="K137" s="19">
        <v>12</v>
      </c>
      <c r="L137" s="19">
        <v>12</v>
      </c>
      <c r="M137" s="19">
        <v>9</v>
      </c>
      <c r="N137" s="288"/>
      <c r="O137" s="288"/>
      <c r="P137" s="25">
        <v>0</v>
      </c>
      <c r="Q137" s="25">
        <v>2</v>
      </c>
      <c r="R137" s="25">
        <v>0</v>
      </c>
      <c r="S137" s="25">
        <v>9</v>
      </c>
      <c r="T137" s="24">
        <v>5</v>
      </c>
      <c r="U137" s="19">
        <v>7</v>
      </c>
    </row>
    <row r="138" spans="1:21" ht="13.5" customHeight="1" x14ac:dyDescent="0.2">
      <c r="A138" s="265"/>
      <c r="B138" s="125">
        <v>5</v>
      </c>
      <c r="C138" s="125">
        <v>15</v>
      </c>
      <c r="D138" s="128">
        <v>6</v>
      </c>
      <c r="E138" s="128">
        <v>5</v>
      </c>
      <c r="F138" s="128">
        <v>9</v>
      </c>
      <c r="G138" s="128">
        <v>10</v>
      </c>
      <c r="H138" s="128">
        <v>5</v>
      </c>
      <c r="I138" s="32">
        <v>5</v>
      </c>
      <c r="J138" s="128">
        <v>9</v>
      </c>
      <c r="K138" s="128">
        <v>13</v>
      </c>
      <c r="L138" s="128">
        <v>9</v>
      </c>
      <c r="M138" s="128">
        <v>10</v>
      </c>
      <c r="N138" s="235"/>
      <c r="O138" s="235"/>
      <c r="P138" s="25">
        <v>0</v>
      </c>
      <c r="Q138" s="128">
        <v>1</v>
      </c>
      <c r="R138" s="128">
        <v>0</v>
      </c>
      <c r="S138" s="128">
        <v>11</v>
      </c>
      <c r="T138" s="26">
        <v>4</v>
      </c>
      <c r="U138" s="128">
        <v>10</v>
      </c>
    </row>
    <row r="139" spans="1:21" ht="14.25" x14ac:dyDescent="0.2">
      <c r="A139" s="135" t="s">
        <v>3</v>
      </c>
      <c r="B139" s="126">
        <f>AVERAGE(B99:B138)</f>
        <v>6.4</v>
      </c>
      <c r="C139" s="126">
        <f>AVERAGE(C99:C138)</f>
        <v>10.050000000000001</v>
      </c>
      <c r="D139" s="58">
        <f t="shared" ref="D139:M139" si="12">AVERAGE(D99:D138)</f>
        <v>7.5</v>
      </c>
      <c r="E139" s="58">
        <f t="shared" si="12"/>
        <v>7.35</v>
      </c>
      <c r="F139" s="58">
        <f t="shared" si="12"/>
        <v>8.6750000000000007</v>
      </c>
      <c r="G139" s="58">
        <f t="shared" si="12"/>
        <v>10.475</v>
      </c>
      <c r="H139" s="58">
        <f t="shared" si="12"/>
        <v>5.25</v>
      </c>
      <c r="I139" s="58">
        <f t="shared" si="12"/>
        <v>5.2750000000000004</v>
      </c>
      <c r="J139" s="58">
        <f t="shared" si="12"/>
        <v>10.775</v>
      </c>
      <c r="K139" s="58">
        <f t="shared" si="12"/>
        <v>10.65</v>
      </c>
      <c r="L139" s="58">
        <f t="shared" si="12"/>
        <v>10.875</v>
      </c>
      <c r="M139" s="58">
        <f t="shared" si="12"/>
        <v>10.5</v>
      </c>
      <c r="N139" s="58"/>
      <c r="O139" s="59"/>
      <c r="P139" s="59">
        <f t="shared" ref="P139" si="13">AVERAGE(P99:P138)</f>
        <v>0</v>
      </c>
      <c r="Q139" s="58">
        <f>AVERAGE(Q99:Q138)</f>
        <v>2.2999999999999998</v>
      </c>
      <c r="R139" s="58">
        <f>AVERAGE(R99:R138)</f>
        <v>0</v>
      </c>
      <c r="S139" s="58">
        <f>AVERAGE(S99:S138)</f>
        <v>10.3</v>
      </c>
      <c r="T139" s="58">
        <f t="shared" ref="T139:U139" si="14">AVERAGE(T99:T138)</f>
        <v>3.2</v>
      </c>
      <c r="U139" s="58">
        <f t="shared" si="14"/>
        <v>9.5</v>
      </c>
    </row>
    <row r="140" spans="1:21" ht="14.25" x14ac:dyDescent="0.2">
      <c r="A140" s="135" t="s">
        <v>94</v>
      </c>
      <c r="B140" s="126">
        <f>_xlfn.STDEV.P(B99:B138)</f>
        <v>1.5459624833740306</v>
      </c>
      <c r="C140" s="126">
        <f>_xlfn.STDEV.P(C99:C138)</f>
        <v>2.3973944189473704</v>
      </c>
      <c r="D140" s="216">
        <f>_xlfn.STDEV.P(D99:D138)</f>
        <v>1.7748239349298849</v>
      </c>
      <c r="E140" s="216">
        <f t="shared" ref="E140:M140" si="15">_xlfn.STDEV.P(E99:E138)</f>
        <v>1.5740076238697194</v>
      </c>
      <c r="F140" s="216">
        <f t="shared" si="15"/>
        <v>1.9414878315353923</v>
      </c>
      <c r="G140" s="216">
        <f t="shared" si="15"/>
        <v>1.7318703762117995</v>
      </c>
      <c r="H140" s="216">
        <f t="shared" si="15"/>
        <v>1.299038105676658</v>
      </c>
      <c r="I140" s="216">
        <f t="shared" si="15"/>
        <v>1.5489916074659669</v>
      </c>
      <c r="J140" s="216">
        <f t="shared" si="15"/>
        <v>2.3074607255595923</v>
      </c>
      <c r="K140" s="216">
        <f t="shared" si="15"/>
        <v>2.1041625412500813</v>
      </c>
      <c r="L140" s="216">
        <f t="shared" si="15"/>
        <v>2.0759034177918778</v>
      </c>
      <c r="M140" s="216">
        <f t="shared" si="15"/>
        <v>2.3874672772626644</v>
      </c>
      <c r="N140" s="216"/>
      <c r="O140" s="216"/>
      <c r="P140" s="216">
        <f t="shared" ref="P140" si="16">_xlfn.STDEV.P(P99:P138)</f>
        <v>0</v>
      </c>
      <c r="Q140" s="216">
        <f>_xlfn.STDEV.P(Q99:Q138)</f>
        <v>0.87177978870813466</v>
      </c>
      <c r="R140" s="216">
        <f>_xlfn.STDEV.P(R99:R138)</f>
        <v>0</v>
      </c>
      <c r="S140" s="216">
        <f t="shared" ref="S140:U140" si="17">_xlfn.STDEV.P(S99:S138)</f>
        <v>2.8035691537752374</v>
      </c>
      <c r="T140" s="216">
        <f t="shared" si="17"/>
        <v>1.8055470085267789</v>
      </c>
      <c r="U140" s="216">
        <f t="shared" si="17"/>
        <v>1.9748417658131499</v>
      </c>
    </row>
    <row r="141" spans="1:21" ht="14.25" customHeight="1" x14ac:dyDescent="0.2">
      <c r="A141" s="97" t="s">
        <v>243</v>
      </c>
      <c r="B141" s="97"/>
      <c r="C141" s="97"/>
      <c r="D141" s="129"/>
      <c r="E141" s="124"/>
      <c r="F141" s="124"/>
      <c r="G141" s="124"/>
      <c r="H141" s="124"/>
      <c r="I141" s="124"/>
      <c r="J141" s="244" t="s">
        <v>209</v>
      </c>
      <c r="K141" s="244"/>
      <c r="L141" s="244"/>
      <c r="M141" s="244"/>
      <c r="N141" s="124"/>
      <c r="O141" s="67"/>
      <c r="P141" s="124"/>
      <c r="Q141" s="124"/>
      <c r="R141" s="38"/>
      <c r="S141" s="38"/>
      <c r="T141" s="35"/>
      <c r="U141" s="35"/>
    </row>
    <row r="142" spans="1:21" ht="14.25" x14ac:dyDescent="0.2">
      <c r="A142" s="230" t="s">
        <v>5</v>
      </c>
      <c r="B142" s="232" t="s">
        <v>241</v>
      </c>
      <c r="C142" s="232"/>
      <c r="D142" s="232"/>
      <c r="E142" s="232"/>
      <c r="F142" s="232"/>
      <c r="G142" s="232"/>
      <c r="H142" s="232"/>
      <c r="I142" s="232"/>
      <c r="J142" s="101" t="s">
        <v>62</v>
      </c>
      <c r="K142" s="101" t="s">
        <v>62</v>
      </c>
      <c r="L142" s="101" t="s">
        <v>62</v>
      </c>
      <c r="M142" s="101" t="s">
        <v>62</v>
      </c>
      <c r="N142" s="101"/>
      <c r="O142" s="124"/>
      <c r="P142" s="232" t="s">
        <v>238</v>
      </c>
      <c r="Q142" s="232"/>
      <c r="R142" s="232" t="s">
        <v>238</v>
      </c>
      <c r="S142" s="232"/>
      <c r="T142" s="232" t="s">
        <v>238</v>
      </c>
      <c r="U142" s="232"/>
    </row>
    <row r="143" spans="1:21" ht="14.25" x14ac:dyDescent="0.2">
      <c r="A143" s="231"/>
      <c r="B143" s="125"/>
      <c r="C143" s="125" t="s">
        <v>63</v>
      </c>
      <c r="D143" s="125">
        <v>4.2000000000000003E-2</v>
      </c>
      <c r="E143" s="125">
        <v>0.122</v>
      </c>
      <c r="F143" s="125" t="s">
        <v>63</v>
      </c>
      <c r="G143" s="125" t="s">
        <v>63</v>
      </c>
      <c r="H143" s="125">
        <v>2.8000000000000001E-2</v>
      </c>
      <c r="I143" s="125">
        <v>3.5000000000000003E-2</v>
      </c>
      <c r="J143" s="125"/>
      <c r="K143" s="125"/>
      <c r="L143" s="125"/>
      <c r="M143" s="125"/>
      <c r="N143" s="125"/>
      <c r="O143" s="125"/>
      <c r="P143" s="256" t="s">
        <v>6</v>
      </c>
      <c r="Q143" s="256"/>
      <c r="R143" s="256" t="s">
        <v>6</v>
      </c>
      <c r="S143" s="256"/>
      <c r="T143" s="256" t="s">
        <v>6</v>
      </c>
      <c r="U143" s="256"/>
    </row>
  </sheetData>
  <mergeCells count="37">
    <mergeCell ref="A1:U1"/>
    <mergeCell ref="A3:A42"/>
    <mergeCell ref="A46:A47"/>
    <mergeCell ref="A51:A90"/>
    <mergeCell ref="T94:U94"/>
    <mergeCell ref="T46:U46"/>
    <mergeCell ref="P94:Q94"/>
    <mergeCell ref="R94:S94"/>
    <mergeCell ref="J93:O93"/>
    <mergeCell ref="H3:H42"/>
    <mergeCell ref="L3:L42"/>
    <mergeCell ref="P3:P42"/>
    <mergeCell ref="T45:U45"/>
    <mergeCell ref="A142:A143"/>
    <mergeCell ref="P143:Q143"/>
    <mergeCell ref="R143:S143"/>
    <mergeCell ref="J45:M45"/>
    <mergeCell ref="N3:N42"/>
    <mergeCell ref="N51:N90"/>
    <mergeCell ref="S3:S42"/>
    <mergeCell ref="A94:A95"/>
    <mergeCell ref="O3:O42"/>
    <mergeCell ref="A99:A138"/>
    <mergeCell ref="R3:R42"/>
    <mergeCell ref="B46:I46"/>
    <mergeCell ref="B94:I94"/>
    <mergeCell ref="B142:I142"/>
    <mergeCell ref="T143:U143"/>
    <mergeCell ref="J141:M141"/>
    <mergeCell ref="O99:O138"/>
    <mergeCell ref="R95:S95"/>
    <mergeCell ref="N99:N138"/>
    <mergeCell ref="P95:Q95"/>
    <mergeCell ref="T95:U95"/>
    <mergeCell ref="P142:Q142"/>
    <mergeCell ref="R142:S142"/>
    <mergeCell ref="T142:U142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3"/>
  <sheetViews>
    <sheetView zoomScale="85" zoomScaleNormal="85" workbookViewId="0">
      <selection activeCell="G46" sqref="G46"/>
    </sheetView>
  </sheetViews>
  <sheetFormatPr defaultColWidth="8.875" defaultRowHeight="13.5" x14ac:dyDescent="0.15"/>
  <cols>
    <col min="1" max="1" width="10.125" style="95" customWidth="1"/>
    <col min="2" max="2" width="8.875" style="95"/>
    <col min="3" max="3" width="16.5" style="95" customWidth="1"/>
    <col min="4" max="5" width="15.375" style="95" customWidth="1"/>
    <col min="6" max="7" width="16.125" style="95" customWidth="1"/>
    <col min="8" max="16384" width="8.875" style="95"/>
  </cols>
  <sheetData>
    <row r="1" spans="1:20" ht="18.75" customHeight="1" x14ac:dyDescent="0.25">
      <c r="A1" s="229" t="s">
        <v>130</v>
      </c>
      <c r="B1" s="229"/>
      <c r="C1" s="229"/>
      <c r="D1" s="229"/>
      <c r="E1" s="229"/>
      <c r="F1" s="229"/>
      <c r="G1" s="229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</row>
    <row r="2" spans="1:20" s="10" customFormat="1" ht="14.25" x14ac:dyDescent="0.15">
      <c r="A2" s="11" t="s">
        <v>203</v>
      </c>
      <c r="B2" s="83" t="s">
        <v>125</v>
      </c>
      <c r="C2" s="83" t="s">
        <v>30</v>
      </c>
      <c r="D2" s="83" t="s">
        <v>126</v>
      </c>
      <c r="E2" s="83" t="s">
        <v>127</v>
      </c>
      <c r="F2" s="83" t="s">
        <v>128</v>
      </c>
      <c r="G2" s="83" t="s">
        <v>129</v>
      </c>
      <c r="H2" s="96"/>
      <c r="I2" s="96"/>
      <c r="J2" s="96"/>
    </row>
    <row r="3" spans="1:20" s="72" customFormat="1" ht="14.25" x14ac:dyDescent="0.2">
      <c r="A3" s="263" t="s">
        <v>0</v>
      </c>
      <c r="B3" s="34">
        <v>0.17557251908396945</v>
      </c>
      <c r="C3" s="34">
        <v>0.53543307086614178</v>
      </c>
      <c r="D3" s="34">
        <v>0.32558139534883723</v>
      </c>
      <c r="E3" s="34">
        <v>0.23880597014925373</v>
      </c>
      <c r="F3" s="34">
        <v>0.24050632911392406</v>
      </c>
      <c r="G3" s="34">
        <v>0.30935251798561153</v>
      </c>
      <c r="H3" s="34"/>
      <c r="I3" s="34" t="s">
        <v>98</v>
      </c>
      <c r="J3" s="34"/>
    </row>
    <row r="4" spans="1:20" s="72" customFormat="1" ht="14.25" x14ac:dyDescent="0.2">
      <c r="A4" s="264"/>
      <c r="B4" s="34">
        <v>0.16216216216216217</v>
      </c>
      <c r="C4" s="34">
        <v>0.58823529411764708</v>
      </c>
      <c r="D4" s="34">
        <v>0.37748344370860926</v>
      </c>
      <c r="E4" s="34">
        <v>0.15333333333333332</v>
      </c>
      <c r="F4" s="34">
        <v>0.17808219178082191</v>
      </c>
      <c r="G4" s="34">
        <v>0.35294117647058826</v>
      </c>
      <c r="H4" s="34"/>
      <c r="I4" s="34"/>
      <c r="J4" s="34"/>
    </row>
    <row r="5" spans="1:20" s="72" customFormat="1" ht="14.25" x14ac:dyDescent="0.2">
      <c r="A5" s="264"/>
      <c r="B5" s="34">
        <v>9.1503267973856203E-2</v>
      </c>
      <c r="C5" s="34">
        <v>0.44827586206896552</v>
      </c>
      <c r="D5" s="34">
        <v>0.25</v>
      </c>
      <c r="E5" s="34">
        <v>0.12179487179487179</v>
      </c>
      <c r="F5" s="34">
        <v>0.16800000000000001</v>
      </c>
      <c r="G5" s="34">
        <v>0.5267857142857143</v>
      </c>
      <c r="H5" s="34"/>
      <c r="I5" s="34"/>
      <c r="J5" s="34"/>
    </row>
    <row r="6" spans="1:20" s="72" customFormat="1" ht="14.25" x14ac:dyDescent="0.2">
      <c r="A6" s="264"/>
      <c r="B6" s="34">
        <v>9.9337748344370855E-2</v>
      </c>
      <c r="C6" s="34">
        <v>0.52777777777777779</v>
      </c>
      <c r="D6" s="34">
        <v>0.32692307692307693</v>
      </c>
      <c r="E6" s="34">
        <v>0.13194444444444445</v>
      </c>
      <c r="F6" s="34">
        <v>0.22764227642276422</v>
      </c>
      <c r="G6" s="34">
        <v>0.41984732824427479</v>
      </c>
      <c r="H6" s="34"/>
      <c r="I6" s="34"/>
      <c r="J6" s="34"/>
    </row>
    <row r="7" spans="1:20" s="72" customFormat="1" ht="14.25" x14ac:dyDescent="0.2">
      <c r="A7" s="264"/>
      <c r="B7" s="34">
        <v>0.17037037037037037</v>
      </c>
      <c r="C7" s="34">
        <v>0.47967479674796748</v>
      </c>
      <c r="D7" s="34">
        <v>0.38059701492537312</v>
      </c>
      <c r="E7" s="34">
        <v>0.24615384615384617</v>
      </c>
      <c r="F7" s="34">
        <v>0.29166666666666669</v>
      </c>
      <c r="G7" s="34">
        <v>0.36974789915966388</v>
      </c>
      <c r="H7" s="34"/>
      <c r="I7" s="34"/>
      <c r="J7" s="34"/>
    </row>
    <row r="8" spans="1:20" s="72" customFormat="1" ht="14.25" x14ac:dyDescent="0.2">
      <c r="A8" s="264"/>
      <c r="B8" s="34">
        <v>0.15172413793103448</v>
      </c>
      <c r="C8" s="34">
        <v>0.45600000000000002</v>
      </c>
      <c r="D8" s="34">
        <v>0.34146341463414637</v>
      </c>
      <c r="E8" s="34">
        <v>9.9290780141843976E-2</v>
      </c>
      <c r="F8" s="34">
        <v>0.13492063492063491</v>
      </c>
      <c r="G8" s="34">
        <v>0.44915254237288138</v>
      </c>
      <c r="H8" s="34"/>
      <c r="I8" s="34"/>
      <c r="J8" s="34"/>
    </row>
    <row r="9" spans="1:20" s="72" customFormat="1" ht="14.25" x14ac:dyDescent="0.2">
      <c r="A9" s="264"/>
      <c r="B9" s="34">
        <v>0.10317460317460317</v>
      </c>
      <c r="C9" s="34">
        <v>0.47586206896551725</v>
      </c>
      <c r="D9" s="34">
        <v>0.28799999999999998</v>
      </c>
      <c r="E9" s="34">
        <v>0.25</v>
      </c>
      <c r="F9" s="34">
        <v>0.152</v>
      </c>
      <c r="G9" s="34">
        <v>0.31386861313868614</v>
      </c>
      <c r="H9" s="34"/>
      <c r="I9" s="34"/>
      <c r="J9" s="34"/>
    </row>
    <row r="10" spans="1:20" s="72" customFormat="1" ht="14.25" x14ac:dyDescent="0.2">
      <c r="A10" s="264"/>
      <c r="B10" s="34">
        <v>0.1276595744680851</v>
      </c>
      <c r="C10" s="34">
        <v>0.43089430894308944</v>
      </c>
      <c r="D10" s="34">
        <v>0.26428571428571429</v>
      </c>
      <c r="E10" s="34">
        <v>0.13333333333333333</v>
      </c>
      <c r="F10" s="34">
        <v>0.17741935483870969</v>
      </c>
      <c r="G10" s="34">
        <v>0.45588235294117646</v>
      </c>
      <c r="H10" s="34"/>
      <c r="I10" s="34"/>
      <c r="J10" s="34"/>
    </row>
    <row r="11" spans="1:20" s="72" customFormat="1" ht="14.25" x14ac:dyDescent="0.2">
      <c r="A11" s="264"/>
      <c r="B11" s="34">
        <v>0.16129032258064516</v>
      </c>
      <c r="C11" s="34">
        <v>0.52991452991452992</v>
      </c>
      <c r="D11" s="34">
        <v>0.375</v>
      </c>
      <c r="E11" s="34">
        <v>0.10948905109489052</v>
      </c>
      <c r="F11" s="34">
        <v>0.21379310344827587</v>
      </c>
      <c r="G11" s="34">
        <v>0.3</v>
      </c>
      <c r="H11" s="34"/>
      <c r="I11" s="34"/>
      <c r="J11" s="34"/>
    </row>
    <row r="12" spans="1:20" s="72" customFormat="1" ht="14.25" x14ac:dyDescent="0.2">
      <c r="A12" s="264"/>
      <c r="B12" s="34">
        <v>0.2074074074074074</v>
      </c>
      <c r="C12" s="34">
        <v>0.59310344827586203</v>
      </c>
      <c r="D12" s="34">
        <v>0.35606060606060608</v>
      </c>
      <c r="E12" s="34">
        <v>0.10897435897435898</v>
      </c>
      <c r="F12" s="34">
        <v>0.24107142857142858</v>
      </c>
      <c r="G12" s="34">
        <v>0.36879432624113473</v>
      </c>
      <c r="H12" s="34"/>
      <c r="I12" s="34"/>
      <c r="J12" s="34"/>
    </row>
    <row r="13" spans="1:20" s="72" customFormat="1" ht="14.25" x14ac:dyDescent="0.2">
      <c r="A13" s="264"/>
      <c r="B13" s="34">
        <v>9.6153846153846159E-2</v>
      </c>
      <c r="C13" s="34">
        <v>0.42105263157894735</v>
      </c>
      <c r="D13" s="34">
        <v>0.36029411764705882</v>
      </c>
      <c r="E13" s="34">
        <v>0.15254237288135594</v>
      </c>
      <c r="F13" s="34">
        <v>0.18699186991869918</v>
      </c>
      <c r="G13" s="34">
        <v>0.29032258064516131</v>
      </c>
      <c r="H13" s="34"/>
      <c r="I13" s="34"/>
      <c r="J13" s="34"/>
    </row>
    <row r="14" spans="1:20" s="72" customFormat="1" ht="14.25" x14ac:dyDescent="0.2">
      <c r="A14" s="264"/>
      <c r="B14" s="34">
        <v>0.104</v>
      </c>
      <c r="C14" s="34">
        <v>0.36538461538461536</v>
      </c>
      <c r="D14" s="34">
        <v>0.38297872340425532</v>
      </c>
      <c r="E14" s="34">
        <v>0.15972222222222221</v>
      </c>
      <c r="F14" s="34">
        <v>0.20161290322580644</v>
      </c>
      <c r="G14" s="34">
        <v>0.47154471544715448</v>
      </c>
      <c r="H14" s="34"/>
      <c r="I14" s="34"/>
      <c r="J14" s="34"/>
    </row>
    <row r="15" spans="1:20" s="72" customFormat="1" ht="14.25" x14ac:dyDescent="0.2">
      <c r="A15" s="264"/>
      <c r="B15" s="34">
        <v>0.25</v>
      </c>
      <c r="C15" s="34">
        <v>0.40816326530612246</v>
      </c>
      <c r="D15" s="34">
        <v>0.4375</v>
      </c>
      <c r="E15" s="34">
        <v>0.25600000000000001</v>
      </c>
      <c r="F15" s="34">
        <v>0.10344827586206896</v>
      </c>
      <c r="G15" s="34">
        <v>0.40707964601769914</v>
      </c>
      <c r="H15" s="34"/>
      <c r="I15" s="34"/>
      <c r="J15" s="34"/>
    </row>
    <row r="16" spans="1:20" s="72" customFormat="1" ht="14.25" x14ac:dyDescent="0.2">
      <c r="A16" s="264"/>
      <c r="B16" s="34">
        <v>0.17054263565891473</v>
      </c>
      <c r="C16" s="34">
        <v>0.28455284552845528</v>
      </c>
      <c r="D16" s="34">
        <v>0.30578512396694213</v>
      </c>
      <c r="E16" s="34">
        <v>0.16666666666666666</v>
      </c>
      <c r="F16" s="34">
        <v>0.20634920634920634</v>
      </c>
      <c r="G16" s="34">
        <v>0.45333333333333331</v>
      </c>
      <c r="H16" s="34"/>
      <c r="I16" s="34"/>
      <c r="J16" s="34"/>
    </row>
    <row r="17" spans="1:10" s="72" customFormat="1" ht="14.25" x14ac:dyDescent="0.2">
      <c r="A17" s="264"/>
      <c r="B17" s="34">
        <v>0.11290322580645161</v>
      </c>
      <c r="C17" s="34">
        <v>0.5714285714285714</v>
      </c>
      <c r="D17" s="34">
        <v>0.39455782312925169</v>
      </c>
      <c r="E17" s="34">
        <v>9.5238095238095233E-2</v>
      </c>
      <c r="F17" s="34">
        <v>0.17088607594936708</v>
      </c>
      <c r="G17" s="34">
        <v>0.3135593220338983</v>
      </c>
      <c r="H17" s="34"/>
      <c r="I17" s="34"/>
      <c r="J17" s="34"/>
    </row>
    <row r="18" spans="1:10" s="72" customFormat="1" ht="14.25" x14ac:dyDescent="0.2">
      <c r="A18" s="264"/>
      <c r="B18" s="34">
        <v>0.17567567567567569</v>
      </c>
      <c r="C18" s="34">
        <v>0.49618320610687022</v>
      </c>
      <c r="D18" s="34">
        <v>0.2857142857142857</v>
      </c>
      <c r="E18" s="34">
        <v>0.1111111111111111</v>
      </c>
      <c r="F18" s="34">
        <v>0.14285714285714285</v>
      </c>
      <c r="G18" s="34">
        <v>0.34027777777777779</v>
      </c>
      <c r="H18" s="34"/>
      <c r="I18" s="34"/>
      <c r="J18" s="34"/>
    </row>
    <row r="19" spans="1:10" s="72" customFormat="1" ht="14.25" x14ac:dyDescent="0.2">
      <c r="A19" s="264"/>
      <c r="B19" s="34">
        <v>0.18110236220472442</v>
      </c>
      <c r="C19" s="34">
        <v>0.34848484848484851</v>
      </c>
      <c r="D19" s="34">
        <v>0.35862068965517241</v>
      </c>
      <c r="E19" s="34">
        <v>0.2196969696969697</v>
      </c>
      <c r="F19" s="34">
        <v>0.12925170068027211</v>
      </c>
      <c r="G19" s="34">
        <v>0.37121212121212122</v>
      </c>
      <c r="H19" s="34"/>
      <c r="I19" s="34"/>
      <c r="J19" s="34"/>
    </row>
    <row r="20" spans="1:10" s="72" customFormat="1" ht="14.25" x14ac:dyDescent="0.2">
      <c r="A20" s="264"/>
      <c r="B20" s="34">
        <v>0.18840579710144928</v>
      </c>
      <c r="C20" s="34">
        <v>0.4689655172413793</v>
      </c>
      <c r="D20" s="34">
        <v>0.28859060402684567</v>
      </c>
      <c r="E20" s="34">
        <v>0.13636363636363635</v>
      </c>
      <c r="F20" s="34">
        <v>0.26016260162601629</v>
      </c>
      <c r="G20" s="34">
        <v>0.24812030075187969</v>
      </c>
      <c r="H20" s="34"/>
      <c r="I20" s="34"/>
      <c r="J20" s="34"/>
    </row>
    <row r="21" spans="1:10" s="72" customFormat="1" ht="14.25" x14ac:dyDescent="0.2">
      <c r="A21" s="264"/>
      <c r="B21" s="34">
        <v>0.14864864864864866</v>
      </c>
      <c r="C21" s="34">
        <v>0.29032258064516131</v>
      </c>
      <c r="D21" s="34">
        <v>0.46575342465753422</v>
      </c>
      <c r="E21" s="34">
        <v>0.14615384615384616</v>
      </c>
      <c r="F21" s="34">
        <v>0.16666666666666666</v>
      </c>
      <c r="G21" s="34">
        <v>0.32374100719424459</v>
      </c>
      <c r="H21" s="34"/>
      <c r="I21" s="34"/>
      <c r="J21" s="34"/>
    </row>
    <row r="22" spans="1:10" s="72" customFormat="1" ht="14.25" x14ac:dyDescent="0.2">
      <c r="A22" s="264"/>
      <c r="B22" s="34">
        <v>0.1554054054054054</v>
      </c>
      <c r="C22" s="34">
        <v>0.53600000000000003</v>
      </c>
      <c r="D22" s="34">
        <v>0.4452054794520548</v>
      </c>
      <c r="E22" s="34">
        <v>0.15454545454545454</v>
      </c>
      <c r="F22" s="34">
        <v>0.15909090909090909</v>
      </c>
      <c r="G22" s="34">
        <v>0.29921259842519687</v>
      </c>
      <c r="H22" s="34"/>
      <c r="I22" s="34"/>
      <c r="J22" s="34"/>
    </row>
    <row r="23" spans="1:10" s="72" customFormat="1" ht="14.25" x14ac:dyDescent="0.2">
      <c r="A23" s="264"/>
      <c r="B23" s="34">
        <v>0.10909090909090909</v>
      </c>
      <c r="C23" s="34">
        <v>0.44827586206896552</v>
      </c>
      <c r="D23" s="34">
        <v>0.46086956521739131</v>
      </c>
      <c r="E23" s="34">
        <v>0.19834710743801653</v>
      </c>
      <c r="F23" s="34">
        <v>0.10810810810810811</v>
      </c>
      <c r="G23" s="34">
        <v>0.31451612903225806</v>
      </c>
      <c r="H23" s="34"/>
      <c r="I23" s="34"/>
      <c r="J23" s="34"/>
    </row>
    <row r="24" spans="1:10" s="72" customFormat="1" ht="14.25" x14ac:dyDescent="0.2">
      <c r="A24" s="264"/>
      <c r="B24" s="34">
        <v>0.23129251700680273</v>
      </c>
      <c r="C24" s="34">
        <v>0.46206896551724136</v>
      </c>
      <c r="D24" s="34">
        <v>0.45045045045045046</v>
      </c>
      <c r="E24" s="34">
        <v>0.10884353741496598</v>
      </c>
      <c r="F24" s="34">
        <v>0.15573770491803279</v>
      </c>
      <c r="G24" s="34">
        <v>0.35</v>
      </c>
      <c r="H24" s="34"/>
      <c r="I24" s="34"/>
      <c r="J24" s="34"/>
    </row>
    <row r="25" spans="1:10" s="72" customFormat="1" ht="14.25" x14ac:dyDescent="0.2">
      <c r="A25" s="264"/>
      <c r="B25" s="34">
        <v>0.10743801652892562</v>
      </c>
      <c r="C25" s="34">
        <v>0.50340136054421769</v>
      </c>
      <c r="D25" s="34">
        <v>0.20967741935483872</v>
      </c>
      <c r="E25" s="34">
        <v>0.12056737588652482</v>
      </c>
      <c r="F25" s="34">
        <v>0.18253968253968253</v>
      </c>
      <c r="G25" s="34">
        <v>0.48181818181818181</v>
      </c>
      <c r="H25" s="34"/>
      <c r="I25" s="34"/>
      <c r="J25" s="34"/>
    </row>
    <row r="26" spans="1:10" s="72" customFormat="1" ht="14.25" x14ac:dyDescent="0.2">
      <c r="A26" s="264"/>
      <c r="B26" s="34">
        <v>9.2436974789915971E-2</v>
      </c>
      <c r="C26" s="34">
        <v>0.51587301587301593</v>
      </c>
      <c r="D26" s="34">
        <v>0.42222222222222222</v>
      </c>
      <c r="E26" s="34">
        <v>0.26666666666666666</v>
      </c>
      <c r="F26" s="34">
        <v>0.18243243243243243</v>
      </c>
      <c r="G26" s="34">
        <v>0.30952380952380953</v>
      </c>
      <c r="H26" s="34"/>
      <c r="I26" s="34" t="s">
        <v>118</v>
      </c>
      <c r="J26" s="34"/>
    </row>
    <row r="27" spans="1:10" s="72" customFormat="1" ht="14.25" x14ac:dyDescent="0.2">
      <c r="A27" s="264"/>
      <c r="B27" s="34">
        <v>9.3220338983050849E-2</v>
      </c>
      <c r="C27" s="34">
        <v>0.5</v>
      </c>
      <c r="D27" s="34">
        <v>0.33823529411764708</v>
      </c>
      <c r="E27" s="34">
        <v>0.19117647058823528</v>
      </c>
      <c r="F27" s="34">
        <v>0.23076923076923078</v>
      </c>
      <c r="G27" s="34">
        <v>0.55284552845528456</v>
      </c>
      <c r="H27" s="34"/>
      <c r="I27" s="34"/>
      <c r="J27" s="34"/>
    </row>
    <row r="28" spans="1:10" s="72" customFormat="1" ht="14.25" x14ac:dyDescent="0.2">
      <c r="A28" s="264"/>
      <c r="B28" s="34">
        <v>0.11904761904761904</v>
      </c>
      <c r="C28" s="34">
        <v>0.41975308641975306</v>
      </c>
      <c r="D28" s="34">
        <v>0.35172413793103446</v>
      </c>
      <c r="E28" s="34">
        <v>0.14792899408284024</v>
      </c>
      <c r="F28" s="34">
        <v>0.11538461538461539</v>
      </c>
      <c r="G28" s="34">
        <v>0.31292517006802723</v>
      </c>
      <c r="H28" s="34"/>
      <c r="I28" s="34"/>
      <c r="J28" s="34"/>
    </row>
    <row r="29" spans="1:10" s="72" customFormat="1" ht="14.25" x14ac:dyDescent="0.2">
      <c r="A29" s="264"/>
      <c r="B29" s="34">
        <v>0.27200000000000002</v>
      </c>
      <c r="C29" s="34">
        <v>0.42384105960264901</v>
      </c>
      <c r="D29" s="34">
        <v>0.28799999999999998</v>
      </c>
      <c r="E29" s="34">
        <v>0.19718309859154928</v>
      </c>
      <c r="F29" s="34">
        <v>0.16326530612244897</v>
      </c>
      <c r="G29" s="34">
        <v>0.41428571428571431</v>
      </c>
      <c r="H29" s="34"/>
      <c r="I29" s="34"/>
      <c r="J29" s="34"/>
    </row>
    <row r="30" spans="1:10" s="72" customFormat="1" ht="14.25" x14ac:dyDescent="0.2">
      <c r="A30" s="264"/>
      <c r="B30" s="34">
        <v>0.24193548387096775</v>
      </c>
      <c r="C30" s="34">
        <v>0.6071428571428571</v>
      </c>
      <c r="D30" s="34">
        <v>0.21951219512195122</v>
      </c>
      <c r="E30" s="34">
        <v>0.20987654320987653</v>
      </c>
      <c r="F30" s="34">
        <v>0.21818181818181817</v>
      </c>
      <c r="G30" s="34">
        <v>0.2814814814814815</v>
      </c>
      <c r="H30" s="34"/>
      <c r="I30" s="34"/>
      <c r="J30" s="34"/>
    </row>
    <row r="31" spans="1:10" s="72" customFormat="1" ht="14.25" x14ac:dyDescent="0.2">
      <c r="A31" s="264"/>
      <c r="B31" s="34">
        <v>0.26956521739130435</v>
      </c>
      <c r="C31" s="34">
        <v>0.45070422535211269</v>
      </c>
      <c r="D31" s="34">
        <v>0.29487179487179488</v>
      </c>
      <c r="E31" s="34">
        <v>0.24615384615384617</v>
      </c>
      <c r="F31" s="34">
        <v>0.25949367088607594</v>
      </c>
      <c r="G31" s="34">
        <v>0.3783783783783784</v>
      </c>
      <c r="H31" s="34"/>
      <c r="I31" s="34"/>
      <c r="J31" s="34"/>
    </row>
    <row r="32" spans="1:10" s="72" customFormat="1" ht="14.25" x14ac:dyDescent="0.2">
      <c r="A32" s="264"/>
      <c r="B32" s="34">
        <v>0.13636363636363635</v>
      </c>
      <c r="C32" s="34">
        <v>0.38400000000000001</v>
      </c>
      <c r="D32" s="34">
        <v>0.4140127388535032</v>
      </c>
      <c r="E32" s="34">
        <v>0.12903225806451613</v>
      </c>
      <c r="F32" s="34">
        <v>0.14965986394557823</v>
      </c>
      <c r="G32" s="34">
        <v>0.45238095238095238</v>
      </c>
      <c r="H32" s="34"/>
      <c r="I32" s="34"/>
      <c r="J32" s="34"/>
    </row>
    <row r="33" spans="1:20" s="72" customFormat="1" ht="14.25" x14ac:dyDescent="0.2">
      <c r="A33" s="264"/>
      <c r="B33" s="34">
        <v>0.22131147540983606</v>
      </c>
      <c r="C33" s="34">
        <v>0.38775510204081631</v>
      </c>
      <c r="D33" s="34">
        <v>0.40833333333333333</v>
      </c>
      <c r="E33" s="34">
        <v>0.14285714285714285</v>
      </c>
      <c r="F33" s="34">
        <v>0.1103448275862069</v>
      </c>
      <c r="G33" s="34">
        <v>0.44696969696969696</v>
      </c>
      <c r="H33" s="34"/>
      <c r="I33" s="34"/>
      <c r="J33" s="34"/>
    </row>
    <row r="34" spans="1:20" s="72" customFormat="1" ht="14.25" x14ac:dyDescent="0.2">
      <c r="A34" s="264"/>
      <c r="B34" s="34">
        <v>0.21052631578947367</v>
      </c>
      <c r="C34" s="34">
        <v>0.496</v>
      </c>
      <c r="D34" s="34">
        <v>0.37777777777777777</v>
      </c>
      <c r="E34" s="34">
        <v>0.12871287128712872</v>
      </c>
      <c r="F34" s="34">
        <v>0.19047619047619047</v>
      </c>
      <c r="G34" s="34">
        <v>0.29133858267716534</v>
      </c>
      <c r="H34" s="34"/>
      <c r="I34" s="34"/>
      <c r="J34" s="34"/>
    </row>
    <row r="35" spans="1:20" s="72" customFormat="1" ht="14.25" x14ac:dyDescent="0.2">
      <c r="A35" s="264"/>
      <c r="B35" s="34">
        <v>0.17687074829931973</v>
      </c>
      <c r="C35" s="34">
        <v>0.30081300813008133</v>
      </c>
      <c r="D35" s="34">
        <v>0.37333333333333335</v>
      </c>
      <c r="E35" s="34">
        <v>0.23076923076923078</v>
      </c>
      <c r="F35" s="34">
        <v>0.13600000000000001</v>
      </c>
      <c r="G35" s="34">
        <v>0.33823529411764708</v>
      </c>
      <c r="H35" s="34"/>
      <c r="I35" s="34"/>
      <c r="J35" s="34"/>
    </row>
    <row r="36" spans="1:20" s="72" customFormat="1" ht="14.25" x14ac:dyDescent="0.2">
      <c r="A36" s="264"/>
      <c r="B36" s="34">
        <v>0.21794871794871795</v>
      </c>
      <c r="C36" s="34">
        <v>0.3401360544217687</v>
      </c>
      <c r="D36" s="34">
        <v>0.29599999999999999</v>
      </c>
      <c r="E36" s="34">
        <v>0.2072072072072072</v>
      </c>
      <c r="F36" s="34">
        <v>0.19047619047619047</v>
      </c>
      <c r="G36" s="34">
        <v>0.43703703703703706</v>
      </c>
      <c r="H36" s="34" t="s">
        <v>98</v>
      </c>
      <c r="I36" s="34"/>
      <c r="J36" s="34"/>
    </row>
    <row r="37" spans="1:20" s="72" customFormat="1" ht="14.25" x14ac:dyDescent="0.2">
      <c r="A37" s="264"/>
      <c r="B37" s="34">
        <v>9.2715231788079472E-2</v>
      </c>
      <c r="C37" s="34">
        <v>0.51315789473684215</v>
      </c>
      <c r="D37" s="34">
        <v>0.32704402515723269</v>
      </c>
      <c r="E37" s="34">
        <v>9.7560975609756101E-2</v>
      </c>
      <c r="F37" s="34">
        <v>0.28799999999999998</v>
      </c>
      <c r="G37" s="34">
        <v>0.37777777777777777</v>
      </c>
      <c r="H37" s="34"/>
      <c r="I37" s="34"/>
      <c r="J37" s="34"/>
    </row>
    <row r="38" spans="1:20" s="72" customFormat="1" ht="14.25" x14ac:dyDescent="0.2">
      <c r="A38" s="264"/>
      <c r="B38" s="34">
        <v>0.11851851851851852</v>
      </c>
      <c r="C38" s="34">
        <v>0.60483870967741937</v>
      </c>
      <c r="D38" s="34">
        <v>0.33108108108108109</v>
      </c>
      <c r="E38" s="34">
        <v>0.28767123287671231</v>
      </c>
      <c r="F38" s="34">
        <v>0.29251700680272108</v>
      </c>
      <c r="G38" s="34">
        <v>0.4</v>
      </c>
      <c r="H38" s="34"/>
      <c r="I38" s="34"/>
      <c r="J38" s="34"/>
    </row>
    <row r="39" spans="1:20" s="72" customFormat="1" ht="14.25" x14ac:dyDescent="0.2">
      <c r="A39" s="264"/>
      <c r="B39" s="34">
        <v>0.15</v>
      </c>
      <c r="C39" s="34">
        <v>0.52272727272727271</v>
      </c>
      <c r="D39" s="34">
        <v>0.32571428571428573</v>
      </c>
      <c r="E39" s="34">
        <v>0.13934426229508196</v>
      </c>
      <c r="F39" s="34">
        <v>0.21138211382113822</v>
      </c>
      <c r="G39" s="34">
        <v>0.36</v>
      </c>
      <c r="H39" s="34"/>
      <c r="I39" s="34"/>
      <c r="J39" s="34"/>
    </row>
    <row r="40" spans="1:20" s="72" customFormat="1" ht="14.25" x14ac:dyDescent="0.2">
      <c r="A40" s="264"/>
      <c r="B40" s="34">
        <v>0.15748031496062992</v>
      </c>
      <c r="C40" s="34">
        <v>0.54032258064516125</v>
      </c>
      <c r="D40" s="34">
        <v>0.39160839160839161</v>
      </c>
      <c r="E40" s="34">
        <v>9.5238095238095233E-2</v>
      </c>
      <c r="F40" s="34">
        <v>0.27200000000000002</v>
      </c>
      <c r="G40" s="34">
        <v>0.5</v>
      </c>
      <c r="H40" s="34"/>
      <c r="I40" s="34"/>
      <c r="J40" s="34"/>
    </row>
    <row r="41" spans="1:20" s="72" customFormat="1" ht="14.25" x14ac:dyDescent="0.2">
      <c r="A41" s="264"/>
      <c r="B41" s="34">
        <v>0.2</v>
      </c>
      <c r="C41" s="34">
        <v>0.54838709677419351</v>
      </c>
      <c r="D41" s="34">
        <v>0.22222222222222221</v>
      </c>
      <c r="E41" s="34">
        <v>0.18181818181818182</v>
      </c>
      <c r="F41" s="34">
        <v>0.17006802721088435</v>
      </c>
      <c r="G41" s="34">
        <v>0.38775510204081631</v>
      </c>
      <c r="H41" s="34"/>
      <c r="I41" s="34"/>
      <c r="J41" s="34"/>
    </row>
    <row r="42" spans="1:20" s="72" customFormat="1" ht="14.25" x14ac:dyDescent="0.2">
      <c r="A42" s="265"/>
      <c r="B42" s="68">
        <v>0.26771653543307089</v>
      </c>
      <c r="C42" s="68">
        <v>0.37398373983739835</v>
      </c>
      <c r="D42" s="68">
        <v>0.45378151260504201</v>
      </c>
      <c r="E42" s="68">
        <v>0.20422535211267606</v>
      </c>
      <c r="F42" s="68">
        <v>0.22222222222222221</v>
      </c>
      <c r="G42" s="68">
        <v>0.28000000000000003</v>
      </c>
      <c r="H42" s="69"/>
      <c r="I42" s="69"/>
      <c r="J42" s="69"/>
    </row>
    <row r="43" spans="1:20" s="72" customFormat="1" ht="14.25" x14ac:dyDescent="0.2">
      <c r="A43" s="17" t="s">
        <v>3</v>
      </c>
      <c r="B43" s="34">
        <f t="shared" ref="B43:G43" si="0">AVERAGE(B3:B42)</f>
        <v>0.16296295703430999</v>
      </c>
      <c r="C43" s="34">
        <f t="shared" si="0"/>
        <v>0.46497227827235593</v>
      </c>
      <c r="D43" s="34">
        <f t="shared" si="0"/>
        <v>0.34917166796283239</v>
      </c>
      <c r="E43" s="34">
        <f t="shared" si="0"/>
        <v>0.16805852036169464</v>
      </c>
      <c r="F43" s="34">
        <f t="shared" si="0"/>
        <v>0.19003695874682397</v>
      </c>
      <c r="G43" s="34">
        <f t="shared" si="0"/>
        <v>0.37630111774306069</v>
      </c>
      <c r="H43" s="69"/>
      <c r="I43" s="69"/>
      <c r="J43" s="69"/>
    </row>
    <row r="44" spans="1:20" ht="14.25" x14ac:dyDescent="0.2">
      <c r="A44" s="17" t="s">
        <v>94</v>
      </c>
      <c r="B44" s="34">
        <f>_xlfn.STDEV.P(B3:B42)</f>
        <v>5.4020451404207824E-2</v>
      </c>
      <c r="C44" s="34">
        <f>_xlfn.STDEV.P(C3:C42)</f>
        <v>8.4785247651229342E-2</v>
      </c>
      <c r="D44" s="34">
        <f t="shared" ref="D44:G44" si="1">_xlfn.STDEV.P(D3:D42)</f>
        <v>6.7328707285269518E-2</v>
      </c>
      <c r="E44" s="34">
        <f t="shared" si="1"/>
        <v>5.4169371685091422E-2</v>
      </c>
      <c r="F44" s="34">
        <f t="shared" si="1"/>
        <v>5.1118424185079579E-2</v>
      </c>
      <c r="G44" s="34">
        <f t="shared" si="1"/>
        <v>7.4021789783110581E-2</v>
      </c>
      <c r="H44" s="56"/>
      <c r="I44" s="56"/>
      <c r="J44" s="56"/>
      <c r="K44" s="56"/>
      <c r="L44" s="56"/>
      <c r="M44" s="56"/>
      <c r="N44" s="56"/>
      <c r="O44" s="56"/>
      <c r="P44" s="56"/>
      <c r="Q44" s="56"/>
      <c r="R44" s="56"/>
      <c r="S44" s="56"/>
      <c r="T44" s="56"/>
    </row>
    <row r="45" spans="1:20" s="72" customFormat="1" ht="14.25" x14ac:dyDescent="0.2">
      <c r="A45" s="97" t="s">
        <v>4</v>
      </c>
      <c r="B45" s="69"/>
      <c r="C45" s="98"/>
      <c r="D45" s="71"/>
      <c r="E45" s="71"/>
      <c r="F45" s="71"/>
      <c r="G45" s="71"/>
      <c r="H45" s="69"/>
      <c r="I45" s="69"/>
      <c r="J45" s="69"/>
    </row>
    <row r="46" spans="1:20" s="72" customFormat="1" ht="14.25" x14ac:dyDescent="0.2">
      <c r="A46" s="44" t="s">
        <v>5</v>
      </c>
      <c r="B46" s="94"/>
      <c r="C46" s="70" t="s">
        <v>6</v>
      </c>
      <c r="D46" s="70" t="s">
        <v>6</v>
      </c>
      <c r="E46" s="68" t="s">
        <v>119</v>
      </c>
      <c r="F46" s="70">
        <v>0.36599999999999999</v>
      </c>
      <c r="G46" s="70" t="s">
        <v>6</v>
      </c>
      <c r="H46" s="71"/>
      <c r="I46" s="71"/>
      <c r="J46" s="71"/>
    </row>
    <row r="49" spans="1:10" s="10" customFormat="1" ht="14.25" x14ac:dyDescent="0.15">
      <c r="A49" s="11" t="s">
        <v>203</v>
      </c>
      <c r="B49" s="83" t="s">
        <v>125</v>
      </c>
      <c r="C49" s="83" t="s">
        <v>30</v>
      </c>
      <c r="D49" s="83" t="s">
        <v>126</v>
      </c>
      <c r="E49" s="83" t="s">
        <v>127</v>
      </c>
      <c r="F49" s="83" t="s">
        <v>128</v>
      </c>
      <c r="G49" s="83" t="s">
        <v>129</v>
      </c>
      <c r="H49" s="96"/>
      <c r="I49" s="96"/>
      <c r="J49" s="96"/>
    </row>
    <row r="50" spans="1:10" s="72" customFormat="1" ht="14.25" customHeight="1" x14ac:dyDescent="0.2">
      <c r="A50" s="263" t="s">
        <v>100</v>
      </c>
      <c r="B50" s="99">
        <v>3</v>
      </c>
      <c r="C50" s="99">
        <v>3</v>
      </c>
      <c r="D50" s="99">
        <v>2</v>
      </c>
      <c r="E50" s="99">
        <v>5</v>
      </c>
      <c r="F50" s="99">
        <v>2</v>
      </c>
      <c r="G50" s="99">
        <v>9</v>
      </c>
      <c r="H50" s="34"/>
      <c r="I50" s="34"/>
      <c r="J50" s="34"/>
    </row>
    <row r="51" spans="1:10" s="72" customFormat="1" ht="14.25" x14ac:dyDescent="0.2">
      <c r="A51" s="264"/>
      <c r="B51" s="99">
        <v>4</v>
      </c>
      <c r="C51" s="99">
        <v>2</v>
      </c>
      <c r="D51" s="99">
        <v>4</v>
      </c>
      <c r="E51" s="99">
        <v>14</v>
      </c>
      <c r="F51" s="99">
        <v>3</v>
      </c>
      <c r="G51" s="99">
        <v>5</v>
      </c>
      <c r="H51" s="34"/>
      <c r="I51" s="34"/>
      <c r="J51" s="34"/>
    </row>
    <row r="52" spans="1:10" s="72" customFormat="1" ht="14.25" x14ac:dyDescent="0.2">
      <c r="A52" s="264"/>
      <c r="B52" s="99">
        <v>3</v>
      </c>
      <c r="C52" s="99">
        <v>5</v>
      </c>
      <c r="D52" s="99">
        <v>2</v>
      </c>
      <c r="E52" s="99">
        <v>5</v>
      </c>
      <c r="F52" s="99">
        <v>1</v>
      </c>
      <c r="G52" s="99">
        <v>4</v>
      </c>
      <c r="H52" s="34"/>
      <c r="I52" s="34"/>
      <c r="J52" s="34"/>
    </row>
    <row r="53" spans="1:10" s="72" customFormat="1" ht="14.25" x14ac:dyDescent="0.2">
      <c r="A53" s="264"/>
      <c r="B53" s="99">
        <v>2</v>
      </c>
      <c r="C53" s="99">
        <v>7</v>
      </c>
      <c r="D53" s="99">
        <v>5</v>
      </c>
      <c r="E53" s="99">
        <v>10</v>
      </c>
      <c r="F53" s="99">
        <v>3</v>
      </c>
      <c r="G53" s="99">
        <v>5</v>
      </c>
      <c r="H53" s="34"/>
      <c r="I53" s="34"/>
      <c r="J53" s="34"/>
    </row>
    <row r="54" spans="1:10" s="72" customFormat="1" ht="14.25" x14ac:dyDescent="0.2">
      <c r="A54" s="264"/>
      <c r="B54" s="99">
        <v>2</v>
      </c>
      <c r="C54" s="99">
        <v>1</v>
      </c>
      <c r="D54" s="99">
        <v>3</v>
      </c>
      <c r="E54" s="99">
        <v>12</v>
      </c>
      <c r="F54" s="99">
        <v>2</v>
      </c>
      <c r="G54" s="99">
        <v>3</v>
      </c>
      <c r="H54" s="34"/>
      <c r="I54" s="34"/>
      <c r="J54" s="34"/>
    </row>
    <row r="55" spans="1:10" s="72" customFormat="1" ht="14.25" x14ac:dyDescent="0.2">
      <c r="A55" s="264"/>
      <c r="B55" s="99">
        <v>2</v>
      </c>
      <c r="C55" s="99">
        <v>2</v>
      </c>
      <c r="D55" s="99">
        <v>6</v>
      </c>
      <c r="E55" s="99">
        <v>6</v>
      </c>
      <c r="F55" s="99">
        <v>3</v>
      </c>
      <c r="G55" s="99">
        <v>2</v>
      </c>
      <c r="H55" s="34"/>
      <c r="I55" s="34"/>
      <c r="J55" s="34"/>
    </row>
    <row r="56" spans="1:10" s="72" customFormat="1" ht="14.25" x14ac:dyDescent="0.2">
      <c r="A56" s="264"/>
      <c r="B56" s="99">
        <v>2</v>
      </c>
      <c r="C56" s="99">
        <v>7</v>
      </c>
      <c r="D56" s="99">
        <v>2</v>
      </c>
      <c r="E56" s="99">
        <v>3</v>
      </c>
      <c r="F56" s="99">
        <v>3</v>
      </c>
      <c r="G56" s="99">
        <v>3</v>
      </c>
      <c r="H56" s="34"/>
      <c r="I56" s="34"/>
      <c r="J56" s="34"/>
    </row>
    <row r="57" spans="1:10" s="72" customFormat="1" ht="14.25" x14ac:dyDescent="0.2">
      <c r="A57" s="264"/>
      <c r="B57" s="99">
        <v>1</v>
      </c>
      <c r="C57" s="99">
        <v>6</v>
      </c>
      <c r="D57" s="99">
        <v>2</v>
      </c>
      <c r="E57" s="99">
        <v>6</v>
      </c>
      <c r="F57" s="99">
        <v>2</v>
      </c>
      <c r="G57" s="99">
        <v>2</v>
      </c>
      <c r="H57" s="34"/>
      <c r="I57" s="34"/>
      <c r="J57" s="34"/>
    </row>
    <row r="58" spans="1:10" s="72" customFormat="1" ht="14.25" x14ac:dyDescent="0.2">
      <c r="A58" s="264"/>
      <c r="B58" s="99">
        <v>3</v>
      </c>
      <c r="C58" s="99">
        <v>3</v>
      </c>
      <c r="D58" s="99">
        <v>3</v>
      </c>
      <c r="E58" s="99">
        <v>5</v>
      </c>
      <c r="F58" s="99">
        <v>1</v>
      </c>
      <c r="G58" s="99">
        <v>5</v>
      </c>
      <c r="H58" s="34"/>
      <c r="I58" s="34"/>
      <c r="J58" s="34"/>
    </row>
    <row r="59" spans="1:10" s="72" customFormat="1" ht="14.25" x14ac:dyDescent="0.2">
      <c r="A59" s="264"/>
      <c r="B59" s="99">
        <v>3</v>
      </c>
      <c r="C59" s="99">
        <v>4</v>
      </c>
      <c r="D59" s="99">
        <v>2</v>
      </c>
      <c r="E59" s="99">
        <v>34</v>
      </c>
      <c r="F59" s="99">
        <v>1</v>
      </c>
      <c r="G59" s="99">
        <v>3</v>
      </c>
      <c r="H59" s="34"/>
      <c r="I59" s="34"/>
      <c r="J59" s="34"/>
    </row>
    <row r="60" spans="1:10" s="72" customFormat="1" ht="14.25" x14ac:dyDescent="0.2">
      <c r="A60" s="264"/>
      <c r="B60" s="99">
        <v>3</v>
      </c>
      <c r="C60" s="99">
        <v>6</v>
      </c>
      <c r="D60" s="99">
        <v>2</v>
      </c>
      <c r="E60" s="99">
        <v>7</v>
      </c>
      <c r="F60" s="99">
        <v>2</v>
      </c>
      <c r="G60" s="99">
        <v>4</v>
      </c>
      <c r="H60" s="34"/>
      <c r="I60" s="34"/>
      <c r="J60" s="34"/>
    </row>
    <row r="61" spans="1:10" s="72" customFormat="1" ht="14.25" x14ac:dyDescent="0.2">
      <c r="A61" s="264"/>
      <c r="B61" s="99">
        <v>1</v>
      </c>
      <c r="C61" s="99">
        <v>2</v>
      </c>
      <c r="D61" s="99">
        <v>2</v>
      </c>
      <c r="E61" s="99">
        <v>3</v>
      </c>
      <c r="F61" s="99">
        <v>3</v>
      </c>
      <c r="G61" s="99">
        <v>2</v>
      </c>
      <c r="H61" s="34"/>
      <c r="I61" s="34"/>
      <c r="J61" s="34"/>
    </row>
    <row r="62" spans="1:10" s="72" customFormat="1" ht="14.25" x14ac:dyDescent="0.2">
      <c r="A62" s="264"/>
      <c r="B62" s="99">
        <v>3</v>
      </c>
      <c r="C62" s="99">
        <v>0</v>
      </c>
      <c r="D62" s="99">
        <v>2</v>
      </c>
      <c r="E62" s="99">
        <v>19</v>
      </c>
      <c r="F62" s="99">
        <v>1</v>
      </c>
      <c r="G62" s="99">
        <v>3</v>
      </c>
      <c r="H62" s="34"/>
      <c r="I62" s="34"/>
      <c r="J62" s="34"/>
    </row>
    <row r="63" spans="1:10" s="72" customFormat="1" ht="14.25" x14ac:dyDescent="0.2">
      <c r="A63" s="264"/>
      <c r="B63" s="99">
        <v>5</v>
      </c>
      <c r="C63" s="99">
        <v>6</v>
      </c>
      <c r="D63" s="99">
        <v>3</v>
      </c>
      <c r="E63" s="99">
        <v>4</v>
      </c>
      <c r="F63" s="99">
        <v>5</v>
      </c>
      <c r="G63" s="99">
        <v>4</v>
      </c>
      <c r="H63" s="34"/>
      <c r="I63" s="34"/>
      <c r="J63" s="34"/>
    </row>
    <row r="64" spans="1:10" s="72" customFormat="1" ht="14.25" x14ac:dyDescent="0.2">
      <c r="A64" s="264"/>
      <c r="B64" s="99">
        <v>2</v>
      </c>
      <c r="C64" s="99">
        <v>1</v>
      </c>
      <c r="D64" s="99">
        <v>2</v>
      </c>
      <c r="E64" s="99">
        <v>4</v>
      </c>
      <c r="F64" s="99">
        <v>4</v>
      </c>
      <c r="G64" s="99">
        <v>3</v>
      </c>
      <c r="H64" s="34"/>
      <c r="I64" s="34"/>
      <c r="J64" s="34"/>
    </row>
    <row r="65" spans="1:10" s="72" customFormat="1" ht="14.25" x14ac:dyDescent="0.2">
      <c r="A65" s="264"/>
      <c r="B65" s="99">
        <v>1</v>
      </c>
      <c r="C65" s="99">
        <v>7</v>
      </c>
      <c r="D65" s="99">
        <v>5</v>
      </c>
      <c r="E65" s="99">
        <v>11</v>
      </c>
      <c r="F65" s="99">
        <v>2</v>
      </c>
      <c r="G65" s="99">
        <v>3</v>
      </c>
      <c r="H65" s="34"/>
      <c r="I65" s="34"/>
      <c r="J65" s="34"/>
    </row>
    <row r="66" spans="1:10" s="72" customFormat="1" ht="14.25" x14ac:dyDescent="0.2">
      <c r="A66" s="264"/>
      <c r="B66" s="99">
        <v>6</v>
      </c>
      <c r="C66" s="99">
        <v>2</v>
      </c>
      <c r="D66" s="99">
        <v>3</v>
      </c>
      <c r="E66" s="99">
        <v>29</v>
      </c>
      <c r="F66" s="99">
        <v>1</v>
      </c>
      <c r="G66" s="99">
        <v>5</v>
      </c>
      <c r="H66" s="34"/>
      <c r="I66" s="34"/>
      <c r="J66" s="34"/>
    </row>
    <row r="67" spans="1:10" s="72" customFormat="1" ht="14.25" x14ac:dyDescent="0.2">
      <c r="A67" s="264"/>
      <c r="B67" s="99">
        <v>1</v>
      </c>
      <c r="C67" s="99">
        <v>3</v>
      </c>
      <c r="D67" s="99">
        <v>2</v>
      </c>
      <c r="E67" s="99">
        <v>21</v>
      </c>
      <c r="F67" s="99">
        <v>2</v>
      </c>
      <c r="G67" s="99">
        <v>2</v>
      </c>
      <c r="H67" s="34"/>
      <c r="I67" s="34"/>
      <c r="J67" s="34"/>
    </row>
    <row r="68" spans="1:10" s="72" customFormat="1" ht="14.25" x14ac:dyDescent="0.2">
      <c r="A68" s="264"/>
      <c r="B68" s="99">
        <v>2</v>
      </c>
      <c r="C68" s="99">
        <v>5</v>
      </c>
      <c r="D68" s="99">
        <v>6</v>
      </c>
      <c r="E68" s="99">
        <v>4</v>
      </c>
      <c r="F68" s="99">
        <v>3</v>
      </c>
      <c r="G68" s="99">
        <v>3</v>
      </c>
      <c r="H68" s="34"/>
      <c r="I68" s="34"/>
      <c r="J68" s="34"/>
    </row>
    <row r="69" spans="1:10" s="72" customFormat="1" ht="14.25" x14ac:dyDescent="0.2">
      <c r="A69" s="264"/>
      <c r="B69" s="99">
        <v>0</v>
      </c>
      <c r="C69" s="99">
        <v>4</v>
      </c>
      <c r="D69" s="99">
        <v>3</v>
      </c>
      <c r="E69" s="99">
        <v>12</v>
      </c>
      <c r="F69" s="99">
        <v>2</v>
      </c>
      <c r="G69" s="99">
        <v>7</v>
      </c>
      <c r="H69" s="34"/>
      <c r="I69" s="34"/>
      <c r="J69" s="34"/>
    </row>
    <row r="70" spans="1:10" s="72" customFormat="1" ht="14.25" x14ac:dyDescent="0.2">
      <c r="A70" s="264"/>
      <c r="B70" s="99">
        <v>4</v>
      </c>
      <c r="C70" s="99">
        <v>1</v>
      </c>
      <c r="D70" s="99">
        <v>2</v>
      </c>
      <c r="E70" s="99">
        <v>6</v>
      </c>
      <c r="F70" s="99">
        <v>2</v>
      </c>
      <c r="G70" s="99">
        <v>3</v>
      </c>
      <c r="H70" s="34"/>
      <c r="I70" s="34"/>
      <c r="J70" s="34"/>
    </row>
    <row r="71" spans="1:10" s="72" customFormat="1" ht="14.25" x14ac:dyDescent="0.2">
      <c r="A71" s="264"/>
      <c r="B71" s="99">
        <v>0</v>
      </c>
      <c r="C71" s="99">
        <v>1</v>
      </c>
      <c r="D71" s="99">
        <v>7</v>
      </c>
      <c r="E71" s="99">
        <v>19</v>
      </c>
      <c r="F71" s="99">
        <v>1</v>
      </c>
      <c r="G71" s="99">
        <v>3</v>
      </c>
      <c r="H71" s="34"/>
      <c r="I71" s="34"/>
      <c r="J71" s="34"/>
    </row>
    <row r="72" spans="1:10" s="72" customFormat="1" ht="14.25" x14ac:dyDescent="0.2">
      <c r="A72" s="264"/>
      <c r="B72" s="99">
        <v>3</v>
      </c>
      <c r="C72" s="99">
        <v>2</v>
      </c>
      <c r="D72" s="99">
        <v>2</v>
      </c>
      <c r="E72" s="99">
        <v>4</v>
      </c>
      <c r="F72" s="99">
        <v>1</v>
      </c>
      <c r="G72" s="99">
        <v>3</v>
      </c>
      <c r="H72" s="34"/>
      <c r="I72" s="34"/>
      <c r="J72" s="34"/>
    </row>
    <row r="73" spans="1:10" s="72" customFormat="1" ht="14.25" x14ac:dyDescent="0.2">
      <c r="A73" s="264"/>
      <c r="B73" s="99">
        <v>3</v>
      </c>
      <c r="C73" s="99">
        <v>5</v>
      </c>
      <c r="D73" s="99">
        <v>3</v>
      </c>
      <c r="E73" s="99">
        <v>7</v>
      </c>
      <c r="F73" s="99">
        <v>3</v>
      </c>
      <c r="G73" s="99">
        <v>1</v>
      </c>
      <c r="H73" s="34"/>
      <c r="I73" s="34" t="s">
        <v>118</v>
      </c>
      <c r="J73" s="34"/>
    </row>
    <row r="74" spans="1:10" s="72" customFormat="1" ht="14.25" x14ac:dyDescent="0.2">
      <c r="A74" s="264"/>
      <c r="B74" s="99">
        <v>1</v>
      </c>
      <c r="C74" s="99">
        <v>4</v>
      </c>
      <c r="D74" s="99">
        <v>2</v>
      </c>
      <c r="E74" s="99">
        <v>4</v>
      </c>
      <c r="F74" s="99">
        <v>2</v>
      </c>
      <c r="G74" s="99">
        <v>5</v>
      </c>
      <c r="H74" s="34"/>
      <c r="I74" s="34"/>
      <c r="J74" s="34"/>
    </row>
    <row r="75" spans="1:10" s="72" customFormat="1" ht="14.25" x14ac:dyDescent="0.2">
      <c r="A75" s="264"/>
      <c r="B75" s="99">
        <v>3</v>
      </c>
      <c r="C75" s="99">
        <v>1</v>
      </c>
      <c r="D75" s="99">
        <v>2</v>
      </c>
      <c r="E75" s="99">
        <v>3</v>
      </c>
      <c r="F75" s="99">
        <v>3</v>
      </c>
      <c r="G75" s="99">
        <v>3</v>
      </c>
      <c r="H75" s="34"/>
      <c r="I75" s="34"/>
      <c r="J75" s="34"/>
    </row>
    <row r="76" spans="1:10" s="72" customFormat="1" ht="14.25" x14ac:dyDescent="0.2">
      <c r="A76" s="264"/>
      <c r="B76" s="99">
        <v>4</v>
      </c>
      <c r="C76" s="99">
        <v>1</v>
      </c>
      <c r="D76" s="99">
        <v>2</v>
      </c>
      <c r="E76" s="99">
        <v>7</v>
      </c>
      <c r="F76" s="99">
        <v>2</v>
      </c>
      <c r="G76" s="99">
        <v>3</v>
      </c>
      <c r="H76" s="34"/>
      <c r="I76" s="34"/>
      <c r="J76" s="34"/>
    </row>
    <row r="77" spans="1:10" s="72" customFormat="1" ht="14.25" x14ac:dyDescent="0.2">
      <c r="A77" s="264"/>
      <c r="B77" s="99">
        <v>1</v>
      </c>
      <c r="C77" s="99">
        <v>3</v>
      </c>
      <c r="D77" s="99">
        <v>5</v>
      </c>
      <c r="E77" s="99">
        <v>2</v>
      </c>
      <c r="F77" s="99">
        <v>4</v>
      </c>
      <c r="G77" s="99">
        <v>2</v>
      </c>
      <c r="H77" s="34"/>
      <c r="I77" s="34"/>
      <c r="J77" s="34"/>
    </row>
    <row r="78" spans="1:10" s="72" customFormat="1" ht="14.25" x14ac:dyDescent="0.2">
      <c r="A78" s="264"/>
      <c r="B78" s="99">
        <v>1</v>
      </c>
      <c r="C78" s="99">
        <v>1</v>
      </c>
      <c r="D78" s="99">
        <v>2</v>
      </c>
      <c r="E78" s="99">
        <v>4</v>
      </c>
      <c r="F78" s="99">
        <v>4</v>
      </c>
      <c r="G78" s="99">
        <v>2</v>
      </c>
      <c r="H78" s="34"/>
      <c r="I78" s="34"/>
      <c r="J78" s="34"/>
    </row>
    <row r="79" spans="1:10" s="72" customFormat="1" ht="14.25" x14ac:dyDescent="0.2">
      <c r="A79" s="264"/>
      <c r="B79" s="99">
        <v>3</v>
      </c>
      <c r="C79" s="99">
        <v>5</v>
      </c>
      <c r="D79" s="99">
        <v>8</v>
      </c>
      <c r="E79" s="99">
        <v>3</v>
      </c>
      <c r="F79" s="99">
        <v>5</v>
      </c>
      <c r="G79" s="99">
        <v>4</v>
      </c>
      <c r="H79" s="34"/>
      <c r="I79" s="34"/>
      <c r="J79" s="34"/>
    </row>
    <row r="80" spans="1:10" s="72" customFormat="1" ht="14.25" x14ac:dyDescent="0.2">
      <c r="A80" s="264"/>
      <c r="B80" s="99">
        <v>0</v>
      </c>
      <c r="C80" s="99">
        <v>4</v>
      </c>
      <c r="D80" s="99">
        <v>3</v>
      </c>
      <c r="E80" s="99">
        <v>7</v>
      </c>
      <c r="F80" s="99">
        <v>3</v>
      </c>
      <c r="G80" s="99">
        <v>3</v>
      </c>
      <c r="H80" s="34"/>
      <c r="I80" s="34"/>
      <c r="J80" s="34"/>
    </row>
    <row r="81" spans="1:20" s="72" customFormat="1" ht="14.25" x14ac:dyDescent="0.2">
      <c r="A81" s="264"/>
      <c r="B81" s="99">
        <v>1</v>
      </c>
      <c r="C81" s="99">
        <v>4</v>
      </c>
      <c r="D81" s="99">
        <v>5</v>
      </c>
      <c r="E81" s="99">
        <v>7</v>
      </c>
      <c r="F81" s="99">
        <v>1</v>
      </c>
      <c r="G81" s="99">
        <v>8</v>
      </c>
      <c r="H81" s="34"/>
      <c r="I81" s="34"/>
      <c r="J81" s="34"/>
    </row>
    <row r="82" spans="1:20" s="72" customFormat="1" ht="14.25" x14ac:dyDescent="0.2">
      <c r="A82" s="264"/>
      <c r="B82" s="99">
        <v>3</v>
      </c>
      <c r="C82" s="99">
        <v>8</v>
      </c>
      <c r="D82" s="99">
        <v>6</v>
      </c>
      <c r="E82" s="99">
        <v>23</v>
      </c>
      <c r="F82" s="99">
        <v>1</v>
      </c>
      <c r="G82" s="99">
        <v>3</v>
      </c>
      <c r="H82" s="34"/>
      <c r="I82" s="34"/>
      <c r="J82" s="34"/>
    </row>
    <row r="83" spans="1:20" s="72" customFormat="1" ht="14.25" x14ac:dyDescent="0.2">
      <c r="A83" s="264"/>
      <c r="B83" s="99">
        <v>5</v>
      </c>
      <c r="C83" s="99">
        <v>8</v>
      </c>
      <c r="D83" s="99">
        <v>4</v>
      </c>
      <c r="E83" s="99">
        <v>9</v>
      </c>
      <c r="F83" s="99">
        <v>4</v>
      </c>
      <c r="G83" s="99">
        <v>2</v>
      </c>
      <c r="H83" s="34"/>
      <c r="I83" s="34"/>
      <c r="J83" s="34"/>
    </row>
    <row r="84" spans="1:20" s="72" customFormat="1" ht="14.25" x14ac:dyDescent="0.2">
      <c r="A84" s="264"/>
      <c r="B84" s="99">
        <v>3</v>
      </c>
      <c r="C84" s="99">
        <v>1</v>
      </c>
      <c r="D84" s="99">
        <v>9</v>
      </c>
      <c r="E84" s="99">
        <v>5</v>
      </c>
      <c r="F84" s="99">
        <v>2</v>
      </c>
      <c r="G84" s="99">
        <v>2</v>
      </c>
      <c r="H84" s="34"/>
      <c r="I84" s="34"/>
      <c r="J84" s="34"/>
    </row>
    <row r="85" spans="1:20" s="72" customFormat="1" ht="14.25" x14ac:dyDescent="0.2">
      <c r="A85" s="264"/>
      <c r="B85" s="99">
        <v>4</v>
      </c>
      <c r="C85" s="99">
        <v>3</v>
      </c>
      <c r="D85" s="99">
        <v>2</v>
      </c>
      <c r="E85" s="99">
        <v>5</v>
      </c>
      <c r="F85" s="99">
        <v>2</v>
      </c>
      <c r="G85" s="99">
        <v>3</v>
      </c>
      <c r="H85" s="34"/>
      <c r="I85" s="34"/>
      <c r="J85" s="34"/>
    </row>
    <row r="86" spans="1:20" s="72" customFormat="1" ht="14.25" x14ac:dyDescent="0.2">
      <c r="A86" s="264"/>
      <c r="B86" s="99">
        <v>4</v>
      </c>
      <c r="C86" s="99">
        <v>4</v>
      </c>
      <c r="D86" s="99">
        <v>2</v>
      </c>
      <c r="E86" s="99">
        <v>25</v>
      </c>
      <c r="F86" s="99">
        <v>2</v>
      </c>
      <c r="G86" s="99">
        <v>3</v>
      </c>
      <c r="H86" s="34"/>
      <c r="I86" s="34"/>
      <c r="J86" s="34"/>
    </row>
    <row r="87" spans="1:20" s="72" customFormat="1" ht="14.25" x14ac:dyDescent="0.2">
      <c r="A87" s="264"/>
      <c r="B87" s="99">
        <v>3</v>
      </c>
      <c r="C87" s="99">
        <v>2</v>
      </c>
      <c r="D87" s="99">
        <v>5</v>
      </c>
      <c r="E87" s="99">
        <v>18</v>
      </c>
      <c r="F87" s="99">
        <v>2</v>
      </c>
      <c r="G87" s="99">
        <v>2</v>
      </c>
      <c r="H87" s="34"/>
      <c r="I87" s="34"/>
      <c r="J87" s="34"/>
    </row>
    <row r="88" spans="1:20" s="72" customFormat="1" ht="14.25" x14ac:dyDescent="0.2">
      <c r="A88" s="264"/>
      <c r="B88" s="99">
        <v>2</v>
      </c>
      <c r="C88" s="99">
        <v>2</v>
      </c>
      <c r="D88" s="99">
        <v>15</v>
      </c>
      <c r="E88" s="99">
        <v>12</v>
      </c>
      <c r="F88" s="99">
        <v>2</v>
      </c>
      <c r="G88" s="99">
        <v>3</v>
      </c>
      <c r="H88" s="34"/>
      <c r="I88" s="34"/>
      <c r="J88" s="34"/>
    </row>
    <row r="89" spans="1:20" s="72" customFormat="1" ht="14.25" x14ac:dyDescent="0.2">
      <c r="A89" s="265"/>
      <c r="B89" s="90">
        <v>2</v>
      </c>
      <c r="C89" s="90">
        <v>2</v>
      </c>
      <c r="D89" s="90">
        <v>8</v>
      </c>
      <c r="E89" s="90">
        <v>13</v>
      </c>
      <c r="F89" s="90">
        <v>5</v>
      </c>
      <c r="G89" s="90">
        <v>3</v>
      </c>
      <c r="H89" s="69"/>
      <c r="I89" s="69"/>
      <c r="J89" s="69"/>
    </row>
    <row r="90" spans="1:20" s="72" customFormat="1" ht="14.25" x14ac:dyDescent="0.2">
      <c r="A90" s="17" t="s">
        <v>3</v>
      </c>
      <c r="B90" s="92">
        <f t="shared" ref="B90:G90" si="2">AVERAGE(B50:B89)</f>
        <v>2.4750000000000001</v>
      </c>
      <c r="C90" s="92">
        <f t="shared" si="2"/>
        <v>3.45</v>
      </c>
      <c r="D90" s="92">
        <f t="shared" si="2"/>
        <v>3.875</v>
      </c>
      <c r="E90" s="92">
        <f t="shared" si="2"/>
        <v>9.9250000000000007</v>
      </c>
      <c r="F90" s="92">
        <f t="shared" si="2"/>
        <v>2.4249999999999998</v>
      </c>
      <c r="G90" s="92">
        <f t="shared" si="2"/>
        <v>3.45</v>
      </c>
      <c r="H90" s="69"/>
      <c r="I90" s="69"/>
      <c r="J90" s="69"/>
    </row>
    <row r="91" spans="1:20" ht="14.25" x14ac:dyDescent="0.2">
      <c r="A91" s="17" t="s">
        <v>94</v>
      </c>
      <c r="B91" s="92">
        <f>_xlfn.STDEV.P(B50:B89)</f>
        <v>1.3962002005443201</v>
      </c>
      <c r="C91" s="92">
        <f>_xlfn.STDEV.P(C50:C89)</f>
        <v>2.1673716801693241</v>
      </c>
      <c r="D91" s="92">
        <f>_xlfn.STDEV.P(D50:D89)</f>
        <v>2.6569484375877526</v>
      </c>
      <c r="E91" s="92">
        <f t="shared" ref="E91:F91" si="3">_xlfn.STDEV.P(E50:E89)</f>
        <v>7.7633353012735444</v>
      </c>
      <c r="F91" s="92">
        <f t="shared" si="3"/>
        <v>1.1594718625305229</v>
      </c>
      <c r="G91" s="92">
        <f>_xlfn.STDEV.P(G50:G89)</f>
        <v>1.627114009527298</v>
      </c>
      <c r="H91" s="56"/>
      <c r="I91" s="56"/>
      <c r="J91" s="56"/>
      <c r="K91" s="56"/>
      <c r="L91" s="56"/>
      <c r="M91" s="56"/>
      <c r="N91" s="56"/>
      <c r="O91" s="56"/>
      <c r="P91" s="56"/>
      <c r="Q91" s="56"/>
      <c r="R91" s="56"/>
      <c r="S91" s="56"/>
      <c r="T91" s="56"/>
    </row>
    <row r="92" spans="1:20" s="72" customFormat="1" ht="14.25" x14ac:dyDescent="0.2">
      <c r="A92" s="97" t="s">
        <v>4</v>
      </c>
      <c r="B92" s="69"/>
      <c r="C92" s="98"/>
      <c r="D92" s="71"/>
      <c r="E92" s="71"/>
      <c r="F92" s="71"/>
      <c r="G92" s="71"/>
      <c r="H92" s="69"/>
      <c r="I92" s="69"/>
      <c r="J92" s="69"/>
    </row>
    <row r="93" spans="1:20" s="72" customFormat="1" ht="14.25" x14ac:dyDescent="0.2">
      <c r="A93" s="44" t="s">
        <v>5</v>
      </c>
      <c r="B93" s="94"/>
      <c r="C93" s="68" t="s">
        <v>53</v>
      </c>
      <c r="D93" s="68" t="s">
        <v>119</v>
      </c>
      <c r="E93" s="70" t="s">
        <v>6</v>
      </c>
      <c r="F93" s="68" t="s">
        <v>53</v>
      </c>
      <c r="G93" s="68" t="s">
        <v>53</v>
      </c>
      <c r="H93" s="71"/>
      <c r="I93" s="71"/>
      <c r="J93" s="71"/>
    </row>
  </sheetData>
  <mergeCells count="3">
    <mergeCell ref="A3:A42"/>
    <mergeCell ref="A50:A89"/>
    <mergeCell ref="A1:G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4"/>
  <sheetViews>
    <sheetView topLeftCell="A58" zoomScale="85" zoomScaleNormal="85" workbookViewId="0">
      <selection activeCell="G91" sqref="G91"/>
    </sheetView>
  </sheetViews>
  <sheetFormatPr defaultColWidth="8.875" defaultRowHeight="13.5" x14ac:dyDescent="0.15"/>
  <cols>
    <col min="1" max="1" width="11" customWidth="1"/>
    <col min="4" max="4" width="14.875" bestFit="1" customWidth="1"/>
    <col min="5" max="5" width="15.125" customWidth="1"/>
    <col min="6" max="7" width="14.625" customWidth="1"/>
    <col min="8" max="8" width="15" customWidth="1"/>
  </cols>
  <sheetData>
    <row r="1" spans="1:8" ht="18.75" customHeight="1" x14ac:dyDescent="0.25">
      <c r="A1" s="229" t="s">
        <v>236</v>
      </c>
      <c r="B1" s="229"/>
      <c r="C1" s="229"/>
      <c r="D1" s="229"/>
      <c r="E1" s="229"/>
      <c r="F1" s="229"/>
      <c r="G1" s="229"/>
      <c r="H1" s="229"/>
    </row>
    <row r="2" spans="1:8" ht="14.25" x14ac:dyDescent="0.2">
      <c r="A2" s="11" t="s">
        <v>203</v>
      </c>
      <c r="B2" s="4" t="s">
        <v>15</v>
      </c>
      <c r="C2" s="4" t="s">
        <v>9</v>
      </c>
      <c r="D2" s="4" t="s">
        <v>198</v>
      </c>
      <c r="E2" s="4" t="s">
        <v>199</v>
      </c>
      <c r="F2" s="4" t="s">
        <v>200</v>
      </c>
      <c r="G2" s="4" t="s">
        <v>201</v>
      </c>
      <c r="H2" s="4" t="s">
        <v>202</v>
      </c>
    </row>
    <row r="3" spans="1:8" ht="14.25" customHeight="1" x14ac:dyDescent="0.2">
      <c r="A3" s="263" t="s">
        <v>177</v>
      </c>
      <c r="B3" s="116">
        <v>59</v>
      </c>
      <c r="C3" s="41">
        <v>2</v>
      </c>
      <c r="D3" s="14">
        <v>7</v>
      </c>
      <c r="E3" s="14">
        <v>14</v>
      </c>
      <c r="F3" s="14">
        <v>35</v>
      </c>
      <c r="G3" s="14">
        <v>1</v>
      </c>
      <c r="H3" s="14">
        <v>3</v>
      </c>
    </row>
    <row r="4" spans="1:8" ht="14.25" x14ac:dyDescent="0.2">
      <c r="A4" s="264"/>
      <c r="B4" s="116">
        <v>49</v>
      </c>
      <c r="C4" s="116">
        <v>3</v>
      </c>
      <c r="D4" s="14">
        <v>17</v>
      </c>
      <c r="E4" s="14">
        <v>10</v>
      </c>
      <c r="F4" s="14">
        <v>12</v>
      </c>
      <c r="G4" s="14">
        <v>4</v>
      </c>
      <c r="H4" s="14">
        <v>2</v>
      </c>
    </row>
    <row r="5" spans="1:8" ht="14.25" x14ac:dyDescent="0.2">
      <c r="A5" s="264"/>
      <c r="B5" s="116">
        <v>67</v>
      </c>
      <c r="C5" s="116">
        <v>3</v>
      </c>
      <c r="D5" s="14">
        <v>4</v>
      </c>
      <c r="E5" s="14">
        <v>11</v>
      </c>
      <c r="F5" s="14">
        <v>17</v>
      </c>
      <c r="G5" s="14">
        <v>5</v>
      </c>
      <c r="H5" s="14">
        <v>4</v>
      </c>
    </row>
    <row r="6" spans="1:8" ht="14.25" x14ac:dyDescent="0.2">
      <c r="A6" s="264"/>
      <c r="B6" s="116">
        <v>61</v>
      </c>
      <c r="C6" s="116">
        <v>1</v>
      </c>
      <c r="D6" s="14">
        <v>6</v>
      </c>
      <c r="E6" s="14">
        <v>5</v>
      </c>
      <c r="F6" s="14">
        <v>17</v>
      </c>
      <c r="G6" s="14">
        <v>9</v>
      </c>
      <c r="H6" s="14">
        <v>1</v>
      </c>
    </row>
    <row r="7" spans="1:8" ht="14.25" x14ac:dyDescent="0.2">
      <c r="A7" s="264"/>
      <c r="B7" s="116">
        <v>58</v>
      </c>
      <c r="C7" s="116">
        <v>2</v>
      </c>
      <c r="D7" s="14">
        <v>9</v>
      </c>
      <c r="E7" s="14">
        <v>7</v>
      </c>
      <c r="F7" s="14">
        <v>35</v>
      </c>
      <c r="G7" s="14">
        <v>2</v>
      </c>
      <c r="H7" s="14">
        <v>1</v>
      </c>
    </row>
    <row r="8" spans="1:8" ht="14.25" x14ac:dyDescent="0.2">
      <c r="A8" s="264"/>
      <c r="B8" s="116">
        <v>57</v>
      </c>
      <c r="C8" s="116">
        <v>2</v>
      </c>
      <c r="D8" s="14">
        <v>19</v>
      </c>
      <c r="E8" s="14">
        <v>8</v>
      </c>
      <c r="F8" s="14">
        <v>18</v>
      </c>
      <c r="G8" s="14">
        <v>4</v>
      </c>
      <c r="H8" s="14">
        <v>3</v>
      </c>
    </row>
    <row r="9" spans="1:8" ht="14.25" x14ac:dyDescent="0.2">
      <c r="A9" s="264"/>
      <c r="B9" s="116">
        <v>45</v>
      </c>
      <c r="C9" s="116">
        <v>2</v>
      </c>
      <c r="D9" s="14">
        <v>18</v>
      </c>
      <c r="E9" s="14">
        <v>8</v>
      </c>
      <c r="F9" s="14">
        <v>23</v>
      </c>
      <c r="G9" s="14">
        <v>2</v>
      </c>
      <c r="H9" s="14">
        <v>2</v>
      </c>
    </row>
    <row r="10" spans="1:8" ht="14.25" x14ac:dyDescent="0.2">
      <c r="A10" s="264"/>
      <c r="B10" s="116">
        <v>42</v>
      </c>
      <c r="C10" s="116">
        <v>1</v>
      </c>
      <c r="D10" s="14">
        <v>4</v>
      </c>
      <c r="E10" s="14">
        <v>8</v>
      </c>
      <c r="F10" s="14">
        <v>36</v>
      </c>
      <c r="G10" s="14">
        <v>3</v>
      </c>
      <c r="H10" s="14">
        <v>3</v>
      </c>
    </row>
    <row r="11" spans="1:8" ht="14.25" x14ac:dyDescent="0.2">
      <c r="A11" s="264"/>
      <c r="B11" s="116">
        <v>49</v>
      </c>
      <c r="C11" s="116">
        <v>1</v>
      </c>
      <c r="D11" s="14">
        <v>13</v>
      </c>
      <c r="E11" s="14">
        <v>11</v>
      </c>
      <c r="F11" s="14">
        <v>27</v>
      </c>
      <c r="G11" s="14">
        <v>2</v>
      </c>
      <c r="H11" s="14">
        <v>5</v>
      </c>
    </row>
    <row r="12" spans="1:8" ht="14.25" x14ac:dyDescent="0.2">
      <c r="A12" s="264"/>
      <c r="B12" s="116">
        <v>43</v>
      </c>
      <c r="C12" s="116">
        <v>3</v>
      </c>
      <c r="D12" s="14">
        <v>18</v>
      </c>
      <c r="E12" s="14">
        <v>9</v>
      </c>
      <c r="F12" s="14">
        <v>15</v>
      </c>
      <c r="G12" s="14">
        <v>0</v>
      </c>
      <c r="H12" s="14">
        <v>4</v>
      </c>
    </row>
    <row r="13" spans="1:8" ht="14.25" x14ac:dyDescent="0.2">
      <c r="A13" s="264"/>
      <c r="B13" s="116">
        <v>57</v>
      </c>
      <c r="C13" s="116">
        <v>0</v>
      </c>
      <c r="D13" s="14">
        <v>11</v>
      </c>
      <c r="E13" s="14">
        <v>21</v>
      </c>
      <c r="F13" s="14">
        <v>34</v>
      </c>
      <c r="G13" s="14">
        <v>5</v>
      </c>
      <c r="H13" s="14">
        <v>6</v>
      </c>
    </row>
    <row r="14" spans="1:8" ht="14.25" x14ac:dyDescent="0.2">
      <c r="A14" s="264"/>
      <c r="B14" s="116">
        <v>48</v>
      </c>
      <c r="C14" s="116">
        <v>3</v>
      </c>
      <c r="D14" s="14">
        <v>16</v>
      </c>
      <c r="E14" s="14">
        <v>9</v>
      </c>
      <c r="F14" s="14">
        <v>22</v>
      </c>
      <c r="G14" s="14">
        <v>5</v>
      </c>
      <c r="H14" s="14">
        <v>2</v>
      </c>
    </row>
    <row r="15" spans="1:8" ht="14.25" x14ac:dyDescent="0.2">
      <c r="A15" s="264"/>
      <c r="B15" s="116">
        <v>40</v>
      </c>
      <c r="C15" s="116">
        <v>5</v>
      </c>
      <c r="D15" s="14">
        <v>6</v>
      </c>
      <c r="E15" s="14">
        <v>13</v>
      </c>
      <c r="F15" s="14">
        <v>30</v>
      </c>
      <c r="G15" s="14">
        <v>5</v>
      </c>
      <c r="H15" s="14">
        <v>0</v>
      </c>
    </row>
    <row r="16" spans="1:8" ht="14.25" x14ac:dyDescent="0.2">
      <c r="A16" s="264"/>
      <c r="B16" s="116">
        <v>40</v>
      </c>
      <c r="C16" s="116">
        <v>3</v>
      </c>
      <c r="D16" s="14">
        <v>10</v>
      </c>
      <c r="E16" s="14">
        <v>14</v>
      </c>
      <c r="F16" s="14">
        <v>19</v>
      </c>
      <c r="G16" s="14">
        <v>6</v>
      </c>
      <c r="H16" s="14">
        <v>6</v>
      </c>
    </row>
    <row r="17" spans="1:8" ht="14.25" x14ac:dyDescent="0.2">
      <c r="A17" s="264"/>
      <c r="B17" s="116">
        <v>43</v>
      </c>
      <c r="C17" s="116">
        <v>2</v>
      </c>
      <c r="D17" s="14">
        <v>14</v>
      </c>
      <c r="E17" s="14">
        <v>6</v>
      </c>
      <c r="F17" s="14">
        <v>11</v>
      </c>
      <c r="G17" s="14">
        <v>2</v>
      </c>
      <c r="H17" s="14">
        <v>1</v>
      </c>
    </row>
    <row r="18" spans="1:8" ht="14.25" x14ac:dyDescent="0.2">
      <c r="A18" s="264"/>
      <c r="B18" s="116">
        <v>65</v>
      </c>
      <c r="C18" s="116">
        <v>2</v>
      </c>
      <c r="D18" s="14">
        <v>16</v>
      </c>
      <c r="E18" s="14">
        <v>9</v>
      </c>
      <c r="F18" s="14">
        <v>21</v>
      </c>
      <c r="G18" s="14">
        <v>1</v>
      </c>
      <c r="H18" s="14">
        <v>4</v>
      </c>
    </row>
    <row r="19" spans="1:8" ht="14.25" x14ac:dyDescent="0.2">
      <c r="A19" s="264"/>
      <c r="B19" s="116">
        <v>39</v>
      </c>
      <c r="C19" s="116">
        <v>3</v>
      </c>
      <c r="D19" s="14">
        <v>18</v>
      </c>
      <c r="E19" s="14">
        <v>6</v>
      </c>
      <c r="F19" s="14">
        <v>14</v>
      </c>
      <c r="G19" s="14">
        <v>5</v>
      </c>
      <c r="H19" s="14">
        <v>3</v>
      </c>
    </row>
    <row r="20" spans="1:8" ht="14.25" x14ac:dyDescent="0.2">
      <c r="A20" s="264"/>
      <c r="B20" s="116">
        <v>49</v>
      </c>
      <c r="C20" s="116">
        <v>2</v>
      </c>
      <c r="D20" s="14">
        <v>9</v>
      </c>
      <c r="E20" s="14">
        <v>7</v>
      </c>
      <c r="F20" s="14">
        <v>16</v>
      </c>
      <c r="G20" s="14">
        <v>2</v>
      </c>
      <c r="H20" s="14">
        <v>5</v>
      </c>
    </row>
    <row r="21" spans="1:8" ht="14.25" x14ac:dyDescent="0.2">
      <c r="A21" s="264"/>
      <c r="B21" s="116">
        <v>55</v>
      </c>
      <c r="C21" s="116">
        <v>1</v>
      </c>
      <c r="D21" s="14">
        <v>8</v>
      </c>
      <c r="E21" s="14">
        <v>9</v>
      </c>
      <c r="F21" s="14">
        <v>27</v>
      </c>
      <c r="G21" s="14">
        <v>2</v>
      </c>
      <c r="H21" s="14">
        <v>1</v>
      </c>
    </row>
    <row r="22" spans="1:8" ht="14.25" x14ac:dyDescent="0.2">
      <c r="A22" s="264"/>
      <c r="B22" s="117">
        <v>35</v>
      </c>
      <c r="C22" s="116">
        <v>2</v>
      </c>
      <c r="D22" s="14">
        <v>17</v>
      </c>
      <c r="E22" s="14">
        <v>16</v>
      </c>
      <c r="F22" s="14">
        <v>19</v>
      </c>
      <c r="G22" s="14">
        <v>1</v>
      </c>
      <c r="H22" s="14">
        <v>4</v>
      </c>
    </row>
    <row r="23" spans="1:8" ht="14.25" x14ac:dyDescent="0.2">
      <c r="A23" s="264"/>
      <c r="B23" s="116">
        <v>52</v>
      </c>
      <c r="C23" s="116">
        <v>7</v>
      </c>
      <c r="D23" s="14">
        <v>14</v>
      </c>
      <c r="E23" s="14">
        <v>15</v>
      </c>
      <c r="F23" s="14">
        <v>17</v>
      </c>
      <c r="G23" s="14">
        <v>4</v>
      </c>
      <c r="H23" s="14">
        <v>3</v>
      </c>
    </row>
    <row r="24" spans="1:8" ht="14.25" x14ac:dyDescent="0.2">
      <c r="A24" s="264"/>
      <c r="B24" s="116">
        <v>57</v>
      </c>
      <c r="C24" s="116">
        <v>2</v>
      </c>
      <c r="D24" s="14">
        <v>3</v>
      </c>
      <c r="E24" s="14">
        <v>19</v>
      </c>
      <c r="F24" s="14">
        <v>24</v>
      </c>
      <c r="G24" s="14">
        <v>3</v>
      </c>
      <c r="H24" s="14">
        <v>1</v>
      </c>
    </row>
    <row r="25" spans="1:8" ht="14.25" x14ac:dyDescent="0.2">
      <c r="A25" s="264"/>
      <c r="B25" s="116">
        <v>39</v>
      </c>
      <c r="C25" s="116">
        <v>2</v>
      </c>
      <c r="D25" s="14">
        <v>12</v>
      </c>
      <c r="E25" s="14">
        <v>12</v>
      </c>
      <c r="F25" s="14">
        <v>25</v>
      </c>
      <c r="G25" s="14">
        <v>1</v>
      </c>
      <c r="H25" s="14">
        <v>5</v>
      </c>
    </row>
    <row r="26" spans="1:8" ht="14.25" x14ac:dyDescent="0.2">
      <c r="A26" s="264"/>
      <c r="B26" s="116">
        <v>35</v>
      </c>
      <c r="C26" s="116">
        <v>0</v>
      </c>
      <c r="D26" s="14">
        <v>15</v>
      </c>
      <c r="E26" s="14">
        <v>10</v>
      </c>
      <c r="F26" s="14">
        <v>19</v>
      </c>
      <c r="G26" s="14">
        <v>5</v>
      </c>
      <c r="H26" s="14">
        <v>4</v>
      </c>
    </row>
    <row r="27" spans="1:8" ht="14.25" x14ac:dyDescent="0.2">
      <c r="A27" s="264"/>
      <c r="B27" s="116">
        <v>49</v>
      </c>
      <c r="C27" s="116">
        <v>3</v>
      </c>
      <c r="D27" s="14">
        <v>13</v>
      </c>
      <c r="E27" s="14">
        <v>6</v>
      </c>
      <c r="F27" s="14">
        <v>18</v>
      </c>
      <c r="G27" s="14">
        <v>3</v>
      </c>
      <c r="H27" s="14">
        <v>4</v>
      </c>
    </row>
    <row r="28" spans="1:8" ht="14.25" x14ac:dyDescent="0.2">
      <c r="A28" s="264"/>
      <c r="B28" s="116">
        <v>39</v>
      </c>
      <c r="C28" s="116">
        <v>2</v>
      </c>
      <c r="D28" s="14">
        <v>6</v>
      </c>
      <c r="E28" s="14">
        <v>17</v>
      </c>
      <c r="F28" s="14">
        <v>26</v>
      </c>
      <c r="G28" s="14">
        <v>4</v>
      </c>
      <c r="H28" s="14">
        <v>6</v>
      </c>
    </row>
    <row r="29" spans="1:8" ht="14.25" x14ac:dyDescent="0.2">
      <c r="A29" s="264"/>
      <c r="B29" s="116">
        <v>48</v>
      </c>
      <c r="C29" s="116">
        <v>2</v>
      </c>
      <c r="D29" s="14">
        <v>9</v>
      </c>
      <c r="E29" s="14">
        <v>7</v>
      </c>
      <c r="F29" s="14">
        <v>31</v>
      </c>
      <c r="G29" s="14">
        <v>3</v>
      </c>
      <c r="H29" s="14">
        <v>2</v>
      </c>
    </row>
    <row r="30" spans="1:8" ht="14.25" x14ac:dyDescent="0.2">
      <c r="A30" s="264"/>
      <c r="B30" s="116">
        <v>35</v>
      </c>
      <c r="C30" s="116">
        <v>3</v>
      </c>
      <c r="D30" s="14">
        <v>12</v>
      </c>
      <c r="E30" s="14">
        <v>12</v>
      </c>
      <c r="F30" s="14">
        <v>37</v>
      </c>
      <c r="G30" s="14">
        <v>6</v>
      </c>
      <c r="H30" s="14">
        <v>7</v>
      </c>
    </row>
    <row r="31" spans="1:8" ht="14.25" x14ac:dyDescent="0.2">
      <c r="A31" s="264"/>
      <c r="B31" s="116">
        <v>34</v>
      </c>
      <c r="C31" s="116">
        <v>3</v>
      </c>
      <c r="D31" s="14">
        <v>6</v>
      </c>
      <c r="E31" s="14">
        <v>6</v>
      </c>
      <c r="F31" s="14">
        <v>21</v>
      </c>
      <c r="G31" s="14">
        <v>7</v>
      </c>
      <c r="H31" s="14">
        <v>7</v>
      </c>
    </row>
    <row r="32" spans="1:8" ht="14.25" x14ac:dyDescent="0.2">
      <c r="A32" s="264"/>
      <c r="B32" s="116">
        <v>38</v>
      </c>
      <c r="C32" s="116">
        <v>3</v>
      </c>
      <c r="D32" s="14">
        <v>5</v>
      </c>
      <c r="E32" s="14">
        <v>15</v>
      </c>
      <c r="F32" s="14">
        <v>32</v>
      </c>
      <c r="G32" s="14">
        <v>2</v>
      </c>
      <c r="H32" s="14">
        <v>0</v>
      </c>
    </row>
    <row r="33" spans="1:8" ht="14.25" x14ac:dyDescent="0.2">
      <c r="A33" s="264"/>
      <c r="B33" s="116">
        <v>58</v>
      </c>
      <c r="C33" s="116">
        <v>2</v>
      </c>
      <c r="D33" s="14">
        <v>9</v>
      </c>
      <c r="E33" s="14">
        <v>6</v>
      </c>
      <c r="F33" s="14">
        <v>19</v>
      </c>
      <c r="G33" s="14">
        <v>2</v>
      </c>
      <c r="H33" s="14">
        <v>3</v>
      </c>
    </row>
    <row r="34" spans="1:8" ht="14.25" x14ac:dyDescent="0.2">
      <c r="A34" s="264"/>
      <c r="B34" s="116">
        <v>55</v>
      </c>
      <c r="C34" s="116">
        <v>1</v>
      </c>
      <c r="D34" s="14">
        <v>6</v>
      </c>
      <c r="E34" s="14">
        <v>5</v>
      </c>
      <c r="F34" s="14">
        <v>16</v>
      </c>
      <c r="G34" s="14">
        <v>6</v>
      </c>
      <c r="H34" s="14">
        <v>4</v>
      </c>
    </row>
    <row r="35" spans="1:8" ht="14.25" x14ac:dyDescent="0.2">
      <c r="A35" s="264"/>
      <c r="B35" s="116">
        <v>35</v>
      </c>
      <c r="C35" s="116">
        <v>2</v>
      </c>
      <c r="D35" s="14">
        <v>8</v>
      </c>
      <c r="E35" s="14">
        <v>3</v>
      </c>
      <c r="F35" s="14">
        <v>24</v>
      </c>
      <c r="G35" s="14">
        <v>0</v>
      </c>
      <c r="H35" s="14">
        <v>0</v>
      </c>
    </row>
    <row r="36" spans="1:8" ht="14.25" x14ac:dyDescent="0.2">
      <c r="A36" s="264"/>
      <c r="B36" s="116">
        <v>37</v>
      </c>
      <c r="C36" s="116">
        <v>2</v>
      </c>
      <c r="D36" s="14">
        <v>3</v>
      </c>
      <c r="E36" s="14">
        <v>10</v>
      </c>
      <c r="F36" s="14">
        <v>16</v>
      </c>
      <c r="G36" s="14">
        <v>6</v>
      </c>
      <c r="H36" s="14">
        <v>3</v>
      </c>
    </row>
    <row r="37" spans="1:8" ht="14.25" x14ac:dyDescent="0.2">
      <c r="A37" s="264"/>
      <c r="B37" s="116">
        <v>61</v>
      </c>
      <c r="C37" s="116">
        <v>6</v>
      </c>
      <c r="D37" s="14">
        <v>9</v>
      </c>
      <c r="E37" s="14">
        <v>6</v>
      </c>
      <c r="F37" s="14">
        <v>16</v>
      </c>
      <c r="G37" s="14">
        <v>5</v>
      </c>
      <c r="H37" s="14">
        <v>4</v>
      </c>
    </row>
    <row r="38" spans="1:8" ht="14.25" x14ac:dyDescent="0.2">
      <c r="A38" s="264"/>
      <c r="B38" s="116">
        <v>36</v>
      </c>
      <c r="C38" s="116">
        <v>2</v>
      </c>
      <c r="D38" s="14">
        <v>15</v>
      </c>
      <c r="E38" s="14">
        <v>9</v>
      </c>
      <c r="F38" s="14">
        <v>33</v>
      </c>
      <c r="G38" s="14">
        <v>1</v>
      </c>
      <c r="H38" s="14">
        <v>3</v>
      </c>
    </row>
    <row r="39" spans="1:8" ht="14.25" x14ac:dyDescent="0.2">
      <c r="A39" s="264"/>
      <c r="B39" s="116">
        <v>52</v>
      </c>
      <c r="C39" s="116">
        <v>2</v>
      </c>
      <c r="D39" s="14">
        <v>17</v>
      </c>
      <c r="E39" s="14">
        <v>13</v>
      </c>
      <c r="F39" s="14">
        <v>23</v>
      </c>
      <c r="G39" s="14">
        <v>4</v>
      </c>
      <c r="H39" s="14">
        <v>5</v>
      </c>
    </row>
    <row r="40" spans="1:8" ht="14.25" x14ac:dyDescent="0.2">
      <c r="A40" s="264"/>
      <c r="B40" s="116">
        <v>53</v>
      </c>
      <c r="C40" s="116">
        <v>5</v>
      </c>
      <c r="D40" s="14">
        <v>6</v>
      </c>
      <c r="E40" s="14">
        <v>11</v>
      </c>
      <c r="F40" s="14">
        <v>19</v>
      </c>
      <c r="G40" s="14">
        <v>4</v>
      </c>
      <c r="H40" s="14">
        <v>2</v>
      </c>
    </row>
    <row r="41" spans="1:8" ht="14.25" x14ac:dyDescent="0.2">
      <c r="A41" s="264"/>
      <c r="B41" s="116">
        <v>54</v>
      </c>
      <c r="C41" s="116">
        <v>0</v>
      </c>
      <c r="D41" s="14">
        <v>13</v>
      </c>
      <c r="E41" s="14">
        <v>7</v>
      </c>
      <c r="F41" s="14">
        <v>16</v>
      </c>
      <c r="G41" s="14">
        <v>1</v>
      </c>
      <c r="H41" s="14">
        <v>5</v>
      </c>
    </row>
    <row r="42" spans="1:8" ht="14.25" x14ac:dyDescent="0.2">
      <c r="A42" s="265"/>
      <c r="B42" s="114">
        <v>53</v>
      </c>
      <c r="C42" s="114">
        <v>3</v>
      </c>
      <c r="D42" s="6">
        <v>7</v>
      </c>
      <c r="E42" s="6">
        <v>5</v>
      </c>
      <c r="F42" s="6">
        <v>13</v>
      </c>
      <c r="G42" s="6">
        <v>2</v>
      </c>
      <c r="H42" s="6">
        <v>1</v>
      </c>
    </row>
    <row r="43" spans="1:8" ht="14.25" x14ac:dyDescent="0.2">
      <c r="A43" s="17" t="s">
        <v>3</v>
      </c>
      <c r="B43" s="115">
        <f t="shared" ref="B43:C43" si="0">AVERAGE(B3:B42)</f>
        <v>48.024999999999999</v>
      </c>
      <c r="C43" s="115">
        <f t="shared" si="0"/>
        <v>2.375</v>
      </c>
      <c r="D43" s="110">
        <f t="shared" ref="D43:H43" si="1">AVERAGE(D3:D42)</f>
        <v>10.7</v>
      </c>
      <c r="E43" s="110">
        <f t="shared" si="1"/>
        <v>9.875</v>
      </c>
      <c r="F43" s="110">
        <f t="shared" si="1"/>
        <v>22.324999999999999</v>
      </c>
      <c r="G43" s="110">
        <f t="shared" si="1"/>
        <v>3.375</v>
      </c>
      <c r="H43" s="110">
        <f t="shared" si="1"/>
        <v>3.2250000000000001</v>
      </c>
    </row>
    <row r="44" spans="1:8" s="9" customFormat="1" ht="14.25" x14ac:dyDescent="0.2">
      <c r="A44" s="17" t="s">
        <v>171</v>
      </c>
      <c r="B44" s="115">
        <f t="shared" ref="B44:C44" si="2">_xlfn.STDEV.P(B3:B42)</f>
        <v>9.3206424134820232</v>
      </c>
      <c r="C44" s="115">
        <f t="shared" si="2"/>
        <v>1.4263151825595912</v>
      </c>
      <c r="D44" s="110">
        <f t="shared" ref="D44:H44" si="3">_xlfn.STDEV.P(D3:D42)</f>
        <v>4.7759815745038212</v>
      </c>
      <c r="E44" s="110">
        <f t="shared" si="3"/>
        <v>4.0938215642599758</v>
      </c>
      <c r="F44" s="110">
        <f t="shared" si="3"/>
        <v>7.2435747390359682</v>
      </c>
      <c r="G44" s="110">
        <f t="shared" si="3"/>
        <v>2.0455744914326637</v>
      </c>
      <c r="H44" s="110">
        <f t="shared" si="3"/>
        <v>1.8773318832854249</v>
      </c>
    </row>
    <row r="45" spans="1:8" s="9" customFormat="1" ht="14.25" x14ac:dyDescent="0.2">
      <c r="A45" s="199" t="s">
        <v>4</v>
      </c>
      <c r="B45" s="15"/>
      <c r="C45" s="16"/>
      <c r="D45" s="244" t="s">
        <v>205</v>
      </c>
      <c r="E45" s="244"/>
      <c r="F45" s="244"/>
      <c r="G45" s="244"/>
      <c r="H45" s="244"/>
    </row>
    <row r="46" spans="1:8" ht="14.25" x14ac:dyDescent="0.2">
      <c r="A46" s="43" t="s">
        <v>5</v>
      </c>
      <c r="B46" s="7"/>
      <c r="C46" s="5"/>
      <c r="D46" s="6" t="s">
        <v>6</v>
      </c>
      <c r="E46" s="6" t="s">
        <v>6</v>
      </c>
      <c r="F46" s="6" t="s">
        <v>6</v>
      </c>
      <c r="G46" s="6" t="s">
        <v>99</v>
      </c>
      <c r="H46" s="6" t="s">
        <v>99</v>
      </c>
    </row>
    <row r="49" spans="1:5" ht="14.25" x14ac:dyDescent="0.2">
      <c r="A49" s="261" t="s">
        <v>237</v>
      </c>
      <c r="B49" s="261"/>
      <c r="C49" s="261"/>
      <c r="D49" s="261"/>
      <c r="E49" s="261"/>
    </row>
    <row r="50" spans="1:5" x14ac:dyDescent="0.15">
      <c r="A50" s="36" t="s">
        <v>203</v>
      </c>
      <c r="B50" s="176" t="s">
        <v>189</v>
      </c>
      <c r="C50" s="176" t="s">
        <v>227</v>
      </c>
      <c r="D50" s="176" t="s">
        <v>228</v>
      </c>
      <c r="E50" s="176" t="s">
        <v>229</v>
      </c>
    </row>
    <row r="51" spans="1:5" ht="14.25" x14ac:dyDescent="0.2">
      <c r="A51" s="263" t="s">
        <v>0</v>
      </c>
      <c r="B51" s="164">
        <v>0.21774193548387097</v>
      </c>
      <c r="C51" s="164">
        <v>0.25694444444444442</v>
      </c>
      <c r="D51" s="164">
        <v>0.23214285714285715</v>
      </c>
      <c r="E51" s="164">
        <v>0.17475728155339806</v>
      </c>
    </row>
    <row r="52" spans="1:5" ht="14.25" x14ac:dyDescent="0.2">
      <c r="A52" s="264"/>
      <c r="B52" s="164">
        <v>0.22222222222222221</v>
      </c>
      <c r="C52" s="164">
        <v>0.18840579710144928</v>
      </c>
      <c r="D52" s="164">
        <v>0.21666666666666667</v>
      </c>
      <c r="E52" s="164">
        <v>0.18260869565217391</v>
      </c>
    </row>
    <row r="53" spans="1:5" ht="14.25" x14ac:dyDescent="0.2">
      <c r="A53" s="264"/>
      <c r="B53" s="164">
        <v>0.2986111111111111</v>
      </c>
      <c r="C53" s="164">
        <v>0.25333333333333335</v>
      </c>
      <c r="D53" s="164">
        <v>0.33333333333333331</v>
      </c>
      <c r="E53" s="164">
        <v>0.14285714285714285</v>
      </c>
    </row>
    <row r="54" spans="1:5" ht="14.25" x14ac:dyDescent="0.2">
      <c r="A54" s="264"/>
      <c r="B54" s="164">
        <v>0.31297709923664124</v>
      </c>
      <c r="C54" s="164">
        <v>0.29577464788732394</v>
      </c>
      <c r="D54" s="164">
        <v>0.20560747663551401</v>
      </c>
      <c r="E54" s="164">
        <v>0.28431372549019607</v>
      </c>
    </row>
    <row r="55" spans="1:5" ht="14.25" x14ac:dyDescent="0.2">
      <c r="A55" s="264"/>
      <c r="B55" s="164">
        <v>0.18421052631578946</v>
      </c>
      <c r="C55" s="164">
        <v>0.26400000000000001</v>
      </c>
      <c r="D55" s="164">
        <v>0.35652173913043478</v>
      </c>
      <c r="E55" s="164">
        <v>0.23846153846153847</v>
      </c>
    </row>
    <row r="56" spans="1:5" ht="14.25" x14ac:dyDescent="0.2">
      <c r="A56" s="264"/>
      <c r="B56" s="164">
        <v>0.22222222222222221</v>
      </c>
      <c r="C56" s="164">
        <v>0.22137404580152673</v>
      </c>
      <c r="D56" s="164">
        <v>0.24561403508771928</v>
      </c>
      <c r="E56" s="164">
        <v>0.19811320754716982</v>
      </c>
    </row>
    <row r="57" spans="1:5" ht="14.25" x14ac:dyDescent="0.2">
      <c r="A57" s="264"/>
      <c r="B57" s="164">
        <v>0.25517241379310346</v>
      </c>
      <c r="C57" s="164">
        <v>0.25925925925925924</v>
      </c>
      <c r="D57" s="164">
        <v>0.23200000000000001</v>
      </c>
      <c r="E57" s="164">
        <v>0.21428571428571427</v>
      </c>
    </row>
    <row r="58" spans="1:5" ht="14.25" x14ac:dyDescent="0.2">
      <c r="A58" s="264"/>
      <c r="B58" s="164">
        <v>0.19708029197080293</v>
      </c>
      <c r="C58" s="164">
        <v>0.24603174603174602</v>
      </c>
      <c r="D58" s="164">
        <v>0.31730769230769229</v>
      </c>
      <c r="E58" s="164">
        <v>0.17525773195876287</v>
      </c>
    </row>
    <row r="59" spans="1:5" ht="14.25" x14ac:dyDescent="0.2">
      <c r="A59" s="264"/>
      <c r="B59" s="164">
        <v>0.21212121212121213</v>
      </c>
      <c r="C59" s="164">
        <v>0.28440366972477066</v>
      </c>
      <c r="D59" s="164">
        <v>0.27642276422764228</v>
      </c>
      <c r="E59" s="164">
        <v>0.18627450980392157</v>
      </c>
    </row>
    <row r="60" spans="1:5" ht="14.25" x14ac:dyDescent="0.2">
      <c r="A60" s="264"/>
      <c r="B60" s="164">
        <v>0.24822695035460993</v>
      </c>
      <c r="C60" s="164">
        <v>0.18548387096774194</v>
      </c>
      <c r="D60" s="164">
        <v>0.22222222222222221</v>
      </c>
      <c r="E60" s="164">
        <v>0.10909090909090909</v>
      </c>
    </row>
    <row r="61" spans="1:5" ht="14.25" x14ac:dyDescent="0.2">
      <c r="A61" s="264"/>
      <c r="B61" s="164">
        <v>0.20422535211267606</v>
      </c>
      <c r="C61" s="164">
        <v>0.24299065420560748</v>
      </c>
      <c r="D61" s="164">
        <v>0.203125</v>
      </c>
      <c r="E61" s="164">
        <v>0.18421052631578946</v>
      </c>
    </row>
    <row r="62" spans="1:5" ht="14.25" x14ac:dyDescent="0.2">
      <c r="A62" s="264"/>
      <c r="B62" s="164">
        <v>0.2767857142857143</v>
      </c>
      <c r="C62" s="164">
        <v>0.33913043478260868</v>
      </c>
      <c r="D62" s="164">
        <v>0.32110091743119268</v>
      </c>
      <c r="E62" s="164">
        <v>0.27433628318584069</v>
      </c>
    </row>
    <row r="63" spans="1:5" ht="14.25" x14ac:dyDescent="0.2">
      <c r="A63" s="264"/>
      <c r="B63" s="164">
        <v>0.27142857142857141</v>
      </c>
      <c r="C63" s="164">
        <v>0.27777777777777779</v>
      </c>
      <c r="D63" s="164">
        <v>0.25438596491228072</v>
      </c>
      <c r="E63" s="164">
        <v>0.12264150943396226</v>
      </c>
    </row>
    <row r="64" spans="1:5" ht="14.25" x14ac:dyDescent="0.2">
      <c r="A64" s="264"/>
      <c r="B64" s="164">
        <v>0.29599999999999999</v>
      </c>
      <c r="C64" s="164">
        <v>0.17218543046357615</v>
      </c>
      <c r="D64" s="164">
        <v>0.32800000000000001</v>
      </c>
      <c r="E64" s="164">
        <v>0.14285714285714285</v>
      </c>
    </row>
    <row r="65" spans="1:5" ht="14.25" x14ac:dyDescent="0.2">
      <c r="A65" s="264"/>
      <c r="B65" s="164">
        <v>0.25517241379310346</v>
      </c>
      <c r="C65" s="164">
        <v>0.27464788732394368</v>
      </c>
      <c r="D65" s="164">
        <v>0.21551724137931033</v>
      </c>
      <c r="E65" s="164">
        <v>0.18279569892473119</v>
      </c>
    </row>
    <row r="66" spans="1:5" ht="14.25" x14ac:dyDescent="0.2">
      <c r="A66" s="264"/>
      <c r="B66" s="164">
        <v>0.31451612903225806</v>
      </c>
      <c r="C66" s="164">
        <v>0.31297709923664124</v>
      </c>
      <c r="D66" s="164">
        <v>0.19491525423728814</v>
      </c>
      <c r="E66" s="164">
        <v>0.23595505617977527</v>
      </c>
    </row>
    <row r="67" spans="1:5" ht="14.25" x14ac:dyDescent="0.2">
      <c r="A67" s="264"/>
      <c r="B67" s="164">
        <v>0.17567567567567569</v>
      </c>
      <c r="C67" s="164">
        <v>0.39215686274509803</v>
      </c>
      <c r="D67" s="164">
        <v>0.32773109243697479</v>
      </c>
      <c r="E67" s="164">
        <v>0.15238095238095239</v>
      </c>
    </row>
    <row r="68" spans="1:5" ht="14.25" x14ac:dyDescent="0.2">
      <c r="A68" s="264"/>
      <c r="B68" s="164">
        <v>0.36423841059602646</v>
      </c>
      <c r="C68" s="164">
        <v>0.22321428571428573</v>
      </c>
      <c r="D68" s="164">
        <v>0.27142857142857141</v>
      </c>
      <c r="E68" s="164">
        <v>0.26415094339622641</v>
      </c>
    </row>
    <row r="69" spans="1:5" ht="14.25" x14ac:dyDescent="0.2">
      <c r="A69" s="264"/>
      <c r="B69" s="164">
        <v>0.19736842105263158</v>
      </c>
      <c r="C69" s="164">
        <v>0.30701754385964913</v>
      </c>
      <c r="D69" s="164">
        <v>0.27272727272727271</v>
      </c>
      <c r="E69" s="164">
        <v>0.23076923076923078</v>
      </c>
    </row>
    <row r="70" spans="1:5" ht="14.25" x14ac:dyDescent="0.2">
      <c r="A70" s="264"/>
      <c r="B70" s="164">
        <v>0.24603174603174602</v>
      </c>
      <c r="C70" s="164">
        <v>0.36521739130434783</v>
      </c>
      <c r="D70" s="164">
        <v>0.1702127659574468</v>
      </c>
      <c r="E70" s="164">
        <v>0.17757009345794392</v>
      </c>
    </row>
    <row r="71" spans="1:5" ht="14.25" x14ac:dyDescent="0.2">
      <c r="A71" s="264"/>
      <c r="B71" s="164">
        <v>0.20634920634920634</v>
      </c>
      <c r="C71" s="164">
        <v>0.2857142857142857</v>
      </c>
      <c r="D71" s="164">
        <v>0.16666666666666666</v>
      </c>
      <c r="E71" s="164">
        <v>0.13821138211382114</v>
      </c>
    </row>
    <row r="72" spans="1:5" ht="14.25" x14ac:dyDescent="0.2">
      <c r="A72" s="264"/>
      <c r="B72" s="164">
        <v>0.28676470588235292</v>
      </c>
      <c r="C72" s="164">
        <v>0.3644859813084112</v>
      </c>
      <c r="D72" s="164">
        <v>0.21804511278195488</v>
      </c>
      <c r="E72" s="164">
        <v>0.15384615384615385</v>
      </c>
    </row>
    <row r="73" spans="1:5" ht="14.25" x14ac:dyDescent="0.2">
      <c r="A73" s="264"/>
      <c r="B73" s="164">
        <v>0.25179856115107913</v>
      </c>
      <c r="C73" s="164">
        <v>0.23931623931623933</v>
      </c>
      <c r="D73" s="164">
        <v>0.2</v>
      </c>
      <c r="E73" s="164">
        <v>0.2857142857142857</v>
      </c>
    </row>
    <row r="74" spans="1:5" ht="14.25" x14ac:dyDescent="0.2">
      <c r="A74" s="264"/>
      <c r="B74" s="164">
        <v>0.3203125</v>
      </c>
      <c r="C74" s="164">
        <v>0.18243243243243243</v>
      </c>
      <c r="D74" s="164">
        <v>0.3014705882352941</v>
      </c>
      <c r="E74" s="164">
        <v>0.1875</v>
      </c>
    </row>
    <row r="75" spans="1:5" ht="14.25" x14ac:dyDescent="0.2">
      <c r="A75" s="264"/>
      <c r="B75" s="164">
        <v>0.21008403361344538</v>
      </c>
      <c r="C75" s="164">
        <v>0.26751592356687898</v>
      </c>
      <c r="D75" s="164">
        <v>0.29411764705882354</v>
      </c>
      <c r="E75" s="164">
        <v>0.16666666666666666</v>
      </c>
    </row>
    <row r="76" spans="1:5" ht="14.25" x14ac:dyDescent="0.2">
      <c r="A76" s="264"/>
      <c r="B76" s="164">
        <v>0.24489795918367346</v>
      </c>
      <c r="C76" s="164">
        <v>0.25203252032520324</v>
      </c>
      <c r="D76" s="164">
        <v>0.24761904761904763</v>
      </c>
      <c r="E76" s="164">
        <v>0.25242718446601942</v>
      </c>
    </row>
    <row r="77" spans="1:5" ht="14.25" x14ac:dyDescent="0.2">
      <c r="A77" s="264"/>
      <c r="B77" s="164">
        <v>0.18354430379746836</v>
      </c>
      <c r="C77" s="164">
        <v>0.20967741935483872</v>
      </c>
      <c r="D77" s="164">
        <v>0.25</v>
      </c>
      <c r="E77" s="164">
        <v>0.15789473684210525</v>
      </c>
    </row>
    <row r="78" spans="1:5" ht="14.25" x14ac:dyDescent="0.2">
      <c r="A78" s="264"/>
      <c r="B78" s="164">
        <v>0.30158730158730157</v>
      </c>
      <c r="C78" s="164">
        <v>0.18309859154929578</v>
      </c>
      <c r="D78" s="164">
        <v>0.17687074829931973</v>
      </c>
      <c r="E78" s="164">
        <v>0.13392857142857142</v>
      </c>
    </row>
    <row r="79" spans="1:5" ht="14.25" x14ac:dyDescent="0.2">
      <c r="A79" s="264"/>
      <c r="B79" s="164">
        <v>0.26241134751773049</v>
      </c>
      <c r="C79" s="164">
        <v>0.20422535211267606</v>
      </c>
      <c r="D79" s="164">
        <v>0.27450980392156865</v>
      </c>
      <c r="E79" s="164">
        <v>0.12380952380952381</v>
      </c>
    </row>
    <row r="80" spans="1:5" ht="14.25" x14ac:dyDescent="0.2">
      <c r="A80" s="264"/>
      <c r="B80" s="164">
        <v>0.34146341463414637</v>
      </c>
      <c r="C80" s="164">
        <v>0.23456790123456789</v>
      </c>
      <c r="D80" s="164">
        <v>0.18253968253968253</v>
      </c>
      <c r="E80" s="164">
        <v>0.2265625</v>
      </c>
    </row>
    <row r="81" spans="1:5" ht="14.25" x14ac:dyDescent="0.2">
      <c r="A81" s="264"/>
      <c r="B81" s="164">
        <v>0.28799999999999998</v>
      </c>
      <c r="C81" s="164">
        <v>0.19078947368421054</v>
      </c>
      <c r="D81" s="164">
        <v>0.296875</v>
      </c>
      <c r="E81" s="164">
        <v>0.13636363636363635</v>
      </c>
    </row>
    <row r="82" spans="1:5" ht="14.25" x14ac:dyDescent="0.2">
      <c r="A82" s="264"/>
      <c r="B82" s="164">
        <v>0.30612244897959184</v>
      </c>
      <c r="C82" s="164">
        <v>0.25242718446601942</v>
      </c>
      <c r="D82" s="164">
        <v>0.38235294117647056</v>
      </c>
      <c r="E82" s="164">
        <v>0.12931034482758622</v>
      </c>
    </row>
    <row r="83" spans="1:5" ht="14.25" x14ac:dyDescent="0.2">
      <c r="A83" s="264"/>
      <c r="B83" s="164">
        <v>0.19594594594594594</v>
      </c>
      <c r="C83" s="164">
        <v>0.22307692307692309</v>
      </c>
      <c r="D83" s="164">
        <v>0.34951456310679613</v>
      </c>
      <c r="E83" s="164">
        <v>0.23529411764705882</v>
      </c>
    </row>
    <row r="84" spans="1:5" ht="14.25" x14ac:dyDescent="0.2">
      <c r="A84" s="264"/>
      <c r="B84" s="164">
        <v>0.24822695035460993</v>
      </c>
      <c r="C84" s="164">
        <v>0.21333333333333335</v>
      </c>
      <c r="D84" s="164">
        <v>0.30476190476190479</v>
      </c>
      <c r="E84" s="164">
        <v>0.1941747572815534</v>
      </c>
    </row>
    <row r="85" spans="1:5" ht="14.25" x14ac:dyDescent="0.2">
      <c r="A85" s="264"/>
      <c r="B85" s="164">
        <v>0.35915492957746481</v>
      </c>
      <c r="C85" s="164">
        <v>0.19718309859154928</v>
      </c>
      <c r="D85" s="164">
        <v>0.37614678899082571</v>
      </c>
      <c r="E85" s="164">
        <v>0.23584905660377359</v>
      </c>
    </row>
    <row r="86" spans="1:5" ht="14.25" x14ac:dyDescent="0.2">
      <c r="A86" s="264"/>
      <c r="B86" s="164">
        <v>0.24657534246575341</v>
      </c>
      <c r="C86" s="164">
        <v>0.32539682539682541</v>
      </c>
      <c r="D86" s="164">
        <v>0.29629629629629628</v>
      </c>
      <c r="E86" s="164">
        <v>0.20183486238532111</v>
      </c>
    </row>
    <row r="87" spans="1:5" ht="14.25" x14ac:dyDescent="0.2">
      <c r="A87" s="264"/>
      <c r="B87" s="164">
        <v>0.21710526315789475</v>
      </c>
      <c r="C87" s="164">
        <v>0.248</v>
      </c>
      <c r="D87" s="164">
        <v>0.30645161290322581</v>
      </c>
      <c r="E87" s="164">
        <v>0.16101694915254236</v>
      </c>
    </row>
    <row r="88" spans="1:5" ht="14.25" x14ac:dyDescent="0.2">
      <c r="A88" s="264"/>
      <c r="B88" s="164">
        <v>0.26016260162601629</v>
      </c>
      <c r="C88" s="164">
        <v>0.21088435374149661</v>
      </c>
      <c r="D88" s="164">
        <v>0.33884297520661155</v>
      </c>
      <c r="E88" s="164">
        <v>0.12631578947368421</v>
      </c>
    </row>
    <row r="89" spans="1:5" ht="14.25" x14ac:dyDescent="0.2">
      <c r="A89" s="264"/>
      <c r="B89" s="164">
        <v>0.29411764705882354</v>
      </c>
      <c r="C89" s="164">
        <v>0.2413793103448276</v>
      </c>
      <c r="D89" s="164">
        <v>0.20408163265306123</v>
      </c>
      <c r="E89" s="164">
        <v>0.10743801652892562</v>
      </c>
    </row>
    <row r="90" spans="1:5" ht="14.25" x14ac:dyDescent="0.2">
      <c r="A90" s="265"/>
      <c r="B90" s="166">
        <v>0.26605504587155965</v>
      </c>
      <c r="C90" s="166">
        <v>0.25352112676056338</v>
      </c>
      <c r="D90" s="166">
        <v>0.24390243902439024</v>
      </c>
      <c r="E90" s="166">
        <v>0.14423076923076922</v>
      </c>
    </row>
    <row r="91" spans="1:5" ht="14.25" x14ac:dyDescent="0.2">
      <c r="A91" s="161" t="s">
        <v>3</v>
      </c>
      <c r="B91" s="164">
        <f>AVERAGE(B51:B90)</f>
        <v>0.25656769818985137</v>
      </c>
      <c r="C91" s="164">
        <f t="shared" ref="C91:E91" si="4">AVERAGE(C51:C90)</f>
        <v>0.25353461145689271</v>
      </c>
      <c r="D91" s="164">
        <f t="shared" si="4"/>
        <v>0.265201207962659</v>
      </c>
      <c r="E91" s="164">
        <f t="shared" si="4"/>
        <v>0.184301929949613</v>
      </c>
    </row>
    <row r="92" spans="1:5" ht="14.25" x14ac:dyDescent="0.2">
      <c r="A92" s="161" t="s">
        <v>94</v>
      </c>
      <c r="B92" s="164">
        <f t="shared" ref="B92:E92" si="5">_xlfn.STDEV.P(B51:B90)</f>
        <v>4.8727245245221422E-2</v>
      </c>
      <c r="C92" s="164">
        <f t="shared" si="5"/>
        <v>5.2972103829717967E-2</v>
      </c>
      <c r="D92" s="164">
        <f t="shared" si="5"/>
        <v>5.899579356801056E-2</v>
      </c>
      <c r="E92" s="164">
        <f t="shared" si="5"/>
        <v>4.9207818306582045E-2</v>
      </c>
    </row>
    <row r="93" spans="1:5" ht="14.25" x14ac:dyDescent="0.2">
      <c r="A93" s="161" t="s">
        <v>4</v>
      </c>
      <c r="B93" s="97"/>
      <c r="C93" s="98"/>
      <c r="D93" s="150"/>
      <c r="E93" s="150"/>
    </row>
    <row r="94" spans="1:5" ht="14.25" x14ac:dyDescent="0.2">
      <c r="A94" s="44" t="s">
        <v>5</v>
      </c>
      <c r="B94" s="94"/>
      <c r="C94" s="166" t="s">
        <v>62</v>
      </c>
      <c r="D94" s="166" t="s">
        <v>62</v>
      </c>
      <c r="E94" s="166" t="s">
        <v>63</v>
      </c>
    </row>
  </sheetData>
  <mergeCells count="5">
    <mergeCell ref="A51:A90"/>
    <mergeCell ref="A3:A42"/>
    <mergeCell ref="A1:H1"/>
    <mergeCell ref="D45:H45"/>
    <mergeCell ref="A49:E49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7"/>
  <sheetViews>
    <sheetView topLeftCell="A7" zoomScale="85" zoomScaleNormal="85" workbookViewId="0">
      <selection activeCell="M82" sqref="M82"/>
    </sheetView>
  </sheetViews>
  <sheetFormatPr defaultColWidth="8.875" defaultRowHeight="13.5" x14ac:dyDescent="0.15"/>
  <cols>
    <col min="1" max="1" width="11.125" customWidth="1"/>
    <col min="2" max="2" width="9.875" customWidth="1"/>
    <col min="3" max="3" width="9.625" customWidth="1"/>
    <col min="4" max="5" width="10.125" customWidth="1"/>
    <col min="6" max="7" width="10" customWidth="1"/>
    <col min="9" max="9" width="12.125" customWidth="1"/>
    <col min="10" max="11" width="10.375" customWidth="1"/>
    <col min="12" max="13" width="11.125" customWidth="1"/>
    <col min="14" max="15" width="10.625" customWidth="1"/>
  </cols>
  <sheetData>
    <row r="1" spans="1:15" ht="18.75" customHeight="1" x14ac:dyDescent="0.25">
      <c r="A1" s="229" t="s">
        <v>210</v>
      </c>
      <c r="B1" s="229"/>
      <c r="C1" s="229"/>
      <c r="D1" s="229"/>
      <c r="E1" s="229"/>
      <c r="F1" s="229"/>
      <c r="G1" s="229"/>
      <c r="H1" s="229"/>
      <c r="I1" s="229"/>
      <c r="J1" s="229"/>
      <c r="K1" s="229"/>
      <c r="L1" s="229"/>
      <c r="M1" s="229"/>
      <c r="N1" s="229"/>
      <c r="O1" s="229"/>
    </row>
    <row r="2" spans="1:15" s="9" customFormat="1" ht="14.25" customHeight="1" x14ac:dyDescent="0.2">
      <c r="A2" s="263" t="s">
        <v>203</v>
      </c>
      <c r="B2" s="289" t="s">
        <v>14</v>
      </c>
      <c r="C2" s="289"/>
      <c r="D2" s="290" t="s">
        <v>211</v>
      </c>
      <c r="E2" s="290"/>
      <c r="F2" s="290" t="s">
        <v>212</v>
      </c>
      <c r="G2" s="290"/>
      <c r="I2" s="263" t="s">
        <v>203</v>
      </c>
      <c r="J2" s="289" t="s">
        <v>213</v>
      </c>
      <c r="K2" s="289"/>
      <c r="L2" s="290" t="s">
        <v>214</v>
      </c>
      <c r="M2" s="290"/>
      <c r="N2" s="290" t="s">
        <v>212</v>
      </c>
      <c r="O2" s="290"/>
    </row>
    <row r="3" spans="1:15" ht="14.25" x14ac:dyDescent="0.2">
      <c r="A3" s="265"/>
      <c r="B3" s="118" t="s">
        <v>186</v>
      </c>
      <c r="C3" s="118" t="s">
        <v>215</v>
      </c>
      <c r="D3" s="118" t="s">
        <v>186</v>
      </c>
      <c r="E3" s="118" t="s">
        <v>187</v>
      </c>
      <c r="F3" s="118" t="s">
        <v>216</v>
      </c>
      <c r="G3" s="118" t="s">
        <v>187</v>
      </c>
      <c r="H3" s="9"/>
      <c r="I3" s="265"/>
      <c r="J3" s="118" t="s">
        <v>186</v>
      </c>
      <c r="K3" s="118" t="s">
        <v>187</v>
      </c>
      <c r="L3" s="118" t="s">
        <v>216</v>
      </c>
      <c r="M3" s="118" t="s">
        <v>215</v>
      </c>
      <c r="N3" s="118" t="s">
        <v>216</v>
      </c>
      <c r="O3" s="118" t="s">
        <v>217</v>
      </c>
    </row>
    <row r="4" spans="1:15" ht="13.5" customHeight="1" x14ac:dyDescent="0.15">
      <c r="A4" s="263" t="s">
        <v>100</v>
      </c>
      <c r="B4" s="19">
        <v>33</v>
      </c>
      <c r="C4" s="19">
        <v>23</v>
      </c>
      <c r="D4" s="19">
        <v>32</v>
      </c>
      <c r="E4" s="19">
        <v>22</v>
      </c>
      <c r="F4" s="19">
        <v>10</v>
      </c>
      <c r="G4" s="19">
        <v>9</v>
      </c>
      <c r="H4" s="9"/>
      <c r="I4" s="263" t="s">
        <v>49</v>
      </c>
      <c r="J4" s="19">
        <v>8</v>
      </c>
      <c r="K4" s="19">
        <v>6</v>
      </c>
      <c r="L4" s="19">
        <v>10</v>
      </c>
      <c r="M4" s="19">
        <v>8</v>
      </c>
      <c r="N4" s="19">
        <v>3</v>
      </c>
      <c r="O4" s="19">
        <v>4</v>
      </c>
    </row>
    <row r="5" spans="1:15" ht="13.5" customHeight="1" x14ac:dyDescent="0.15">
      <c r="A5" s="264"/>
      <c r="B5" s="19">
        <v>31</v>
      </c>
      <c r="C5" s="19">
        <v>18</v>
      </c>
      <c r="D5" s="19">
        <v>32</v>
      </c>
      <c r="E5" s="19">
        <v>19</v>
      </c>
      <c r="F5" s="19">
        <v>11</v>
      </c>
      <c r="G5" s="19">
        <v>18</v>
      </c>
      <c r="H5" s="9"/>
      <c r="I5" s="264"/>
      <c r="J5" s="19">
        <v>4</v>
      </c>
      <c r="K5" s="19">
        <v>5</v>
      </c>
      <c r="L5" s="19">
        <v>11</v>
      </c>
      <c r="M5" s="19">
        <v>7</v>
      </c>
      <c r="N5" s="19">
        <v>3</v>
      </c>
      <c r="O5" s="19">
        <v>4</v>
      </c>
    </row>
    <row r="6" spans="1:15" ht="13.5" customHeight="1" x14ac:dyDescent="0.15">
      <c r="A6" s="264"/>
      <c r="B6" s="19">
        <v>23</v>
      </c>
      <c r="C6" s="19">
        <v>23</v>
      </c>
      <c r="D6" s="19">
        <v>25</v>
      </c>
      <c r="E6" s="19">
        <v>22</v>
      </c>
      <c r="F6" s="19">
        <v>5</v>
      </c>
      <c r="G6" s="19">
        <v>3</v>
      </c>
      <c r="H6" s="9"/>
      <c r="I6" s="264"/>
      <c r="J6" s="19">
        <v>9</v>
      </c>
      <c r="K6" s="19">
        <v>7</v>
      </c>
      <c r="L6" s="19">
        <v>10</v>
      </c>
      <c r="M6" s="19">
        <v>6</v>
      </c>
      <c r="N6" s="19">
        <v>4</v>
      </c>
      <c r="O6" s="19">
        <v>6</v>
      </c>
    </row>
    <row r="7" spans="1:15" ht="13.5" customHeight="1" x14ac:dyDescent="0.15">
      <c r="A7" s="264"/>
      <c r="B7" s="19">
        <v>29</v>
      </c>
      <c r="C7" s="19">
        <v>17</v>
      </c>
      <c r="D7" s="19">
        <v>26</v>
      </c>
      <c r="E7" s="19">
        <v>14</v>
      </c>
      <c r="F7" s="19">
        <v>18</v>
      </c>
      <c r="G7" s="19">
        <v>8</v>
      </c>
      <c r="H7" s="9"/>
      <c r="I7" s="264"/>
      <c r="J7" s="19">
        <v>7</v>
      </c>
      <c r="K7" s="19">
        <v>6</v>
      </c>
      <c r="L7" s="19">
        <v>11</v>
      </c>
      <c r="M7" s="19">
        <v>10</v>
      </c>
      <c r="N7" s="19">
        <v>5</v>
      </c>
      <c r="O7" s="19">
        <v>5</v>
      </c>
    </row>
    <row r="8" spans="1:15" ht="13.5" customHeight="1" x14ac:dyDescent="0.15">
      <c r="A8" s="264"/>
      <c r="B8" s="19">
        <v>29</v>
      </c>
      <c r="C8" s="19">
        <v>28</v>
      </c>
      <c r="D8" s="19">
        <v>24</v>
      </c>
      <c r="E8" s="19">
        <v>22</v>
      </c>
      <c r="F8" s="19">
        <v>24</v>
      </c>
      <c r="G8" s="19">
        <v>10</v>
      </c>
      <c r="H8" s="9"/>
      <c r="I8" s="264"/>
      <c r="J8" s="19">
        <v>7</v>
      </c>
      <c r="K8" s="19">
        <v>6</v>
      </c>
      <c r="L8" s="19">
        <v>12</v>
      </c>
      <c r="M8" s="19">
        <v>7</v>
      </c>
      <c r="N8" s="19">
        <v>4</v>
      </c>
      <c r="O8" s="19">
        <v>7</v>
      </c>
    </row>
    <row r="9" spans="1:15" ht="13.5" customHeight="1" x14ac:dyDescent="0.15">
      <c r="A9" s="264"/>
      <c r="B9" s="19">
        <v>28</v>
      </c>
      <c r="C9" s="19">
        <v>17</v>
      </c>
      <c r="D9" s="19">
        <v>21</v>
      </c>
      <c r="E9" s="19">
        <v>11</v>
      </c>
      <c r="F9" s="19">
        <v>10</v>
      </c>
      <c r="G9" s="19">
        <v>12</v>
      </c>
      <c r="H9" s="9"/>
      <c r="I9" s="264"/>
      <c r="J9" s="19">
        <v>7</v>
      </c>
      <c r="K9" s="19">
        <v>6</v>
      </c>
      <c r="L9" s="19">
        <v>9</v>
      </c>
      <c r="M9" s="19">
        <v>8</v>
      </c>
      <c r="N9" s="19">
        <v>6</v>
      </c>
      <c r="O9" s="19">
        <v>6</v>
      </c>
    </row>
    <row r="10" spans="1:15" ht="13.5" customHeight="1" x14ac:dyDescent="0.15">
      <c r="A10" s="264"/>
      <c r="B10" s="19">
        <v>22</v>
      </c>
      <c r="C10" s="19">
        <v>29</v>
      </c>
      <c r="D10" s="19">
        <v>27</v>
      </c>
      <c r="E10" s="19">
        <v>26</v>
      </c>
      <c r="F10" s="19">
        <v>17</v>
      </c>
      <c r="G10" s="19">
        <v>13</v>
      </c>
      <c r="H10" s="9"/>
      <c r="I10" s="264"/>
      <c r="J10" s="19">
        <v>4</v>
      </c>
      <c r="K10" s="19">
        <v>5</v>
      </c>
      <c r="L10" s="19">
        <v>10</v>
      </c>
      <c r="M10" s="19">
        <v>6</v>
      </c>
      <c r="N10" s="19">
        <v>3</v>
      </c>
      <c r="O10" s="19">
        <v>1</v>
      </c>
    </row>
    <row r="11" spans="1:15" ht="13.5" customHeight="1" x14ac:dyDescent="0.15">
      <c r="A11" s="264"/>
      <c r="B11" s="19">
        <v>32</v>
      </c>
      <c r="C11" s="19">
        <v>19</v>
      </c>
      <c r="D11" s="19">
        <v>29</v>
      </c>
      <c r="E11" s="19">
        <v>23</v>
      </c>
      <c r="F11" s="19">
        <v>6</v>
      </c>
      <c r="G11" s="19">
        <v>14</v>
      </c>
      <c r="H11" s="9"/>
      <c r="I11" s="264"/>
      <c r="J11" s="19">
        <v>6</v>
      </c>
      <c r="K11" s="19">
        <v>4</v>
      </c>
      <c r="L11" s="19">
        <v>9</v>
      </c>
      <c r="M11" s="19">
        <v>7</v>
      </c>
      <c r="N11" s="19">
        <v>2</v>
      </c>
      <c r="O11" s="19">
        <v>6</v>
      </c>
    </row>
    <row r="12" spans="1:15" ht="13.5" customHeight="1" x14ac:dyDescent="0.15">
      <c r="A12" s="264"/>
      <c r="B12" s="19">
        <v>29</v>
      </c>
      <c r="C12" s="19">
        <v>27</v>
      </c>
      <c r="D12" s="19">
        <v>28</v>
      </c>
      <c r="E12" s="19">
        <v>18</v>
      </c>
      <c r="F12" s="19">
        <v>5</v>
      </c>
      <c r="G12" s="19">
        <v>12</v>
      </c>
      <c r="H12" s="9"/>
      <c r="I12" s="264"/>
      <c r="J12" s="19">
        <v>6</v>
      </c>
      <c r="K12" s="19">
        <v>9</v>
      </c>
      <c r="L12" s="19">
        <v>8</v>
      </c>
      <c r="M12" s="19">
        <v>9</v>
      </c>
      <c r="N12" s="19">
        <v>4</v>
      </c>
      <c r="O12" s="19">
        <v>5</v>
      </c>
    </row>
    <row r="13" spans="1:15" ht="13.5" customHeight="1" x14ac:dyDescent="0.15">
      <c r="A13" s="264"/>
      <c r="B13" s="19">
        <v>29</v>
      </c>
      <c r="C13" s="19">
        <v>23</v>
      </c>
      <c r="D13" s="19">
        <v>30</v>
      </c>
      <c r="E13" s="19">
        <v>17</v>
      </c>
      <c r="F13" s="19">
        <v>12</v>
      </c>
      <c r="G13" s="19">
        <v>15</v>
      </c>
      <c r="H13" s="9"/>
      <c r="I13" s="264"/>
      <c r="J13" s="19">
        <v>10</v>
      </c>
      <c r="K13" s="19">
        <v>6</v>
      </c>
      <c r="L13" s="19">
        <v>7</v>
      </c>
      <c r="M13" s="19">
        <v>6</v>
      </c>
      <c r="N13" s="19">
        <v>2</v>
      </c>
      <c r="O13" s="19">
        <v>6</v>
      </c>
    </row>
    <row r="14" spans="1:15" ht="13.5" customHeight="1" x14ac:dyDescent="0.15">
      <c r="A14" s="264"/>
      <c r="B14" s="19">
        <v>29</v>
      </c>
      <c r="C14" s="19">
        <v>16</v>
      </c>
      <c r="D14" s="19">
        <v>30</v>
      </c>
      <c r="E14" s="19">
        <v>22</v>
      </c>
      <c r="F14" s="19">
        <v>2</v>
      </c>
      <c r="G14" s="19">
        <v>10</v>
      </c>
      <c r="H14" s="9"/>
      <c r="I14" s="264"/>
      <c r="J14" s="19">
        <v>5</v>
      </c>
      <c r="K14" s="19">
        <v>6</v>
      </c>
      <c r="L14" s="19">
        <v>10</v>
      </c>
      <c r="M14" s="19">
        <v>8</v>
      </c>
      <c r="N14" s="19">
        <v>2</v>
      </c>
      <c r="O14" s="19">
        <v>3</v>
      </c>
    </row>
    <row r="15" spans="1:15" ht="13.5" customHeight="1" x14ac:dyDescent="0.15">
      <c r="A15" s="264"/>
      <c r="B15" s="19">
        <v>33</v>
      </c>
      <c r="C15" s="19">
        <v>23</v>
      </c>
      <c r="D15" s="19">
        <v>31</v>
      </c>
      <c r="E15" s="19">
        <v>17</v>
      </c>
      <c r="F15" s="19">
        <v>5</v>
      </c>
      <c r="G15" s="19">
        <v>26</v>
      </c>
      <c r="H15" s="9"/>
      <c r="I15" s="264"/>
      <c r="J15" s="19">
        <v>7</v>
      </c>
      <c r="K15" s="19">
        <v>7</v>
      </c>
      <c r="L15" s="19">
        <v>7</v>
      </c>
      <c r="M15" s="19">
        <v>6</v>
      </c>
      <c r="N15" s="19">
        <v>5</v>
      </c>
      <c r="O15" s="19">
        <v>7</v>
      </c>
    </row>
    <row r="16" spans="1:15" ht="13.5" customHeight="1" x14ac:dyDescent="0.15">
      <c r="A16" s="264"/>
      <c r="B16" s="19">
        <v>31</v>
      </c>
      <c r="C16" s="19">
        <v>13</v>
      </c>
      <c r="D16" s="19">
        <v>31</v>
      </c>
      <c r="E16" s="19">
        <v>21</v>
      </c>
      <c r="F16" s="19">
        <v>14</v>
      </c>
      <c r="G16" s="19">
        <v>8</v>
      </c>
      <c r="H16" s="9"/>
      <c r="I16" s="264"/>
      <c r="J16" s="19">
        <v>7</v>
      </c>
      <c r="K16" s="19">
        <v>7</v>
      </c>
      <c r="L16" s="19">
        <v>9</v>
      </c>
      <c r="M16" s="19">
        <v>11</v>
      </c>
      <c r="N16" s="19">
        <v>6</v>
      </c>
      <c r="O16" s="19">
        <v>6</v>
      </c>
    </row>
    <row r="17" spans="1:15" ht="13.5" customHeight="1" x14ac:dyDescent="0.15">
      <c r="A17" s="264"/>
      <c r="B17" s="19">
        <v>30</v>
      </c>
      <c r="C17" s="19">
        <v>22</v>
      </c>
      <c r="D17" s="19">
        <v>26</v>
      </c>
      <c r="E17" s="19">
        <v>21</v>
      </c>
      <c r="F17" s="19">
        <v>0</v>
      </c>
      <c r="G17" s="19">
        <v>24</v>
      </c>
      <c r="H17" s="9"/>
      <c r="I17" s="264"/>
      <c r="J17" s="19">
        <v>4</v>
      </c>
      <c r="K17" s="19">
        <v>4</v>
      </c>
      <c r="L17" s="19">
        <v>9</v>
      </c>
      <c r="M17" s="19">
        <v>7</v>
      </c>
      <c r="N17" s="19">
        <v>1</v>
      </c>
      <c r="O17" s="19">
        <v>3</v>
      </c>
    </row>
    <row r="18" spans="1:15" ht="13.5" customHeight="1" x14ac:dyDescent="0.15">
      <c r="A18" s="264"/>
      <c r="B18" s="19">
        <v>34</v>
      </c>
      <c r="C18" s="19">
        <v>24</v>
      </c>
      <c r="D18" s="19">
        <v>24</v>
      </c>
      <c r="E18" s="19">
        <v>22</v>
      </c>
      <c r="F18" s="19">
        <v>7</v>
      </c>
      <c r="G18" s="19">
        <v>5</v>
      </c>
      <c r="H18" s="9"/>
      <c r="I18" s="264"/>
      <c r="J18" s="19">
        <v>10</v>
      </c>
      <c r="K18" s="19">
        <v>6</v>
      </c>
      <c r="L18" s="19">
        <v>11</v>
      </c>
      <c r="M18" s="19">
        <v>7</v>
      </c>
      <c r="N18" s="19">
        <v>3</v>
      </c>
      <c r="O18" s="19">
        <v>5</v>
      </c>
    </row>
    <row r="19" spans="1:15" ht="13.5" customHeight="1" x14ac:dyDescent="0.15">
      <c r="A19" s="264"/>
      <c r="B19" s="19">
        <v>30</v>
      </c>
      <c r="C19" s="19">
        <v>28</v>
      </c>
      <c r="D19" s="19">
        <v>27</v>
      </c>
      <c r="E19" s="19">
        <v>25</v>
      </c>
      <c r="F19" s="19">
        <v>16</v>
      </c>
      <c r="G19" s="19">
        <v>9</v>
      </c>
      <c r="H19" s="9"/>
      <c r="I19" s="264"/>
      <c r="J19" s="19">
        <v>4</v>
      </c>
      <c r="K19" s="19">
        <v>3</v>
      </c>
      <c r="L19" s="19">
        <v>11</v>
      </c>
      <c r="M19" s="19">
        <v>6</v>
      </c>
      <c r="N19" s="19">
        <v>3</v>
      </c>
      <c r="O19" s="19">
        <v>4</v>
      </c>
    </row>
    <row r="20" spans="1:15" ht="13.5" customHeight="1" x14ac:dyDescent="0.15">
      <c r="A20" s="264"/>
      <c r="B20" s="19">
        <v>27</v>
      </c>
      <c r="C20" s="19">
        <v>22</v>
      </c>
      <c r="D20" s="19">
        <v>25</v>
      </c>
      <c r="E20" s="19">
        <v>19</v>
      </c>
      <c r="F20" s="19">
        <v>21</v>
      </c>
      <c r="G20" s="19">
        <v>12</v>
      </c>
      <c r="H20" s="9"/>
      <c r="I20" s="264"/>
      <c r="J20" s="19">
        <v>7</v>
      </c>
      <c r="K20" s="19">
        <v>4</v>
      </c>
      <c r="L20" s="19">
        <v>10</v>
      </c>
      <c r="M20" s="19">
        <v>5</v>
      </c>
      <c r="N20" s="19">
        <v>0</v>
      </c>
      <c r="O20" s="19">
        <v>7</v>
      </c>
    </row>
    <row r="21" spans="1:15" ht="13.5" customHeight="1" x14ac:dyDescent="0.15">
      <c r="A21" s="264"/>
      <c r="B21" s="19">
        <v>25</v>
      </c>
      <c r="C21" s="19">
        <v>26</v>
      </c>
      <c r="D21" s="19">
        <v>24</v>
      </c>
      <c r="E21" s="20">
        <v>14</v>
      </c>
      <c r="F21" s="19">
        <v>7</v>
      </c>
      <c r="G21" s="19">
        <v>8</v>
      </c>
      <c r="H21" s="9"/>
      <c r="I21" s="264"/>
      <c r="J21" s="19">
        <v>7</v>
      </c>
      <c r="K21" s="19">
        <v>3</v>
      </c>
      <c r="L21" s="19">
        <v>12</v>
      </c>
      <c r="M21" s="19">
        <v>7</v>
      </c>
      <c r="N21" s="19">
        <v>4</v>
      </c>
      <c r="O21" s="19">
        <v>5</v>
      </c>
    </row>
    <row r="22" spans="1:15" ht="13.5" customHeight="1" x14ac:dyDescent="0.15">
      <c r="A22" s="264"/>
      <c r="B22" s="19">
        <v>26</v>
      </c>
      <c r="C22" s="19">
        <v>25</v>
      </c>
      <c r="D22" s="19">
        <v>28</v>
      </c>
      <c r="E22" s="20">
        <v>25</v>
      </c>
      <c r="F22" s="19">
        <v>2</v>
      </c>
      <c r="G22" s="19">
        <v>7</v>
      </c>
      <c r="H22" s="9"/>
      <c r="I22" s="264"/>
      <c r="J22" s="19">
        <v>3</v>
      </c>
      <c r="K22" s="19">
        <v>6</v>
      </c>
      <c r="L22" s="19">
        <v>9</v>
      </c>
      <c r="M22" s="19">
        <v>11</v>
      </c>
      <c r="N22" s="19">
        <v>0</v>
      </c>
      <c r="O22" s="19">
        <v>7</v>
      </c>
    </row>
    <row r="23" spans="1:15" ht="13.5" customHeight="1" x14ac:dyDescent="0.15">
      <c r="A23" s="264"/>
      <c r="B23" s="19">
        <v>26</v>
      </c>
      <c r="C23" s="20">
        <v>23</v>
      </c>
      <c r="D23" s="19">
        <v>29</v>
      </c>
      <c r="E23" s="20">
        <v>25</v>
      </c>
      <c r="F23" s="19">
        <v>18</v>
      </c>
      <c r="G23" s="19">
        <v>10</v>
      </c>
      <c r="H23" s="9"/>
      <c r="I23" s="264"/>
      <c r="J23" s="19">
        <v>8</v>
      </c>
      <c r="K23" s="19">
        <v>8</v>
      </c>
      <c r="L23" s="19">
        <v>11</v>
      </c>
      <c r="M23" s="19">
        <v>6</v>
      </c>
      <c r="N23" s="19">
        <v>6</v>
      </c>
      <c r="O23" s="19">
        <v>6</v>
      </c>
    </row>
    <row r="24" spans="1:15" ht="13.5" customHeight="1" x14ac:dyDescent="0.15">
      <c r="A24" s="264"/>
      <c r="B24" s="19">
        <v>30</v>
      </c>
      <c r="C24" s="20">
        <v>17</v>
      </c>
      <c r="D24" s="19">
        <v>30</v>
      </c>
      <c r="E24" s="20">
        <v>19</v>
      </c>
      <c r="F24" s="19">
        <v>4</v>
      </c>
      <c r="G24" s="19">
        <v>8</v>
      </c>
      <c r="H24" s="9"/>
      <c r="I24" s="264"/>
      <c r="J24" s="19">
        <v>9</v>
      </c>
      <c r="K24" s="19">
        <v>8</v>
      </c>
      <c r="L24" s="19">
        <v>7</v>
      </c>
      <c r="M24" s="19">
        <v>4</v>
      </c>
      <c r="N24" s="19">
        <v>4</v>
      </c>
      <c r="O24" s="19">
        <v>8</v>
      </c>
    </row>
    <row r="25" spans="1:15" ht="13.5" customHeight="1" x14ac:dyDescent="0.15">
      <c r="A25" s="264"/>
      <c r="B25" s="19">
        <v>33</v>
      </c>
      <c r="C25" s="20">
        <v>27</v>
      </c>
      <c r="D25" s="19">
        <v>31</v>
      </c>
      <c r="E25" s="20">
        <v>24</v>
      </c>
      <c r="F25" s="19">
        <v>0</v>
      </c>
      <c r="G25" s="19">
        <v>12</v>
      </c>
      <c r="H25" s="9"/>
      <c r="I25" s="264"/>
      <c r="J25" s="19">
        <v>6</v>
      </c>
      <c r="K25" s="19">
        <v>7</v>
      </c>
      <c r="L25" s="19">
        <v>12</v>
      </c>
      <c r="M25" s="19">
        <v>7</v>
      </c>
      <c r="N25" s="19">
        <v>4</v>
      </c>
      <c r="O25" s="19">
        <v>7</v>
      </c>
    </row>
    <row r="26" spans="1:15" ht="13.5" customHeight="1" x14ac:dyDescent="0.2">
      <c r="A26" s="264"/>
      <c r="B26" s="19">
        <v>33</v>
      </c>
      <c r="C26" s="20">
        <v>22</v>
      </c>
      <c r="D26" s="19">
        <v>31</v>
      </c>
      <c r="E26" s="21">
        <v>18</v>
      </c>
      <c r="F26" s="19">
        <v>20</v>
      </c>
      <c r="G26" s="19">
        <v>4</v>
      </c>
      <c r="H26" s="9"/>
      <c r="I26" s="264"/>
      <c r="J26" s="19">
        <v>6</v>
      </c>
      <c r="K26" s="19">
        <v>4</v>
      </c>
      <c r="L26" s="19">
        <v>9</v>
      </c>
      <c r="M26" s="19">
        <v>8</v>
      </c>
      <c r="N26" s="19">
        <v>1</v>
      </c>
      <c r="O26" s="19">
        <v>6</v>
      </c>
    </row>
    <row r="27" spans="1:15" ht="13.5" customHeight="1" x14ac:dyDescent="0.15">
      <c r="A27" s="264"/>
      <c r="B27" s="19">
        <v>34</v>
      </c>
      <c r="C27" s="20">
        <v>15</v>
      </c>
      <c r="D27" s="19">
        <v>30</v>
      </c>
      <c r="E27" s="20">
        <v>22</v>
      </c>
      <c r="F27" s="19">
        <v>3</v>
      </c>
      <c r="G27" s="19">
        <v>25</v>
      </c>
      <c r="H27" s="9"/>
      <c r="I27" s="264"/>
      <c r="J27" s="19">
        <v>6</v>
      </c>
      <c r="K27" s="19">
        <v>9</v>
      </c>
      <c r="L27" s="19">
        <v>13</v>
      </c>
      <c r="M27" s="19">
        <v>8</v>
      </c>
      <c r="N27" s="19">
        <v>6</v>
      </c>
      <c r="O27" s="19">
        <v>4</v>
      </c>
    </row>
    <row r="28" spans="1:15" ht="13.5" customHeight="1" x14ac:dyDescent="0.15">
      <c r="A28" s="264"/>
      <c r="B28" s="19">
        <v>35</v>
      </c>
      <c r="C28" s="20">
        <v>25</v>
      </c>
      <c r="D28" s="19">
        <v>34</v>
      </c>
      <c r="E28" s="20">
        <v>26</v>
      </c>
      <c r="F28" s="19">
        <v>0</v>
      </c>
      <c r="G28" s="19">
        <v>3</v>
      </c>
      <c r="H28" s="9"/>
      <c r="I28" s="264"/>
      <c r="J28" s="19">
        <v>7</v>
      </c>
      <c r="K28" s="19">
        <v>5</v>
      </c>
      <c r="L28" s="19">
        <v>11</v>
      </c>
      <c r="M28" s="19">
        <v>7</v>
      </c>
      <c r="N28" s="19">
        <v>3</v>
      </c>
      <c r="O28" s="19">
        <v>2</v>
      </c>
    </row>
    <row r="29" spans="1:15" ht="13.5" customHeight="1" x14ac:dyDescent="0.15">
      <c r="A29" s="264"/>
      <c r="B29" s="19">
        <v>30</v>
      </c>
      <c r="C29" s="20">
        <v>21</v>
      </c>
      <c r="D29" s="19">
        <v>27</v>
      </c>
      <c r="E29" s="20">
        <v>23</v>
      </c>
      <c r="F29" s="19">
        <v>0</v>
      </c>
      <c r="G29" s="19">
        <v>3</v>
      </c>
      <c r="H29" s="9"/>
      <c r="I29" s="264"/>
      <c r="J29" s="19">
        <v>6</v>
      </c>
      <c r="K29" s="19">
        <v>4</v>
      </c>
      <c r="L29" s="19">
        <v>8</v>
      </c>
      <c r="M29" s="19">
        <v>6</v>
      </c>
      <c r="N29" s="19">
        <v>3</v>
      </c>
      <c r="O29" s="19">
        <v>8</v>
      </c>
    </row>
    <row r="30" spans="1:15" ht="13.5" customHeight="1" x14ac:dyDescent="0.15">
      <c r="A30" s="264"/>
      <c r="B30" s="19">
        <v>31</v>
      </c>
      <c r="C30" s="20">
        <v>21</v>
      </c>
      <c r="D30" s="19">
        <v>28</v>
      </c>
      <c r="E30" s="20">
        <v>21</v>
      </c>
      <c r="F30" s="19">
        <v>7</v>
      </c>
      <c r="G30" s="19">
        <v>26</v>
      </c>
      <c r="H30" s="9"/>
      <c r="I30" s="264"/>
      <c r="J30" s="19">
        <v>7</v>
      </c>
      <c r="K30" s="19">
        <v>4</v>
      </c>
      <c r="L30" s="19">
        <v>10</v>
      </c>
      <c r="M30" s="19">
        <v>9</v>
      </c>
      <c r="N30" s="19">
        <v>3</v>
      </c>
      <c r="O30" s="19">
        <v>5</v>
      </c>
    </row>
    <row r="31" spans="1:15" ht="13.5" customHeight="1" x14ac:dyDescent="0.15">
      <c r="A31" s="264"/>
      <c r="B31" s="19">
        <v>28</v>
      </c>
      <c r="C31" s="20">
        <v>18</v>
      </c>
      <c r="D31" s="19">
        <v>29</v>
      </c>
      <c r="E31" s="20">
        <v>17</v>
      </c>
      <c r="F31" s="19">
        <v>23</v>
      </c>
      <c r="G31" s="19">
        <v>17</v>
      </c>
      <c r="H31" s="9"/>
      <c r="I31" s="264"/>
      <c r="J31" s="19">
        <v>5</v>
      </c>
      <c r="K31" s="19">
        <v>8</v>
      </c>
      <c r="L31" s="19">
        <v>6</v>
      </c>
      <c r="M31" s="19">
        <v>8</v>
      </c>
      <c r="N31" s="19">
        <v>2</v>
      </c>
      <c r="O31" s="19">
        <v>8</v>
      </c>
    </row>
    <row r="32" spans="1:15" ht="13.5" customHeight="1" x14ac:dyDescent="0.15">
      <c r="A32" s="264"/>
      <c r="B32" s="19">
        <v>28</v>
      </c>
      <c r="C32" s="20">
        <v>23</v>
      </c>
      <c r="D32" s="19">
        <v>28</v>
      </c>
      <c r="E32" s="20">
        <v>14</v>
      </c>
      <c r="F32" s="19">
        <v>8</v>
      </c>
      <c r="G32" s="19">
        <v>11</v>
      </c>
      <c r="H32" s="9"/>
      <c r="I32" s="264"/>
      <c r="J32" s="19">
        <v>7</v>
      </c>
      <c r="K32" s="19">
        <v>7</v>
      </c>
      <c r="L32" s="19">
        <v>10</v>
      </c>
      <c r="M32" s="19">
        <v>6</v>
      </c>
      <c r="N32" s="19">
        <v>6</v>
      </c>
      <c r="O32" s="19">
        <v>4</v>
      </c>
    </row>
    <row r="33" spans="1:15" ht="13.5" customHeight="1" x14ac:dyDescent="0.15">
      <c r="A33" s="264"/>
      <c r="B33" s="19">
        <v>33</v>
      </c>
      <c r="C33" s="20">
        <v>19</v>
      </c>
      <c r="D33" s="19">
        <v>26</v>
      </c>
      <c r="E33" s="20">
        <v>19</v>
      </c>
      <c r="F33" s="19">
        <v>8</v>
      </c>
      <c r="G33" s="19">
        <v>22</v>
      </c>
      <c r="H33" s="9"/>
      <c r="I33" s="264"/>
      <c r="J33" s="19">
        <v>6</v>
      </c>
      <c r="K33" s="19">
        <v>6</v>
      </c>
      <c r="L33" s="19">
        <v>8</v>
      </c>
      <c r="M33" s="19">
        <v>11</v>
      </c>
      <c r="N33" s="19">
        <v>4</v>
      </c>
      <c r="O33" s="19">
        <v>3</v>
      </c>
    </row>
    <row r="34" spans="1:15" ht="13.5" customHeight="1" x14ac:dyDescent="0.15">
      <c r="A34" s="264"/>
      <c r="B34" s="19">
        <v>30</v>
      </c>
      <c r="C34" s="20">
        <v>25</v>
      </c>
      <c r="D34" s="19">
        <v>24</v>
      </c>
      <c r="E34" s="20">
        <v>22</v>
      </c>
      <c r="F34" s="19">
        <v>0</v>
      </c>
      <c r="G34" s="19">
        <v>13</v>
      </c>
      <c r="H34" s="9"/>
      <c r="I34" s="264"/>
      <c r="J34" s="19">
        <v>8</v>
      </c>
      <c r="K34" s="19">
        <v>4</v>
      </c>
      <c r="L34" s="19">
        <v>10</v>
      </c>
      <c r="M34" s="19">
        <v>12</v>
      </c>
      <c r="N34" s="19">
        <v>3</v>
      </c>
      <c r="O34" s="19">
        <v>6</v>
      </c>
    </row>
    <row r="35" spans="1:15" ht="13.5" customHeight="1" x14ac:dyDescent="0.15">
      <c r="A35" s="264"/>
      <c r="B35" s="19">
        <v>30</v>
      </c>
      <c r="C35" s="20">
        <v>26</v>
      </c>
      <c r="D35" s="19">
        <v>26</v>
      </c>
      <c r="E35" s="20">
        <v>23</v>
      </c>
      <c r="F35" s="19">
        <v>0</v>
      </c>
      <c r="G35" s="19">
        <v>8</v>
      </c>
      <c r="H35" s="9"/>
      <c r="I35" s="264"/>
      <c r="J35" s="19">
        <v>7</v>
      </c>
      <c r="K35" s="19">
        <v>5</v>
      </c>
      <c r="L35" s="19">
        <v>11</v>
      </c>
      <c r="M35" s="19">
        <v>5</v>
      </c>
      <c r="N35" s="19">
        <v>3</v>
      </c>
      <c r="O35" s="19">
        <v>5</v>
      </c>
    </row>
    <row r="36" spans="1:15" ht="13.5" customHeight="1" x14ac:dyDescent="0.15">
      <c r="A36" s="264"/>
      <c r="B36" s="19">
        <v>24</v>
      </c>
      <c r="C36" s="20">
        <v>26</v>
      </c>
      <c r="D36" s="19">
        <v>31</v>
      </c>
      <c r="E36" s="20">
        <v>24</v>
      </c>
      <c r="F36" s="19">
        <v>4</v>
      </c>
      <c r="G36" s="19">
        <v>19</v>
      </c>
      <c r="H36" s="9"/>
      <c r="I36" s="264"/>
      <c r="J36" s="19">
        <v>7</v>
      </c>
      <c r="K36" s="19">
        <v>5</v>
      </c>
      <c r="L36" s="19">
        <v>13</v>
      </c>
      <c r="M36" s="19">
        <v>7</v>
      </c>
      <c r="N36" s="19">
        <v>1</v>
      </c>
      <c r="O36" s="19">
        <v>4</v>
      </c>
    </row>
    <row r="37" spans="1:15" ht="13.5" customHeight="1" x14ac:dyDescent="0.15">
      <c r="A37" s="264"/>
      <c r="B37" s="19">
        <v>34</v>
      </c>
      <c r="C37" s="20">
        <v>25</v>
      </c>
      <c r="D37" s="19">
        <v>30</v>
      </c>
      <c r="E37" s="20">
        <v>16</v>
      </c>
      <c r="F37" s="19">
        <v>3</v>
      </c>
      <c r="G37" s="19">
        <v>14</v>
      </c>
      <c r="H37" s="9"/>
      <c r="I37" s="264"/>
      <c r="J37" s="19">
        <v>9</v>
      </c>
      <c r="K37" s="19">
        <v>7</v>
      </c>
      <c r="L37" s="19">
        <v>9</v>
      </c>
      <c r="M37" s="19">
        <v>8</v>
      </c>
      <c r="N37" s="19">
        <v>2</v>
      </c>
      <c r="O37" s="19">
        <v>3</v>
      </c>
    </row>
    <row r="38" spans="1:15" ht="13.5" customHeight="1" x14ac:dyDescent="0.15">
      <c r="A38" s="264"/>
      <c r="B38" s="19">
        <v>31</v>
      </c>
      <c r="C38" s="20">
        <v>16</v>
      </c>
      <c r="D38" s="19">
        <v>32</v>
      </c>
      <c r="E38" s="20">
        <v>17</v>
      </c>
      <c r="F38" s="19">
        <v>4</v>
      </c>
      <c r="G38" s="19">
        <v>15</v>
      </c>
      <c r="H38" s="9"/>
      <c r="I38" s="264"/>
      <c r="J38" s="19">
        <v>5</v>
      </c>
      <c r="K38" s="19">
        <v>3</v>
      </c>
      <c r="L38" s="19">
        <v>10</v>
      </c>
      <c r="M38" s="19">
        <v>10</v>
      </c>
      <c r="N38" s="19">
        <v>4</v>
      </c>
      <c r="O38" s="19">
        <v>7</v>
      </c>
    </row>
    <row r="39" spans="1:15" ht="13.5" customHeight="1" x14ac:dyDescent="0.15">
      <c r="A39" s="264"/>
      <c r="B39" s="19">
        <v>30</v>
      </c>
      <c r="C39" s="20">
        <v>23</v>
      </c>
      <c r="D39" s="19">
        <v>29</v>
      </c>
      <c r="E39" s="20">
        <v>21</v>
      </c>
      <c r="F39" s="19">
        <v>14</v>
      </c>
      <c r="G39" s="19">
        <v>17</v>
      </c>
      <c r="H39" s="9"/>
      <c r="I39" s="264"/>
      <c r="J39" s="19">
        <v>6</v>
      </c>
      <c r="K39" s="19">
        <v>7</v>
      </c>
      <c r="L39" s="19">
        <v>9</v>
      </c>
      <c r="M39" s="19">
        <v>9</v>
      </c>
      <c r="N39" s="19">
        <v>1</v>
      </c>
      <c r="O39" s="19">
        <v>6</v>
      </c>
    </row>
    <row r="40" spans="1:15" ht="13.5" customHeight="1" x14ac:dyDescent="0.15">
      <c r="A40" s="264"/>
      <c r="B40" s="19">
        <v>28</v>
      </c>
      <c r="C40" s="20">
        <v>21</v>
      </c>
      <c r="D40" s="19">
        <v>27</v>
      </c>
      <c r="E40" s="20">
        <v>14</v>
      </c>
      <c r="F40" s="19">
        <v>18</v>
      </c>
      <c r="G40" s="19">
        <v>27</v>
      </c>
      <c r="H40" s="9"/>
      <c r="I40" s="264"/>
      <c r="J40" s="19">
        <v>4</v>
      </c>
      <c r="K40" s="19">
        <v>8</v>
      </c>
      <c r="L40" s="19">
        <v>11</v>
      </c>
      <c r="M40" s="19">
        <v>8</v>
      </c>
      <c r="N40" s="19">
        <v>2</v>
      </c>
      <c r="O40" s="19">
        <v>3</v>
      </c>
    </row>
    <row r="41" spans="1:15" ht="13.5" customHeight="1" x14ac:dyDescent="0.15">
      <c r="A41" s="264"/>
      <c r="B41" s="19">
        <v>29</v>
      </c>
      <c r="C41" s="20">
        <v>20</v>
      </c>
      <c r="D41" s="19">
        <v>25</v>
      </c>
      <c r="E41" s="19">
        <v>21</v>
      </c>
      <c r="F41" s="19">
        <v>13</v>
      </c>
      <c r="G41" s="19">
        <v>3</v>
      </c>
      <c r="H41" s="9"/>
      <c r="I41" s="264"/>
      <c r="J41" s="19">
        <v>8</v>
      </c>
      <c r="K41" s="19">
        <v>4</v>
      </c>
      <c r="L41" s="19">
        <v>13</v>
      </c>
      <c r="M41" s="19">
        <v>5</v>
      </c>
      <c r="N41" s="19">
        <v>3</v>
      </c>
      <c r="O41" s="19">
        <v>8</v>
      </c>
    </row>
    <row r="42" spans="1:15" ht="13.5" customHeight="1" x14ac:dyDescent="0.15">
      <c r="A42" s="264"/>
      <c r="B42" s="19">
        <v>28</v>
      </c>
      <c r="C42" s="20">
        <v>26</v>
      </c>
      <c r="D42" s="19">
        <v>24</v>
      </c>
      <c r="E42" s="19">
        <v>26</v>
      </c>
      <c r="F42" s="19">
        <v>0</v>
      </c>
      <c r="G42" s="19">
        <v>3</v>
      </c>
      <c r="H42" s="9"/>
      <c r="I42" s="264"/>
      <c r="J42" s="19">
        <v>10</v>
      </c>
      <c r="K42" s="19">
        <v>5</v>
      </c>
      <c r="L42" s="19">
        <v>11</v>
      </c>
      <c r="M42" s="19">
        <v>6</v>
      </c>
      <c r="N42" s="19">
        <v>3</v>
      </c>
      <c r="O42" s="19">
        <v>7</v>
      </c>
    </row>
    <row r="43" spans="1:15" ht="13.5" customHeight="1" x14ac:dyDescent="0.15">
      <c r="A43" s="265"/>
      <c r="B43" s="119">
        <v>34</v>
      </c>
      <c r="C43" s="119">
        <v>23</v>
      </c>
      <c r="D43" s="119">
        <v>31</v>
      </c>
      <c r="E43" s="119">
        <v>19</v>
      </c>
      <c r="F43" s="119">
        <v>10</v>
      </c>
      <c r="G43" s="119">
        <v>11</v>
      </c>
      <c r="H43" s="9"/>
      <c r="I43" s="265"/>
      <c r="J43" s="119">
        <v>9</v>
      </c>
      <c r="K43" s="119">
        <v>4</v>
      </c>
      <c r="L43" s="119">
        <v>12</v>
      </c>
      <c r="M43" s="119">
        <v>7</v>
      </c>
      <c r="N43" s="119">
        <v>6</v>
      </c>
      <c r="O43" s="119">
        <v>5</v>
      </c>
    </row>
    <row r="44" spans="1:15" ht="14.25" x14ac:dyDescent="0.2">
      <c r="A44" s="113" t="s">
        <v>3</v>
      </c>
      <c r="B44" s="111">
        <f>AVERAGE(B4:B43)</f>
        <v>29.725000000000001</v>
      </c>
      <c r="C44" s="111">
        <f t="shared" ref="C44:G44" si="0">AVERAGE(C4:C43)</f>
        <v>22.125</v>
      </c>
      <c r="D44" s="111">
        <f t="shared" si="0"/>
        <v>28.05</v>
      </c>
      <c r="E44" s="111">
        <f t="shared" si="0"/>
        <v>20.274999999999999</v>
      </c>
      <c r="F44" s="111">
        <f t="shared" si="0"/>
        <v>8.7249999999999996</v>
      </c>
      <c r="G44" s="111">
        <f t="shared" si="0"/>
        <v>12.35</v>
      </c>
      <c r="H44" s="112"/>
      <c r="I44" s="17" t="s">
        <v>3</v>
      </c>
      <c r="J44" s="111">
        <f>AVERAGE(J4:J43)</f>
        <v>6.7</v>
      </c>
      <c r="K44" s="111">
        <f t="shared" ref="K44:O44" si="1">AVERAGE(K4:K43)</f>
        <v>5.7</v>
      </c>
      <c r="L44" s="111">
        <f t="shared" si="1"/>
        <v>9.9749999999999996</v>
      </c>
      <c r="M44" s="111">
        <f t="shared" si="1"/>
        <v>7.4749999999999996</v>
      </c>
      <c r="N44" s="111">
        <f t="shared" si="1"/>
        <v>3.25</v>
      </c>
      <c r="O44" s="111">
        <f t="shared" si="1"/>
        <v>5.3</v>
      </c>
    </row>
    <row r="45" spans="1:15" s="9" customFormat="1" ht="14.25" x14ac:dyDescent="0.2">
      <c r="A45" s="113" t="s">
        <v>94</v>
      </c>
      <c r="B45" s="57">
        <f t="shared" ref="B45:G45" si="2">_xlfn.STDEV.P(B4:B43)</f>
        <v>3.0821056114286547</v>
      </c>
      <c r="C45" s="57">
        <f t="shared" si="2"/>
        <v>3.9254776779393361</v>
      </c>
      <c r="D45" s="57">
        <f t="shared" si="2"/>
        <v>2.906458325866724</v>
      </c>
      <c r="E45" s="57">
        <f t="shared" si="2"/>
        <v>3.7482495914759997</v>
      </c>
      <c r="F45" s="57">
        <f t="shared" si="2"/>
        <v>7.0780911974910303</v>
      </c>
      <c r="G45" s="57">
        <f t="shared" si="2"/>
        <v>6.7880409545022635</v>
      </c>
      <c r="H45" s="112"/>
      <c r="I45" s="17" t="s">
        <v>94</v>
      </c>
      <c r="J45" s="57">
        <f t="shared" ref="J45:O45" si="3">_xlfn.STDEV.P(J4:J43)</f>
        <v>1.7635192088548397</v>
      </c>
      <c r="K45" s="57">
        <f t="shared" si="3"/>
        <v>1.6309506430300091</v>
      </c>
      <c r="L45" s="57">
        <f t="shared" si="3"/>
        <v>1.6953981833185974</v>
      </c>
      <c r="M45" s="57">
        <f t="shared" si="3"/>
        <v>1.8164181787242717</v>
      </c>
      <c r="N45" s="57">
        <f t="shared" si="3"/>
        <v>1.6393596310755001</v>
      </c>
      <c r="O45" s="57">
        <f t="shared" si="3"/>
        <v>1.7349351572897471</v>
      </c>
    </row>
    <row r="46" spans="1:15" ht="14.25" x14ac:dyDescent="0.2">
      <c r="A46" s="156" t="s">
        <v>188</v>
      </c>
      <c r="B46" s="15"/>
      <c r="C46" s="16"/>
      <c r="D46" s="120"/>
      <c r="E46" s="120"/>
      <c r="F46" s="120"/>
      <c r="G46" s="120"/>
      <c r="H46" s="23"/>
      <c r="I46" s="17" t="s">
        <v>188</v>
      </c>
      <c r="J46" s="15"/>
      <c r="K46" s="16"/>
      <c r="L46" s="120"/>
      <c r="M46" s="120"/>
      <c r="N46" s="120"/>
      <c r="O46" s="120"/>
    </row>
    <row r="47" spans="1:15" ht="14.25" x14ac:dyDescent="0.2">
      <c r="A47" s="18" t="s">
        <v>5</v>
      </c>
      <c r="B47" s="232" t="s">
        <v>77</v>
      </c>
      <c r="C47" s="232"/>
      <c r="D47" s="232" t="s">
        <v>77</v>
      </c>
      <c r="E47" s="232"/>
      <c r="F47" s="232" t="s">
        <v>77</v>
      </c>
      <c r="G47" s="232"/>
      <c r="H47" s="23"/>
      <c r="I47" s="18" t="s">
        <v>5</v>
      </c>
      <c r="J47" s="232" t="s">
        <v>77</v>
      </c>
      <c r="K47" s="232"/>
      <c r="L47" s="232" t="s">
        <v>77</v>
      </c>
      <c r="M47" s="232"/>
      <c r="N47" s="232" t="s">
        <v>77</v>
      </c>
      <c r="O47" s="232"/>
    </row>
  </sheetData>
  <mergeCells count="17">
    <mergeCell ref="A4:A43"/>
    <mergeCell ref="B2:C2"/>
    <mergeCell ref="D2:E2"/>
    <mergeCell ref="F2:G2"/>
    <mergeCell ref="A1:O1"/>
    <mergeCell ref="N2:O2"/>
    <mergeCell ref="I4:I43"/>
    <mergeCell ref="J2:K2"/>
    <mergeCell ref="L2:M2"/>
    <mergeCell ref="A2:A3"/>
    <mergeCell ref="I2:I3"/>
    <mergeCell ref="J47:K47"/>
    <mergeCell ref="L47:M47"/>
    <mergeCell ref="N47:O47"/>
    <mergeCell ref="B47:C47"/>
    <mergeCell ref="D47:E47"/>
    <mergeCell ref="F47:G47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Figure 1</vt:lpstr>
      <vt:lpstr>Figure 2</vt:lpstr>
      <vt:lpstr>Figure 3</vt:lpstr>
      <vt:lpstr>Figure 4</vt:lpstr>
      <vt:lpstr>Figure 5</vt:lpstr>
      <vt:lpstr>Table 1</vt:lpstr>
      <vt:lpstr>Table 2</vt:lpstr>
      <vt:lpstr>Figure S1</vt:lpstr>
      <vt:lpstr>Figure S12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1-22T08:12:56Z</dcterms:modified>
</cp:coreProperties>
</file>